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367c692d0ca563/lab/papers/HSPD1-MTHFD2 paper/preprint/sup tables/"/>
    </mc:Choice>
  </mc:AlternateContent>
  <xr:revisionPtr revIDLastSave="11" documentId="8_{7C1BD6F5-52A3-409A-AAD4-0B7B67FC7BAB}" xr6:coauthVersionLast="47" xr6:coauthVersionMax="47" xr10:uidLastSave="{7ECDF585-E414-4A64-BB17-72B8F8712841}"/>
  <bookViews>
    <workbookView xWindow="28680" yWindow="-120" windowWidth="51840" windowHeight="21120" activeTab="1" xr2:uid="{7DBBC2D3-7770-4599-88B9-36BC8B3E75E9}"/>
  </bookViews>
  <sheets>
    <sheet name="RAW HSPD1" sheetId="1" r:id="rId1"/>
    <sheet name="normalized HSPD1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N19" i="2" l="1"/>
  <c r="HM19" i="2"/>
  <c r="HL19" i="2"/>
  <c r="HK19" i="2"/>
  <c r="HJ19" i="2"/>
  <c r="HI19" i="2"/>
  <c r="HH19" i="2"/>
  <c r="HG19" i="2"/>
  <c r="HF19" i="2"/>
  <c r="HE19" i="2"/>
  <c r="HD19" i="2"/>
  <c r="HC19" i="2"/>
  <c r="HB19" i="2"/>
  <c r="HA19" i="2"/>
  <c r="GZ19" i="2"/>
  <c r="GY19" i="2"/>
  <c r="GX19" i="2"/>
  <c r="GW19" i="2"/>
  <c r="GV19" i="2"/>
  <c r="GU19" i="2"/>
  <c r="GT19" i="2"/>
  <c r="GS19" i="2"/>
  <c r="GR19" i="2"/>
  <c r="GQ19" i="2"/>
  <c r="GP19" i="2"/>
  <c r="GO19" i="2"/>
  <c r="GN19" i="2"/>
  <c r="GM19" i="2"/>
  <c r="GL19" i="2"/>
  <c r="GK19" i="2"/>
  <c r="GJ19" i="2"/>
  <c r="GI19" i="2"/>
  <c r="GH19" i="2"/>
  <c r="GG19" i="2"/>
  <c r="GF19" i="2"/>
  <c r="GE19" i="2"/>
  <c r="GD19" i="2"/>
  <c r="GC19" i="2"/>
  <c r="GB19" i="2"/>
  <c r="GA19" i="2"/>
  <c r="FZ19" i="2"/>
  <c r="FY19" i="2"/>
  <c r="FX19" i="2"/>
  <c r="FW19" i="2"/>
  <c r="FV19" i="2"/>
  <c r="FU19" i="2"/>
  <c r="FT19" i="2"/>
  <c r="FS19" i="2"/>
  <c r="FR19" i="2"/>
  <c r="FQ19" i="2"/>
  <c r="FP19" i="2"/>
  <c r="FO19" i="2"/>
  <c r="FN19" i="2"/>
  <c r="FM19" i="2"/>
  <c r="FL19" i="2"/>
  <c r="FK19" i="2"/>
  <c r="FJ19" i="2"/>
  <c r="FI19" i="2"/>
  <c r="FH19" i="2"/>
  <c r="FG19" i="2"/>
  <c r="FF19" i="2"/>
  <c r="FE19" i="2"/>
  <c r="FD19" i="2"/>
  <c r="FC19" i="2"/>
  <c r="FB19" i="2"/>
  <c r="FA19" i="2"/>
  <c r="EZ19" i="2"/>
  <c r="EY19" i="2"/>
  <c r="EX19" i="2"/>
  <c r="EW19" i="2"/>
  <c r="EV19" i="2"/>
  <c r="EU19" i="2"/>
  <c r="ET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HN18" i="2"/>
  <c r="HM18" i="2"/>
  <c r="HL18" i="2"/>
  <c r="HK18" i="2"/>
  <c r="HJ18" i="2"/>
  <c r="HI18" i="2"/>
  <c r="HH18" i="2"/>
  <c r="HG18" i="2"/>
  <c r="HF18" i="2"/>
  <c r="HE18" i="2"/>
  <c r="HD18" i="2"/>
  <c r="HC18" i="2"/>
  <c r="HB18" i="2"/>
  <c r="HA18" i="2"/>
  <c r="GZ18" i="2"/>
  <c r="GY18" i="2"/>
  <c r="GX18" i="2"/>
  <c r="GW18" i="2"/>
  <c r="GV18" i="2"/>
  <c r="GU18" i="2"/>
  <c r="GT18" i="2"/>
  <c r="GS18" i="2"/>
  <c r="GR18" i="2"/>
  <c r="GQ18" i="2"/>
  <c r="GP18" i="2"/>
  <c r="GO18" i="2"/>
  <c r="GN18" i="2"/>
  <c r="GM18" i="2"/>
  <c r="GL18" i="2"/>
  <c r="GK18" i="2"/>
  <c r="GJ18" i="2"/>
  <c r="GI18" i="2"/>
  <c r="GH18" i="2"/>
  <c r="GG18" i="2"/>
  <c r="GF18" i="2"/>
  <c r="GE18" i="2"/>
  <c r="GD18" i="2"/>
  <c r="GC18" i="2"/>
  <c r="GB18" i="2"/>
  <c r="GA18" i="2"/>
  <c r="FZ18" i="2"/>
  <c r="FY18" i="2"/>
  <c r="FX18" i="2"/>
  <c r="FW18" i="2"/>
  <c r="FV18" i="2"/>
  <c r="FU18" i="2"/>
  <c r="FT18" i="2"/>
  <c r="FS18" i="2"/>
  <c r="FR18" i="2"/>
  <c r="FQ18" i="2"/>
  <c r="FP18" i="2"/>
  <c r="FO18" i="2"/>
  <c r="FN18" i="2"/>
  <c r="FM18" i="2"/>
  <c r="FL18" i="2"/>
  <c r="FK18" i="2"/>
  <c r="FJ18" i="2"/>
  <c r="FI18" i="2"/>
  <c r="FH18" i="2"/>
  <c r="FG18" i="2"/>
  <c r="FF18" i="2"/>
  <c r="FE18" i="2"/>
  <c r="FD18" i="2"/>
  <c r="FC18" i="2"/>
  <c r="FB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HN17" i="2"/>
  <c r="HM17" i="2"/>
  <c r="HL17" i="2"/>
  <c r="HK17" i="2"/>
  <c r="HJ17" i="2"/>
  <c r="HI17" i="2"/>
  <c r="HH17" i="2"/>
  <c r="HG17" i="2"/>
  <c r="HF17" i="2"/>
  <c r="HE17" i="2"/>
  <c r="HD17" i="2"/>
  <c r="HC17" i="2"/>
  <c r="HB17" i="2"/>
  <c r="HA17" i="2"/>
  <c r="GZ17" i="2"/>
  <c r="GY17" i="2"/>
  <c r="GX17" i="2"/>
  <c r="GW17" i="2"/>
  <c r="GV17" i="2"/>
  <c r="GU17" i="2"/>
  <c r="GT17" i="2"/>
  <c r="GS17" i="2"/>
  <c r="GR17" i="2"/>
  <c r="GQ17" i="2"/>
  <c r="GP17" i="2"/>
  <c r="GO17" i="2"/>
  <c r="GN17" i="2"/>
  <c r="GM17" i="2"/>
  <c r="GL17" i="2"/>
  <c r="GK17" i="2"/>
  <c r="GJ17" i="2"/>
  <c r="GI17" i="2"/>
  <c r="GH17" i="2"/>
  <c r="GG17" i="2"/>
  <c r="GF17" i="2"/>
  <c r="GE17" i="2"/>
  <c r="GD17" i="2"/>
  <c r="GC17" i="2"/>
  <c r="GB17" i="2"/>
  <c r="GA17" i="2"/>
  <c r="FZ17" i="2"/>
  <c r="FY17" i="2"/>
  <c r="FX17" i="2"/>
  <c r="FW17" i="2"/>
  <c r="FV17" i="2"/>
  <c r="FU17" i="2"/>
  <c r="FT17" i="2"/>
  <c r="FS17" i="2"/>
  <c r="FR17" i="2"/>
  <c r="FQ17" i="2"/>
  <c r="FP17" i="2"/>
  <c r="FO17" i="2"/>
  <c r="FN17" i="2"/>
  <c r="FM17" i="2"/>
  <c r="FL17" i="2"/>
  <c r="FK17" i="2"/>
  <c r="FJ17" i="2"/>
  <c r="FI17" i="2"/>
  <c r="FH17" i="2"/>
  <c r="FG17" i="2"/>
  <c r="FF17" i="2"/>
  <c r="FE17" i="2"/>
  <c r="FD17" i="2"/>
  <c r="FC17" i="2"/>
  <c r="FB17" i="2"/>
  <c r="FA17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HN16" i="2"/>
  <c r="HM16" i="2"/>
  <c r="HL16" i="2"/>
  <c r="HK16" i="2"/>
  <c r="HJ16" i="2"/>
  <c r="HI16" i="2"/>
  <c r="HH16" i="2"/>
  <c r="HG16" i="2"/>
  <c r="HF16" i="2"/>
  <c r="HE16" i="2"/>
  <c r="HD16" i="2"/>
  <c r="HC16" i="2"/>
  <c r="HB16" i="2"/>
  <c r="HA16" i="2"/>
  <c r="GZ16" i="2"/>
  <c r="GY16" i="2"/>
  <c r="GX16" i="2"/>
  <c r="GW16" i="2"/>
  <c r="GV16" i="2"/>
  <c r="GU16" i="2"/>
  <c r="GT16" i="2"/>
  <c r="GS16" i="2"/>
  <c r="GR16" i="2"/>
  <c r="GQ16" i="2"/>
  <c r="GP16" i="2"/>
  <c r="GO16" i="2"/>
  <c r="GN16" i="2"/>
  <c r="GM16" i="2"/>
  <c r="GL16" i="2"/>
  <c r="GK16" i="2"/>
  <c r="GJ16" i="2"/>
  <c r="GI16" i="2"/>
  <c r="GH16" i="2"/>
  <c r="GG16" i="2"/>
  <c r="GF16" i="2"/>
  <c r="GE16" i="2"/>
  <c r="GD16" i="2"/>
  <c r="GC16" i="2"/>
  <c r="GB16" i="2"/>
  <c r="GA16" i="2"/>
  <c r="FZ16" i="2"/>
  <c r="FY16" i="2"/>
  <c r="FX16" i="2"/>
  <c r="FW16" i="2"/>
  <c r="FV16" i="2"/>
  <c r="FU16" i="2"/>
  <c r="FT16" i="2"/>
  <c r="FS16" i="2"/>
  <c r="FR16" i="2"/>
  <c r="FQ16" i="2"/>
  <c r="FP16" i="2"/>
  <c r="FO16" i="2"/>
  <c r="FN16" i="2"/>
  <c r="FM16" i="2"/>
  <c r="FL16" i="2"/>
  <c r="FK16" i="2"/>
  <c r="FJ16" i="2"/>
  <c r="FI16" i="2"/>
  <c r="FH16" i="2"/>
  <c r="FG16" i="2"/>
  <c r="FF16" i="2"/>
  <c r="FE16" i="2"/>
  <c r="FD16" i="2"/>
  <c r="FC16" i="2"/>
  <c r="FB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HN15" i="2"/>
  <c r="HM15" i="2"/>
  <c r="HL15" i="2"/>
  <c r="HK15" i="2"/>
  <c r="HJ15" i="2"/>
  <c r="HI15" i="2"/>
  <c r="HH15" i="2"/>
  <c r="HG15" i="2"/>
  <c r="HF15" i="2"/>
  <c r="HE15" i="2"/>
  <c r="HD15" i="2"/>
  <c r="HC15" i="2"/>
  <c r="HB15" i="2"/>
  <c r="HA15" i="2"/>
  <c r="GZ15" i="2"/>
  <c r="GY15" i="2"/>
  <c r="GX15" i="2"/>
  <c r="GW15" i="2"/>
  <c r="GV15" i="2"/>
  <c r="GU15" i="2"/>
  <c r="GT15" i="2"/>
  <c r="GS15" i="2"/>
  <c r="GR15" i="2"/>
  <c r="GQ15" i="2"/>
  <c r="GP15" i="2"/>
  <c r="GO15" i="2"/>
  <c r="GN15" i="2"/>
  <c r="GM15" i="2"/>
  <c r="GL15" i="2"/>
  <c r="GK15" i="2"/>
  <c r="GJ15" i="2"/>
  <c r="GI15" i="2"/>
  <c r="GH15" i="2"/>
  <c r="GG15" i="2"/>
  <c r="GF15" i="2"/>
  <c r="GE15" i="2"/>
  <c r="GD15" i="2"/>
  <c r="GC15" i="2"/>
  <c r="GB15" i="2"/>
  <c r="GA15" i="2"/>
  <c r="FZ15" i="2"/>
  <c r="FY15" i="2"/>
  <c r="FX15" i="2"/>
  <c r="FW15" i="2"/>
  <c r="FV15" i="2"/>
  <c r="FU15" i="2"/>
  <c r="FT15" i="2"/>
  <c r="FS15" i="2"/>
  <c r="FR15" i="2"/>
  <c r="FQ15" i="2"/>
  <c r="FP15" i="2"/>
  <c r="FO15" i="2"/>
  <c r="FN15" i="2"/>
  <c r="FM15" i="2"/>
  <c r="FL15" i="2"/>
  <c r="FK15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HN14" i="2"/>
  <c r="HM14" i="2"/>
  <c r="HL14" i="2"/>
  <c r="HK14" i="2"/>
  <c r="HJ14" i="2"/>
  <c r="HI14" i="2"/>
  <c r="HH14" i="2"/>
  <c r="HG14" i="2"/>
  <c r="HF14" i="2"/>
  <c r="HE14" i="2"/>
  <c r="HD14" i="2"/>
  <c r="HC14" i="2"/>
  <c r="HB14" i="2"/>
  <c r="HA14" i="2"/>
  <c r="GZ14" i="2"/>
  <c r="GY14" i="2"/>
  <c r="GX14" i="2"/>
  <c r="GW14" i="2"/>
  <c r="GV14" i="2"/>
  <c r="GU14" i="2"/>
  <c r="GT14" i="2"/>
  <c r="GS14" i="2"/>
  <c r="GR14" i="2"/>
  <c r="GQ14" i="2"/>
  <c r="GP14" i="2"/>
  <c r="GO14" i="2"/>
  <c r="GN14" i="2"/>
  <c r="GM14" i="2"/>
  <c r="GL14" i="2"/>
  <c r="GK14" i="2"/>
  <c r="GJ14" i="2"/>
  <c r="GI14" i="2"/>
  <c r="GH14" i="2"/>
  <c r="GG14" i="2"/>
  <c r="GF14" i="2"/>
  <c r="GE14" i="2"/>
  <c r="GD14" i="2"/>
  <c r="GC14" i="2"/>
  <c r="GB14" i="2"/>
  <c r="GA14" i="2"/>
  <c r="FZ14" i="2"/>
  <c r="FY14" i="2"/>
  <c r="FX14" i="2"/>
  <c r="FW14" i="2"/>
  <c r="FV14" i="2"/>
  <c r="FU14" i="2"/>
  <c r="FT14" i="2"/>
  <c r="FS14" i="2"/>
  <c r="FR14" i="2"/>
  <c r="FQ14" i="2"/>
  <c r="FP14" i="2"/>
  <c r="FO14" i="2"/>
  <c r="FN14" i="2"/>
  <c r="FM14" i="2"/>
  <c r="FL14" i="2"/>
  <c r="FK14" i="2"/>
  <c r="FJ14" i="2"/>
  <c r="FI14" i="2"/>
  <c r="FH14" i="2"/>
  <c r="FG14" i="2"/>
  <c r="FF14" i="2"/>
  <c r="FE14" i="2"/>
  <c r="FD14" i="2"/>
  <c r="FC14" i="2"/>
  <c r="FB14" i="2"/>
  <c r="FA14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HN13" i="2"/>
  <c r="HM13" i="2"/>
  <c r="HL13" i="2"/>
  <c r="HK13" i="2"/>
  <c r="HJ13" i="2"/>
  <c r="HI13" i="2"/>
  <c r="HH13" i="2"/>
  <c r="HG13" i="2"/>
  <c r="HF13" i="2"/>
  <c r="HE13" i="2"/>
  <c r="HD13" i="2"/>
  <c r="HC13" i="2"/>
  <c r="HB13" i="2"/>
  <c r="HA13" i="2"/>
  <c r="GZ13" i="2"/>
  <c r="GY13" i="2"/>
  <c r="GX13" i="2"/>
  <c r="GW13" i="2"/>
  <c r="GV13" i="2"/>
  <c r="GU13" i="2"/>
  <c r="GT13" i="2"/>
  <c r="GS13" i="2"/>
  <c r="GR13" i="2"/>
  <c r="GQ13" i="2"/>
  <c r="GP13" i="2"/>
  <c r="GO13" i="2"/>
  <c r="GN13" i="2"/>
  <c r="GM13" i="2"/>
  <c r="GL13" i="2"/>
  <c r="GK13" i="2"/>
  <c r="GJ13" i="2"/>
  <c r="GI13" i="2"/>
  <c r="GH13" i="2"/>
  <c r="GG13" i="2"/>
  <c r="GF13" i="2"/>
  <c r="GE13" i="2"/>
  <c r="GD13" i="2"/>
  <c r="GC13" i="2"/>
  <c r="GB13" i="2"/>
  <c r="GA13" i="2"/>
  <c r="FZ13" i="2"/>
  <c r="FY13" i="2"/>
  <c r="FX13" i="2"/>
  <c r="FW13" i="2"/>
  <c r="FV13" i="2"/>
  <c r="FU13" i="2"/>
  <c r="FT13" i="2"/>
  <c r="FS13" i="2"/>
  <c r="FR13" i="2"/>
  <c r="FQ13" i="2"/>
  <c r="FP13" i="2"/>
  <c r="FO13" i="2"/>
  <c r="FN13" i="2"/>
  <c r="FM13" i="2"/>
  <c r="FL13" i="2"/>
  <c r="FK13" i="2"/>
  <c r="FJ13" i="2"/>
  <c r="FI13" i="2"/>
  <c r="FH13" i="2"/>
  <c r="FG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HN12" i="2"/>
  <c r="HM12" i="2"/>
  <c r="HL12" i="2"/>
  <c r="HK12" i="2"/>
  <c r="HJ12" i="2"/>
  <c r="HI12" i="2"/>
  <c r="HH12" i="2"/>
  <c r="HG12" i="2"/>
  <c r="HF12" i="2"/>
  <c r="HE12" i="2"/>
  <c r="HD12" i="2"/>
  <c r="HC12" i="2"/>
  <c r="HB12" i="2"/>
  <c r="HA12" i="2"/>
  <c r="GZ12" i="2"/>
  <c r="GY12" i="2"/>
  <c r="GX12" i="2"/>
  <c r="GW12" i="2"/>
  <c r="GV12" i="2"/>
  <c r="GU12" i="2"/>
  <c r="GT12" i="2"/>
  <c r="GS12" i="2"/>
  <c r="GR12" i="2"/>
  <c r="GQ12" i="2"/>
  <c r="GP12" i="2"/>
  <c r="GO12" i="2"/>
  <c r="GN12" i="2"/>
  <c r="GM12" i="2"/>
  <c r="GL12" i="2"/>
  <c r="GK12" i="2"/>
  <c r="GJ12" i="2"/>
  <c r="GI12" i="2"/>
  <c r="GH12" i="2"/>
  <c r="GG12" i="2"/>
  <c r="GF12" i="2"/>
  <c r="GE12" i="2"/>
  <c r="GD12" i="2"/>
  <c r="GC12" i="2"/>
  <c r="GB12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HN11" i="2"/>
  <c r="HM11" i="2"/>
  <c r="HL11" i="2"/>
  <c r="HK11" i="2"/>
  <c r="HJ11" i="2"/>
  <c r="HI11" i="2"/>
  <c r="HH11" i="2"/>
  <c r="HG11" i="2"/>
  <c r="HF11" i="2"/>
  <c r="HE11" i="2"/>
  <c r="HD11" i="2"/>
  <c r="HC11" i="2"/>
  <c r="HB11" i="2"/>
  <c r="HA11" i="2"/>
  <c r="GZ11" i="2"/>
  <c r="GY11" i="2"/>
  <c r="GX11" i="2"/>
  <c r="GW11" i="2"/>
  <c r="GV11" i="2"/>
  <c r="GU11" i="2"/>
  <c r="GT11" i="2"/>
  <c r="GS11" i="2"/>
  <c r="GR11" i="2"/>
  <c r="GQ11" i="2"/>
  <c r="GP11" i="2"/>
  <c r="GO11" i="2"/>
  <c r="GN11" i="2"/>
  <c r="GM11" i="2"/>
  <c r="GL11" i="2"/>
  <c r="GK11" i="2"/>
  <c r="GJ11" i="2"/>
  <c r="GI11" i="2"/>
  <c r="GH11" i="2"/>
  <c r="GG11" i="2"/>
  <c r="GF11" i="2"/>
  <c r="GE11" i="2"/>
  <c r="GD11" i="2"/>
  <c r="GC11" i="2"/>
  <c r="GB11" i="2"/>
  <c r="GA11" i="2"/>
  <c r="FZ11" i="2"/>
  <c r="FY11" i="2"/>
  <c r="FX11" i="2"/>
  <c r="FW11" i="2"/>
  <c r="FV11" i="2"/>
  <c r="FU11" i="2"/>
  <c r="FT11" i="2"/>
  <c r="FS11" i="2"/>
  <c r="FR11" i="2"/>
  <c r="FQ11" i="2"/>
  <c r="FP11" i="2"/>
  <c r="FO11" i="2"/>
  <c r="FN11" i="2"/>
  <c r="FM11" i="2"/>
  <c r="FL11" i="2"/>
  <c r="FK11" i="2"/>
  <c r="FJ11" i="2"/>
  <c r="FI11" i="2"/>
  <c r="FH11" i="2"/>
  <c r="FG11" i="2"/>
  <c r="FF11" i="2"/>
  <c r="FE11" i="2"/>
  <c r="FD11" i="2"/>
  <c r="FC11" i="2"/>
  <c r="FB11" i="2"/>
  <c r="FA11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HN10" i="2"/>
  <c r="HM10" i="2"/>
  <c r="HL10" i="2"/>
  <c r="HK10" i="2"/>
  <c r="HJ10" i="2"/>
  <c r="HI10" i="2"/>
  <c r="HH10" i="2"/>
  <c r="HG10" i="2"/>
  <c r="HF10" i="2"/>
  <c r="HE10" i="2"/>
  <c r="HD10" i="2"/>
  <c r="HC10" i="2"/>
  <c r="HB10" i="2"/>
  <c r="HA10" i="2"/>
  <c r="GZ10" i="2"/>
  <c r="GY10" i="2"/>
  <c r="GX10" i="2"/>
  <c r="GW10" i="2"/>
  <c r="GV10" i="2"/>
  <c r="GU10" i="2"/>
  <c r="GT10" i="2"/>
  <c r="GS10" i="2"/>
  <c r="GR10" i="2"/>
  <c r="GQ10" i="2"/>
  <c r="GP10" i="2"/>
  <c r="GO10" i="2"/>
  <c r="GN10" i="2"/>
  <c r="GM10" i="2"/>
  <c r="GL10" i="2"/>
  <c r="GK10" i="2"/>
  <c r="GJ10" i="2"/>
  <c r="GI10" i="2"/>
  <c r="GH10" i="2"/>
  <c r="GG10" i="2"/>
  <c r="GF10" i="2"/>
  <c r="GE10" i="2"/>
  <c r="GD10" i="2"/>
  <c r="GC10" i="2"/>
  <c r="GB10" i="2"/>
  <c r="GA10" i="2"/>
  <c r="FZ10" i="2"/>
  <c r="FY10" i="2"/>
  <c r="FX10" i="2"/>
  <c r="FW10" i="2"/>
  <c r="FV10" i="2"/>
  <c r="FU10" i="2"/>
  <c r="FT10" i="2"/>
  <c r="FS10" i="2"/>
  <c r="FR10" i="2"/>
  <c r="FQ10" i="2"/>
  <c r="FP10" i="2"/>
  <c r="FO10" i="2"/>
  <c r="FN10" i="2"/>
  <c r="FM10" i="2"/>
  <c r="FL10" i="2"/>
  <c r="FK10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HN9" i="2"/>
  <c r="HM9" i="2"/>
  <c r="HL9" i="2"/>
  <c r="HK9" i="2"/>
  <c r="HJ9" i="2"/>
  <c r="HI9" i="2"/>
  <c r="HH9" i="2"/>
  <c r="HG9" i="2"/>
  <c r="HF9" i="2"/>
  <c r="HE9" i="2"/>
  <c r="HD9" i="2"/>
  <c r="HC9" i="2"/>
  <c r="HB9" i="2"/>
  <c r="HA9" i="2"/>
  <c r="GZ9" i="2"/>
  <c r="GY9" i="2"/>
  <c r="GX9" i="2"/>
  <c r="GW9" i="2"/>
  <c r="GV9" i="2"/>
  <c r="GU9" i="2"/>
  <c r="GT9" i="2"/>
  <c r="GS9" i="2"/>
  <c r="GR9" i="2"/>
  <c r="GQ9" i="2"/>
  <c r="GP9" i="2"/>
  <c r="GO9" i="2"/>
  <c r="GN9" i="2"/>
  <c r="GM9" i="2"/>
  <c r="GL9" i="2"/>
  <c r="GK9" i="2"/>
  <c r="GJ9" i="2"/>
  <c r="GI9" i="2"/>
  <c r="GH9" i="2"/>
  <c r="GG9" i="2"/>
  <c r="GF9" i="2"/>
  <c r="GE9" i="2"/>
  <c r="GD9" i="2"/>
  <c r="GC9" i="2"/>
  <c r="GB9" i="2"/>
  <c r="GA9" i="2"/>
  <c r="FZ9" i="2"/>
  <c r="FY9" i="2"/>
  <c r="FX9" i="2"/>
  <c r="FW9" i="2"/>
  <c r="FV9" i="2"/>
  <c r="FU9" i="2"/>
  <c r="FT9" i="2"/>
  <c r="FS9" i="2"/>
  <c r="FR9" i="2"/>
  <c r="FQ9" i="2"/>
  <c r="FP9" i="2"/>
  <c r="FO9" i="2"/>
  <c r="FN9" i="2"/>
  <c r="FM9" i="2"/>
  <c r="FL9" i="2"/>
  <c r="FK9" i="2"/>
  <c r="FJ9" i="2"/>
  <c r="FI9" i="2"/>
  <c r="FH9" i="2"/>
  <c r="FG9" i="2"/>
  <c r="FF9" i="2"/>
  <c r="FE9" i="2"/>
  <c r="FD9" i="2"/>
  <c r="FC9" i="2"/>
  <c r="FB9" i="2"/>
  <c r="FA9" i="2"/>
  <c r="EZ9" i="2"/>
  <c r="EY9" i="2"/>
  <c r="EX9" i="2"/>
  <c r="EW9" i="2"/>
  <c r="EV9" i="2"/>
  <c r="EU9" i="2"/>
  <c r="ET9" i="2"/>
  <c r="ES9" i="2"/>
  <c r="ER9" i="2"/>
  <c r="EQ9" i="2"/>
  <c r="EP9" i="2"/>
  <c r="EO9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X9" i="2"/>
  <c r="DW9" i="2"/>
  <c r="DV9" i="2"/>
  <c r="DU9" i="2"/>
  <c r="DT9" i="2"/>
  <c r="DS9" i="2"/>
  <c r="DR9" i="2"/>
  <c r="DQ9" i="2"/>
  <c r="DP9" i="2"/>
  <c r="DO9" i="2"/>
  <c r="DN9" i="2"/>
  <c r="DM9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HN8" i="2"/>
  <c r="HM8" i="2"/>
  <c r="HL8" i="2"/>
  <c r="HK8" i="2"/>
  <c r="HJ8" i="2"/>
  <c r="HI8" i="2"/>
  <c r="HH8" i="2"/>
  <c r="HG8" i="2"/>
  <c r="HF8" i="2"/>
  <c r="HE8" i="2"/>
  <c r="HD8" i="2"/>
  <c r="HC8" i="2"/>
  <c r="HB8" i="2"/>
  <c r="HA8" i="2"/>
  <c r="GZ8" i="2"/>
  <c r="GY8" i="2"/>
  <c r="GX8" i="2"/>
  <c r="GW8" i="2"/>
  <c r="GV8" i="2"/>
  <c r="GU8" i="2"/>
  <c r="GT8" i="2"/>
  <c r="GS8" i="2"/>
  <c r="GR8" i="2"/>
  <c r="GQ8" i="2"/>
  <c r="GP8" i="2"/>
  <c r="GO8" i="2"/>
  <c r="GN8" i="2"/>
  <c r="GM8" i="2"/>
  <c r="GL8" i="2"/>
  <c r="GK8" i="2"/>
  <c r="GJ8" i="2"/>
  <c r="GI8" i="2"/>
  <c r="GH8" i="2"/>
  <c r="GG8" i="2"/>
  <c r="GF8" i="2"/>
  <c r="GE8" i="2"/>
  <c r="GD8" i="2"/>
  <c r="GC8" i="2"/>
  <c r="GB8" i="2"/>
  <c r="GA8" i="2"/>
  <c r="FZ8" i="2"/>
  <c r="FY8" i="2"/>
  <c r="FX8" i="2"/>
  <c r="FW8" i="2"/>
  <c r="FV8" i="2"/>
  <c r="FU8" i="2"/>
  <c r="FT8" i="2"/>
  <c r="FS8" i="2"/>
  <c r="FR8" i="2"/>
  <c r="FQ8" i="2"/>
  <c r="FP8" i="2"/>
  <c r="FO8" i="2"/>
  <c r="FN8" i="2"/>
  <c r="FM8" i="2"/>
  <c r="FL8" i="2"/>
  <c r="FK8" i="2"/>
  <c r="FJ8" i="2"/>
  <c r="FI8" i="2"/>
  <c r="FH8" i="2"/>
  <c r="FG8" i="2"/>
  <c r="FF8" i="2"/>
  <c r="FE8" i="2"/>
  <c r="FD8" i="2"/>
  <c r="FC8" i="2"/>
  <c r="FB8" i="2"/>
  <c r="FA8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HN7" i="2"/>
  <c r="HM7" i="2"/>
  <c r="HL7" i="2"/>
  <c r="HK7" i="2"/>
  <c r="HJ7" i="2"/>
  <c r="HI7" i="2"/>
  <c r="HH7" i="2"/>
  <c r="HG7" i="2"/>
  <c r="HF7" i="2"/>
  <c r="HE7" i="2"/>
  <c r="HD7" i="2"/>
  <c r="HC7" i="2"/>
  <c r="HB7" i="2"/>
  <c r="HA7" i="2"/>
  <c r="GZ7" i="2"/>
  <c r="GY7" i="2"/>
  <c r="GX7" i="2"/>
  <c r="GW7" i="2"/>
  <c r="GV7" i="2"/>
  <c r="GU7" i="2"/>
  <c r="GT7" i="2"/>
  <c r="GS7" i="2"/>
  <c r="GR7" i="2"/>
  <c r="GQ7" i="2"/>
  <c r="GP7" i="2"/>
  <c r="GO7" i="2"/>
  <c r="GN7" i="2"/>
  <c r="GM7" i="2"/>
  <c r="GL7" i="2"/>
  <c r="GK7" i="2"/>
  <c r="GJ7" i="2"/>
  <c r="GI7" i="2"/>
  <c r="GH7" i="2"/>
  <c r="GG7" i="2"/>
  <c r="GF7" i="2"/>
  <c r="GE7" i="2"/>
  <c r="GD7" i="2"/>
  <c r="GC7" i="2"/>
  <c r="GB7" i="2"/>
  <c r="GA7" i="2"/>
  <c r="FZ7" i="2"/>
  <c r="FY7" i="2"/>
  <c r="FX7" i="2"/>
  <c r="FW7" i="2"/>
  <c r="FV7" i="2"/>
  <c r="FU7" i="2"/>
  <c r="FT7" i="2"/>
  <c r="FS7" i="2"/>
  <c r="FR7" i="2"/>
  <c r="FQ7" i="2"/>
  <c r="FP7" i="2"/>
  <c r="FO7" i="2"/>
  <c r="FN7" i="2"/>
  <c r="FM7" i="2"/>
  <c r="FL7" i="2"/>
  <c r="FK7" i="2"/>
  <c r="FJ7" i="2"/>
  <c r="FI7" i="2"/>
  <c r="FH7" i="2"/>
  <c r="FG7" i="2"/>
  <c r="FF7" i="2"/>
  <c r="FE7" i="2"/>
  <c r="FD7" i="2"/>
  <c r="FC7" i="2"/>
  <c r="FB7" i="2"/>
  <c r="FA7" i="2"/>
  <c r="EZ7" i="2"/>
  <c r="EY7" i="2"/>
  <c r="EX7" i="2"/>
  <c r="EW7" i="2"/>
  <c r="EV7" i="2"/>
  <c r="EU7" i="2"/>
  <c r="ET7" i="2"/>
  <c r="ES7" i="2"/>
  <c r="ER7" i="2"/>
  <c r="EQ7" i="2"/>
  <c r="EP7" i="2"/>
  <c r="EO7" i="2"/>
  <c r="EN7" i="2"/>
  <c r="EM7" i="2"/>
  <c r="EL7" i="2"/>
  <c r="EK7" i="2"/>
  <c r="EJ7" i="2"/>
  <c r="EI7" i="2"/>
  <c r="EH7" i="2"/>
  <c r="EG7" i="2"/>
  <c r="EF7" i="2"/>
  <c r="EE7" i="2"/>
  <c r="ED7" i="2"/>
  <c r="EC7" i="2"/>
  <c r="EB7" i="2"/>
  <c r="EA7" i="2"/>
  <c r="DZ7" i="2"/>
  <c r="DY7" i="2"/>
  <c r="DX7" i="2"/>
  <c r="DW7" i="2"/>
  <c r="DV7" i="2"/>
  <c r="DU7" i="2"/>
  <c r="DT7" i="2"/>
  <c r="DS7" i="2"/>
  <c r="DR7" i="2"/>
  <c r="DQ7" i="2"/>
  <c r="DP7" i="2"/>
  <c r="DO7" i="2"/>
  <c r="DN7" i="2"/>
  <c r="DM7" i="2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HN6" i="2"/>
  <c r="HM6" i="2"/>
  <c r="HL6" i="2"/>
  <c r="HK6" i="2"/>
  <c r="HJ6" i="2"/>
  <c r="HI6" i="2"/>
  <c r="HH6" i="2"/>
  <c r="HG6" i="2"/>
  <c r="HF6" i="2"/>
  <c r="HE6" i="2"/>
  <c r="HD6" i="2"/>
  <c r="HC6" i="2"/>
  <c r="HB6" i="2"/>
  <c r="HA6" i="2"/>
  <c r="GZ6" i="2"/>
  <c r="GY6" i="2"/>
  <c r="GX6" i="2"/>
  <c r="GW6" i="2"/>
  <c r="GV6" i="2"/>
  <c r="GU6" i="2"/>
  <c r="GT6" i="2"/>
  <c r="GS6" i="2"/>
  <c r="GR6" i="2"/>
  <c r="GQ6" i="2"/>
  <c r="GP6" i="2"/>
  <c r="GO6" i="2"/>
  <c r="GN6" i="2"/>
  <c r="GM6" i="2"/>
  <c r="GL6" i="2"/>
  <c r="GK6" i="2"/>
  <c r="GJ6" i="2"/>
  <c r="GI6" i="2"/>
  <c r="GH6" i="2"/>
  <c r="GG6" i="2"/>
  <c r="GF6" i="2"/>
  <c r="GE6" i="2"/>
  <c r="GD6" i="2"/>
  <c r="GC6" i="2"/>
  <c r="GB6" i="2"/>
  <c r="GA6" i="2"/>
  <c r="FZ6" i="2"/>
  <c r="FY6" i="2"/>
  <c r="FX6" i="2"/>
  <c r="FW6" i="2"/>
  <c r="FV6" i="2"/>
  <c r="FU6" i="2"/>
  <c r="FT6" i="2"/>
  <c r="FS6" i="2"/>
  <c r="FR6" i="2"/>
  <c r="FQ6" i="2"/>
  <c r="FP6" i="2"/>
  <c r="FO6" i="2"/>
  <c r="FN6" i="2"/>
  <c r="FM6" i="2"/>
  <c r="FL6" i="2"/>
  <c r="FK6" i="2"/>
  <c r="FJ6" i="2"/>
  <c r="FI6" i="2"/>
  <c r="FH6" i="2"/>
  <c r="FG6" i="2"/>
  <c r="FF6" i="2"/>
  <c r="FE6" i="2"/>
  <c r="FD6" i="2"/>
  <c r="FC6" i="2"/>
  <c r="FB6" i="2"/>
  <c r="FA6" i="2"/>
  <c r="EZ6" i="2"/>
  <c r="EY6" i="2"/>
  <c r="EX6" i="2"/>
  <c r="EW6" i="2"/>
  <c r="EV6" i="2"/>
  <c r="EU6" i="2"/>
  <c r="ET6" i="2"/>
  <c r="ES6" i="2"/>
  <c r="ER6" i="2"/>
  <c r="EQ6" i="2"/>
  <c r="EP6" i="2"/>
  <c r="EO6" i="2"/>
  <c r="EN6" i="2"/>
  <c r="EM6" i="2"/>
  <c r="EL6" i="2"/>
  <c r="EK6" i="2"/>
  <c r="EJ6" i="2"/>
  <c r="EI6" i="2"/>
  <c r="EH6" i="2"/>
  <c r="EG6" i="2"/>
  <c r="EF6" i="2"/>
  <c r="EE6" i="2"/>
  <c r="ED6" i="2"/>
  <c r="EC6" i="2"/>
  <c r="EB6" i="2"/>
  <c r="EA6" i="2"/>
  <c r="DZ6" i="2"/>
  <c r="DY6" i="2"/>
  <c r="DX6" i="2"/>
  <c r="DW6" i="2"/>
  <c r="DV6" i="2"/>
  <c r="DU6" i="2"/>
  <c r="DT6" i="2"/>
  <c r="DS6" i="2"/>
  <c r="DR6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HN5" i="2"/>
  <c r="HM5" i="2"/>
  <c r="HL5" i="2"/>
  <c r="HK5" i="2"/>
  <c r="HJ5" i="2"/>
  <c r="HI5" i="2"/>
  <c r="HH5" i="2"/>
  <c r="HG5" i="2"/>
  <c r="HF5" i="2"/>
  <c r="HE5" i="2"/>
  <c r="HD5" i="2"/>
  <c r="HC5" i="2"/>
  <c r="HB5" i="2"/>
  <c r="HA5" i="2"/>
  <c r="GZ5" i="2"/>
  <c r="GY5" i="2"/>
  <c r="GX5" i="2"/>
  <c r="GW5" i="2"/>
  <c r="GV5" i="2"/>
  <c r="GU5" i="2"/>
  <c r="GT5" i="2"/>
  <c r="GS5" i="2"/>
  <c r="GR5" i="2"/>
  <c r="GQ5" i="2"/>
  <c r="GP5" i="2"/>
  <c r="GO5" i="2"/>
  <c r="GN5" i="2"/>
  <c r="GM5" i="2"/>
  <c r="GL5" i="2"/>
  <c r="GK5" i="2"/>
  <c r="GJ5" i="2"/>
  <c r="GI5" i="2"/>
  <c r="GH5" i="2"/>
  <c r="GG5" i="2"/>
  <c r="GF5" i="2"/>
  <c r="GE5" i="2"/>
  <c r="GD5" i="2"/>
  <c r="GC5" i="2"/>
  <c r="GB5" i="2"/>
  <c r="GA5" i="2"/>
  <c r="FZ5" i="2"/>
  <c r="FY5" i="2"/>
  <c r="FX5" i="2"/>
  <c r="FW5" i="2"/>
  <c r="FV5" i="2"/>
  <c r="FU5" i="2"/>
  <c r="FT5" i="2"/>
  <c r="FS5" i="2"/>
  <c r="FR5" i="2"/>
  <c r="FQ5" i="2"/>
  <c r="FP5" i="2"/>
  <c r="FO5" i="2"/>
  <c r="FN5" i="2"/>
  <c r="FM5" i="2"/>
  <c r="FL5" i="2"/>
  <c r="FK5" i="2"/>
  <c r="FJ5" i="2"/>
  <c r="FI5" i="2"/>
  <c r="FH5" i="2"/>
  <c r="FG5" i="2"/>
  <c r="FF5" i="2"/>
  <c r="FE5" i="2"/>
  <c r="FD5" i="2"/>
  <c r="FC5" i="2"/>
  <c r="FB5" i="2"/>
  <c r="FA5" i="2"/>
  <c r="EZ5" i="2"/>
  <c r="EY5" i="2"/>
  <c r="EX5" i="2"/>
  <c r="EW5" i="2"/>
  <c r="EV5" i="2"/>
  <c r="EU5" i="2"/>
  <c r="ET5" i="2"/>
  <c r="ES5" i="2"/>
  <c r="ER5" i="2"/>
  <c r="EQ5" i="2"/>
  <c r="EP5" i="2"/>
  <c r="EO5" i="2"/>
  <c r="EN5" i="2"/>
  <c r="EM5" i="2"/>
  <c r="EL5" i="2"/>
  <c r="EK5" i="2"/>
  <c r="EJ5" i="2"/>
  <c r="EI5" i="2"/>
  <c r="EH5" i="2"/>
  <c r="EG5" i="2"/>
  <c r="EF5" i="2"/>
  <c r="EE5" i="2"/>
  <c r="ED5" i="2"/>
  <c r="EC5" i="2"/>
  <c r="EB5" i="2"/>
  <c r="EA5" i="2"/>
  <c r="DZ5" i="2"/>
  <c r="DY5" i="2"/>
  <c r="DX5" i="2"/>
  <c r="DW5" i="2"/>
  <c r="DV5" i="2"/>
  <c r="DU5" i="2"/>
  <c r="DT5" i="2"/>
  <c r="DS5" i="2"/>
  <c r="DR5" i="2"/>
  <c r="DQ5" i="2"/>
  <c r="DP5" i="2"/>
  <c r="DO5" i="2"/>
  <c r="DN5" i="2"/>
  <c r="DM5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HN4" i="2"/>
  <c r="HM4" i="2"/>
  <c r="HL4" i="2"/>
  <c r="HK4" i="2"/>
  <c r="HJ4" i="2"/>
  <c r="HI4" i="2"/>
  <c r="HH4" i="2"/>
  <c r="HG4" i="2"/>
  <c r="HF4" i="2"/>
  <c r="HE4" i="2"/>
  <c r="HD4" i="2"/>
  <c r="HC4" i="2"/>
  <c r="HB4" i="2"/>
  <c r="HA4" i="2"/>
  <c r="GZ4" i="2"/>
  <c r="GY4" i="2"/>
  <c r="GX4" i="2"/>
  <c r="GW4" i="2"/>
  <c r="GV4" i="2"/>
  <c r="GU4" i="2"/>
  <c r="GT4" i="2"/>
  <c r="GS4" i="2"/>
  <c r="GR4" i="2"/>
  <c r="GQ4" i="2"/>
  <c r="GP4" i="2"/>
  <c r="GO4" i="2"/>
  <c r="GN4" i="2"/>
  <c r="GM4" i="2"/>
  <c r="GL4" i="2"/>
  <c r="GK4" i="2"/>
  <c r="GJ4" i="2"/>
  <c r="GI4" i="2"/>
  <c r="GH4" i="2"/>
  <c r="GG4" i="2"/>
  <c r="GF4" i="2"/>
  <c r="GE4" i="2"/>
  <c r="GD4" i="2"/>
  <c r="GC4" i="2"/>
  <c r="GB4" i="2"/>
  <c r="GA4" i="2"/>
  <c r="FZ4" i="2"/>
  <c r="FY4" i="2"/>
  <c r="FX4" i="2"/>
  <c r="FW4" i="2"/>
  <c r="FV4" i="2"/>
  <c r="FU4" i="2"/>
  <c r="FT4" i="2"/>
  <c r="FS4" i="2"/>
  <c r="FR4" i="2"/>
  <c r="FQ4" i="2"/>
  <c r="FP4" i="2"/>
  <c r="FO4" i="2"/>
  <c r="FN4" i="2"/>
  <c r="FM4" i="2"/>
  <c r="FL4" i="2"/>
  <c r="FK4" i="2"/>
  <c r="FJ4" i="2"/>
  <c r="FI4" i="2"/>
  <c r="FH4" i="2"/>
  <c r="FG4" i="2"/>
  <c r="FF4" i="2"/>
  <c r="FE4" i="2"/>
  <c r="FD4" i="2"/>
  <c r="FC4" i="2"/>
  <c r="FB4" i="2"/>
  <c r="FA4" i="2"/>
  <c r="EZ4" i="2"/>
  <c r="EY4" i="2"/>
  <c r="EX4" i="2"/>
  <c r="EW4" i="2"/>
  <c r="EV4" i="2"/>
  <c r="EU4" i="2"/>
  <c r="ET4" i="2"/>
  <c r="ES4" i="2"/>
  <c r="ER4" i="2"/>
  <c r="EQ4" i="2"/>
  <c r="EP4" i="2"/>
  <c r="EO4" i="2"/>
  <c r="EN4" i="2"/>
  <c r="EM4" i="2"/>
  <c r="EL4" i="2"/>
  <c r="EK4" i="2"/>
  <c r="EJ4" i="2"/>
  <c r="EI4" i="2"/>
  <c r="EH4" i="2"/>
  <c r="EG4" i="2"/>
  <c r="EF4" i="2"/>
  <c r="EE4" i="2"/>
  <c r="ED4" i="2"/>
  <c r="EC4" i="2"/>
  <c r="EB4" i="2"/>
  <c r="EA4" i="2"/>
  <c r="DZ4" i="2"/>
  <c r="DY4" i="2"/>
  <c r="DX4" i="2"/>
  <c r="DW4" i="2"/>
  <c r="DV4" i="2"/>
  <c r="DU4" i="2"/>
  <c r="DT4" i="2"/>
  <c r="DS4" i="2"/>
  <c r="DR4" i="2"/>
  <c r="DQ4" i="2"/>
  <c r="DP4" i="2"/>
  <c r="DO4" i="2"/>
  <c r="DN4" i="2"/>
  <c r="DM4" i="2"/>
  <c r="DL4" i="2"/>
  <c r="DK4" i="2"/>
  <c r="DJ4" i="2"/>
  <c r="DI4" i="2"/>
  <c r="DH4" i="2"/>
  <c r="DG4" i="2"/>
  <c r="DF4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HN3" i="2"/>
  <c r="HM3" i="2"/>
  <c r="HL3" i="2"/>
  <c r="HK3" i="2"/>
  <c r="HJ3" i="2"/>
  <c r="HI3" i="2"/>
  <c r="HH3" i="2"/>
  <c r="HG3" i="2"/>
  <c r="HF3" i="2"/>
  <c r="HE3" i="2"/>
  <c r="HD3" i="2"/>
  <c r="HC3" i="2"/>
  <c r="HB3" i="2"/>
  <c r="HA3" i="2"/>
  <c r="GZ3" i="2"/>
  <c r="GY3" i="2"/>
  <c r="GX3" i="2"/>
  <c r="GW3" i="2"/>
  <c r="GV3" i="2"/>
  <c r="GU3" i="2"/>
  <c r="GT3" i="2"/>
  <c r="GS3" i="2"/>
  <c r="GR3" i="2"/>
  <c r="GQ3" i="2"/>
  <c r="GP3" i="2"/>
  <c r="GO3" i="2"/>
  <c r="GN3" i="2"/>
  <c r="GM3" i="2"/>
  <c r="GL3" i="2"/>
  <c r="GK3" i="2"/>
  <c r="GJ3" i="2"/>
  <c r="GI3" i="2"/>
  <c r="GH3" i="2"/>
  <c r="GG3" i="2"/>
  <c r="GF3" i="2"/>
  <c r="GE3" i="2"/>
  <c r="GD3" i="2"/>
  <c r="GC3" i="2"/>
  <c r="GB3" i="2"/>
  <c r="GA3" i="2"/>
  <c r="FZ3" i="2"/>
  <c r="FY3" i="2"/>
  <c r="FX3" i="2"/>
  <c r="FW3" i="2"/>
  <c r="FV3" i="2"/>
  <c r="FU3" i="2"/>
  <c r="FT3" i="2"/>
  <c r="FS3" i="2"/>
  <c r="FR3" i="2"/>
  <c r="FQ3" i="2"/>
  <c r="FP3" i="2"/>
  <c r="FO3" i="2"/>
  <c r="FN3" i="2"/>
  <c r="FM3" i="2"/>
  <c r="FL3" i="2"/>
  <c r="FK3" i="2"/>
  <c r="FJ3" i="2"/>
  <c r="FI3" i="2"/>
  <c r="FH3" i="2"/>
  <c r="FG3" i="2"/>
  <c r="FF3" i="2"/>
  <c r="FE3" i="2"/>
  <c r="FD3" i="2"/>
  <c r="FC3" i="2"/>
  <c r="FB3" i="2"/>
  <c r="FA3" i="2"/>
  <c r="EZ3" i="2"/>
  <c r="EY3" i="2"/>
  <c r="EX3" i="2"/>
  <c r="EW3" i="2"/>
  <c r="EV3" i="2"/>
  <c r="EU3" i="2"/>
  <c r="ET3" i="2"/>
  <c r="ES3" i="2"/>
  <c r="ER3" i="2"/>
  <c r="EQ3" i="2"/>
  <c r="EP3" i="2"/>
  <c r="EO3" i="2"/>
  <c r="EN3" i="2"/>
  <c r="EM3" i="2"/>
  <c r="EL3" i="2"/>
  <c r="EK3" i="2"/>
  <c r="EJ3" i="2"/>
  <c r="EI3" i="2"/>
  <c r="EH3" i="2"/>
  <c r="EG3" i="2"/>
  <c r="EF3" i="2"/>
  <c r="EE3" i="2"/>
  <c r="ED3" i="2"/>
  <c r="EC3" i="2"/>
  <c r="EB3" i="2"/>
  <c r="EA3" i="2"/>
  <c r="DZ3" i="2"/>
  <c r="DY3" i="2"/>
  <c r="DX3" i="2"/>
  <c r="DW3" i="2"/>
  <c r="DV3" i="2"/>
  <c r="DU3" i="2"/>
  <c r="DT3" i="2"/>
  <c r="DS3" i="2"/>
  <c r="DR3" i="2"/>
  <c r="DQ3" i="2"/>
  <c r="DP3" i="2"/>
  <c r="DO3" i="2"/>
  <c r="DN3" i="2"/>
  <c r="DM3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HN2" i="2"/>
  <c r="HM2" i="2"/>
  <c r="HL2" i="2"/>
  <c r="HK2" i="2"/>
  <c r="HJ2" i="2"/>
  <c r="HI2" i="2"/>
  <c r="HH2" i="2"/>
  <c r="HG2" i="2"/>
  <c r="HF2" i="2"/>
  <c r="HE2" i="2"/>
  <c r="HD2" i="2"/>
  <c r="HC2" i="2"/>
  <c r="HB2" i="2"/>
  <c r="HA2" i="2"/>
  <c r="GZ2" i="2"/>
  <c r="GY2" i="2"/>
  <c r="GX2" i="2"/>
  <c r="GW2" i="2"/>
  <c r="GV2" i="2"/>
  <c r="GU2" i="2"/>
  <c r="GT2" i="2"/>
  <c r="GS2" i="2"/>
  <c r="GR2" i="2"/>
  <c r="GQ2" i="2"/>
  <c r="GP2" i="2"/>
  <c r="GO2" i="2"/>
  <c r="GN2" i="2"/>
  <c r="GM2" i="2"/>
  <c r="GL2" i="2"/>
  <c r="GK2" i="2"/>
  <c r="GJ2" i="2"/>
  <c r="GI2" i="2"/>
  <c r="GH2" i="2"/>
  <c r="GG2" i="2"/>
  <c r="GF2" i="2"/>
  <c r="GE2" i="2"/>
  <c r="GD2" i="2"/>
  <c r="GC2" i="2"/>
  <c r="GB2" i="2"/>
  <c r="GA2" i="2"/>
  <c r="FZ2" i="2"/>
  <c r="FY2" i="2"/>
  <c r="FX2" i="2"/>
  <c r="FW2" i="2"/>
  <c r="FV2" i="2"/>
  <c r="FU2" i="2"/>
  <c r="FT2" i="2"/>
  <c r="FS2" i="2"/>
  <c r="FR2" i="2"/>
  <c r="FQ2" i="2"/>
  <c r="FP2" i="2"/>
  <c r="FO2" i="2"/>
  <c r="FN2" i="2"/>
  <c r="FM2" i="2"/>
  <c r="FL2" i="2"/>
  <c r="FK2" i="2"/>
  <c r="FJ2" i="2"/>
  <c r="FI2" i="2"/>
  <c r="FH2" i="2"/>
  <c r="FG2" i="2"/>
  <c r="FF2" i="2"/>
  <c r="FE2" i="2"/>
  <c r="FD2" i="2"/>
  <c r="FC2" i="2"/>
  <c r="FB2" i="2"/>
  <c r="FA2" i="2"/>
  <c r="EZ2" i="2"/>
  <c r="EY2" i="2"/>
  <c r="EX2" i="2"/>
  <c r="EW2" i="2"/>
  <c r="EV2" i="2"/>
  <c r="EU2" i="2"/>
  <c r="ET2" i="2"/>
  <c r="ES2" i="2"/>
  <c r="ER2" i="2"/>
  <c r="EQ2" i="2"/>
  <c r="EP2" i="2"/>
  <c r="EO2" i="2"/>
  <c r="EN2" i="2"/>
  <c r="EM2" i="2"/>
  <c r="EL2" i="2"/>
  <c r="EK2" i="2"/>
  <c r="EJ2" i="2"/>
  <c r="EI2" i="2"/>
  <c r="EH2" i="2"/>
  <c r="EG2" i="2"/>
  <c r="EF2" i="2"/>
  <c r="EE2" i="2"/>
  <c r="ED2" i="2"/>
  <c r="EC2" i="2"/>
  <c r="EB2" i="2"/>
  <c r="EA2" i="2"/>
  <c r="DZ2" i="2"/>
  <c r="DY2" i="2"/>
  <c r="DX2" i="2"/>
  <c r="DW2" i="2"/>
  <c r="DV2" i="2"/>
  <c r="DU2" i="2"/>
  <c r="DT2" i="2"/>
  <c r="DS2" i="2"/>
  <c r="DR2" i="2"/>
  <c r="DQ2" i="2"/>
  <c r="DP2" i="2"/>
  <c r="DO2" i="2"/>
  <c r="DN2" i="2"/>
  <c r="DM2" i="2"/>
  <c r="DL2" i="2"/>
  <c r="DK2" i="2"/>
  <c r="DJ2" i="2"/>
  <c r="DI2" i="2"/>
  <c r="DH2" i="2"/>
  <c r="DG2" i="2"/>
  <c r="DF2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482" uniqueCount="241">
  <si>
    <t>N-Acetyl-L-glutamine</t>
  </si>
  <si>
    <t>N-Acetylalanine</t>
  </si>
  <si>
    <t>N-Acetylcysteine</t>
  </si>
  <si>
    <t>N-Acetylglucosamine</t>
  </si>
  <si>
    <t>N-Acetylglutamate</t>
  </si>
  <si>
    <t>N-Acetylglycine</t>
  </si>
  <si>
    <t>N-Acetylmethionine</t>
  </si>
  <si>
    <t>N-Acetylphenylalanine</t>
  </si>
  <si>
    <t>N-Acetylserine</t>
  </si>
  <si>
    <t>Beta-Alanine</t>
  </si>
  <si>
    <t>Betaine</t>
  </si>
  <si>
    <t>Carnosine</t>
  </si>
  <si>
    <t>Ornithine</t>
  </si>
  <si>
    <t>Fructose</t>
  </si>
  <si>
    <t>all-cis-4,7,10,13,16-Docosapentaenoic acid</t>
  </si>
  <si>
    <t>Arachidonic acid</t>
  </si>
  <si>
    <t>cis-10-Nonadecenoic acid</t>
  </si>
  <si>
    <t>cis-11-Eicosenoic acid</t>
  </si>
  <si>
    <t>cis-7,10,13,16-Docosatetraenoic acid</t>
  </si>
  <si>
    <t>Eicosapentaenoate</t>
  </si>
  <si>
    <t>Linoleic acid</t>
  </si>
  <si>
    <t>Linolenic acid</t>
  </si>
  <si>
    <t>Mesaconic acid</t>
  </si>
  <si>
    <t>Nervonic acid</t>
  </si>
  <si>
    <t>Oleic acid</t>
  </si>
  <si>
    <t>Palmitoleic acid</t>
  </si>
  <si>
    <t>Dihydroxyacetone Phosphate (DHAP)</t>
  </si>
  <si>
    <t>Fructose 6-Phosphate</t>
  </si>
  <si>
    <t>Fructose 1,6-bisphosphate</t>
  </si>
  <si>
    <t>Glucose</t>
  </si>
  <si>
    <t>Glucose 6-Phosphate</t>
  </si>
  <si>
    <t>Glyceraldehyde 3-phosphate</t>
  </si>
  <si>
    <t>Lactate</t>
  </si>
  <si>
    <t>Phosphoenolpyruvate</t>
  </si>
  <si>
    <t>Pyruvate</t>
  </si>
  <si>
    <t>3-Methyl-L-Histidine</t>
  </si>
  <si>
    <t>Methylarginine</t>
  </si>
  <si>
    <t>N-Methyllysine</t>
  </si>
  <si>
    <t>Alanine</t>
  </si>
  <si>
    <t>Arginine</t>
  </si>
  <si>
    <t>Asparagine</t>
  </si>
  <si>
    <t>Aspartat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alphaKetoglutarate</t>
  </si>
  <si>
    <t>cis Aconitate</t>
  </si>
  <si>
    <t>Citrate</t>
  </si>
  <si>
    <t>Fumarate</t>
  </si>
  <si>
    <t>Malate</t>
  </si>
  <si>
    <t>Succinate</t>
  </si>
  <si>
    <t>Argininosuccinate</t>
  </si>
  <si>
    <t>Citrulline</t>
  </si>
  <si>
    <t>Biotin</t>
  </si>
  <si>
    <t>Folate</t>
  </si>
  <si>
    <t>Pantothenate</t>
  </si>
  <si>
    <t>Pyridoxal</t>
  </si>
  <si>
    <t>Riboflavin</t>
  </si>
  <si>
    <t>Thiamine</t>
  </si>
  <si>
    <t>6-Phosphogluconate</t>
  </si>
  <si>
    <t>(2-Aminoethyl)Phosphonate</t>
  </si>
  <si>
    <t>1-Methyladenosine</t>
  </si>
  <si>
    <t>2-Aminoadipate</t>
  </si>
  <si>
    <t>2-Aminoisobutyrate</t>
  </si>
  <si>
    <t>2-Hydroxyglutarate</t>
  </si>
  <si>
    <t>2-Methylmaleate</t>
  </si>
  <si>
    <t>2-Methylpropanal</t>
  </si>
  <si>
    <t>2-Phosphoglycerate</t>
  </si>
  <si>
    <t>3-(2-Hydroxyphenyl)Propanoate</t>
  </si>
  <si>
    <t>3-Hydroxybutanoate</t>
  </si>
  <si>
    <t>3-Methyl-2-Oxindole</t>
  </si>
  <si>
    <t>3-Methyl-2-Oxovalerate &amp; Ketoleucine</t>
  </si>
  <si>
    <t>4-Acetamidobutanoate</t>
  </si>
  <si>
    <t>5'-Deoxyadenosine</t>
  </si>
  <si>
    <t>5(Z),8(Z),11(Z)-Eicosatrienoic Acid</t>
  </si>
  <si>
    <t>5-Aminolevulinate</t>
  </si>
  <si>
    <t>5-Hydroxylysine</t>
  </si>
  <si>
    <t>5-Valerolactone</t>
  </si>
  <si>
    <t>Acetyl CoA</t>
  </si>
  <si>
    <t>Acetyl-L-carnitine</t>
  </si>
  <si>
    <t>Acetylcholine</t>
  </si>
  <si>
    <t>Adenosine</t>
  </si>
  <si>
    <t>Adenosine 5'-Diphosphate (ADP)</t>
  </si>
  <si>
    <t>Adenosine 5'-triphosphate (ATP)</t>
  </si>
  <si>
    <t>Adenosine-Monophosphate (AMP)</t>
  </si>
  <si>
    <t>Adp-Glucose</t>
  </si>
  <si>
    <t>AICAR</t>
  </si>
  <si>
    <t>Alpha-Hydroxyisobutyrate</t>
  </si>
  <si>
    <t>Aminoisobutanoate</t>
  </si>
  <si>
    <t>Beta-Nicotinamide Adenine Dinucleotide</t>
  </si>
  <si>
    <t>Butyric acid</t>
  </si>
  <si>
    <t>Butyryl-L-carnitine</t>
  </si>
  <si>
    <t>Carnitine</t>
  </si>
  <si>
    <t>CDP-Ethanolamine</t>
  </si>
  <si>
    <t>Choline</t>
  </si>
  <si>
    <t>Citicoline</t>
  </si>
  <si>
    <t>Coenzyme A</t>
  </si>
  <si>
    <t>Creatine</t>
  </si>
  <si>
    <t>Creatinine</t>
  </si>
  <si>
    <t>Cys-Gly</t>
  </si>
  <si>
    <t>Cystathionine</t>
  </si>
  <si>
    <t>Cytidine</t>
  </si>
  <si>
    <t>Cytidine Diphosphate (CDP)</t>
  </si>
  <si>
    <t>Cytidine Monophosphate (CMP)</t>
  </si>
  <si>
    <t>Cytidine-5'-triphosphate (CTP)</t>
  </si>
  <si>
    <t>Cytosine</t>
  </si>
  <si>
    <t>D-Ribose 5-Phosphate</t>
  </si>
  <si>
    <t>Deoxyadenosine Triphosphate (dATP)</t>
  </si>
  <si>
    <t>Deoxycarnitine</t>
  </si>
  <si>
    <t>Deoxycytidine</t>
  </si>
  <si>
    <t>Deoxycytidine Monophosphate (dCMP)</t>
  </si>
  <si>
    <t>Deoxycytidine-Diphosphate (dCDP)</t>
  </si>
  <si>
    <t>Deoxyguanosine</t>
  </si>
  <si>
    <t>Deoxyguanosine triphosphate (dGTP)</t>
  </si>
  <si>
    <t>Deoxyguanosine-Monophosphate (dGMP)</t>
  </si>
  <si>
    <t>Deoxyuridine-Monophosphate (dUMP)</t>
  </si>
  <si>
    <t>Dihydrobiopterin</t>
  </si>
  <si>
    <t>Dihydronicotinamide-adenine dinucleotide phosphate (NADPH)</t>
  </si>
  <si>
    <t>Dihydroorotate</t>
  </si>
  <si>
    <t>Dimethylarginine</t>
  </si>
  <si>
    <t>Docosahexaenoic Acid</t>
  </si>
  <si>
    <t>Docosatrienoic Acid</t>
  </si>
  <si>
    <t>Erucic acid</t>
  </si>
  <si>
    <t>FAD (Flavin adenine dinucleotide)</t>
  </si>
  <si>
    <t>Galactosamine</t>
  </si>
  <si>
    <t>gamma-Aminobutyric acid</t>
  </si>
  <si>
    <t>gamma-Glutamylcysteine</t>
  </si>
  <si>
    <t>Glucosamine</t>
  </si>
  <si>
    <t>Glucosamine 6-Sulfate</t>
  </si>
  <si>
    <t>Glutathione disulfide (GSSG)</t>
  </si>
  <si>
    <t>Glutathione Reduced (GSH)</t>
  </si>
  <si>
    <t>Glycerate</t>
  </si>
  <si>
    <t>Glycerol 3-phosphate</t>
  </si>
  <si>
    <t>Glycochenodeoxycholate</t>
  </si>
  <si>
    <t>Glycocholate</t>
  </si>
  <si>
    <t>Guanidinoacetate</t>
  </si>
  <si>
    <t>Guanine</t>
  </si>
  <si>
    <t>Guanosine</t>
  </si>
  <si>
    <t>Guanosine Diphosphate (GDP)</t>
  </si>
  <si>
    <t>Guanosine Monophosphate (GMP)</t>
  </si>
  <si>
    <t>Guanosine Triphosphate (GTP)</t>
  </si>
  <si>
    <t>Gulonolactone</t>
  </si>
  <si>
    <t>Homocarnosin</t>
  </si>
  <si>
    <t>Homocysteine</t>
  </si>
  <si>
    <t>Homoserine</t>
  </si>
  <si>
    <t>Hydroxyproline</t>
  </si>
  <si>
    <t>Hypotaurine</t>
  </si>
  <si>
    <t>Hypoxanthine</t>
  </si>
  <si>
    <t>Inosine</t>
  </si>
  <si>
    <t>Inosine-Monophosphate (IMP)</t>
  </si>
  <si>
    <t>Itaconate</t>
  </si>
  <si>
    <t>Kynurenine</t>
  </si>
  <si>
    <t>L-Cysteic Acid</t>
  </si>
  <si>
    <t>Lauroylcarnitine</t>
  </si>
  <si>
    <t>Maleate</t>
  </si>
  <si>
    <t>Methylthioadenosine</t>
  </si>
  <si>
    <t>Myo-Inositol</t>
  </si>
  <si>
    <t>Myristoyl-carnitine</t>
  </si>
  <si>
    <t>N-Acetylneuraminate</t>
  </si>
  <si>
    <t>N-Acetylputrescine</t>
  </si>
  <si>
    <t xml:space="preserve">N-Carbamoyl-L-aspartate </t>
  </si>
  <si>
    <t>N-Formyl-L-Methionine</t>
  </si>
  <si>
    <t>N-Metyl-Alanine</t>
  </si>
  <si>
    <t>Nicotinamide</t>
  </si>
  <si>
    <t>Nicotinamide adenine dinucleotide (NAD+)</t>
  </si>
  <si>
    <t>Nicotinamide adenine dinucleotide phosphate (NADP+)</t>
  </si>
  <si>
    <t>Nicotinamide adenine dinucleotide reduced (NADH)</t>
  </si>
  <si>
    <t>Nicotinamide Mononucleotide</t>
  </si>
  <si>
    <t>O-Phosphoethanolamine</t>
  </si>
  <si>
    <t>Ophthalmate</t>
  </si>
  <si>
    <t>Orotate</t>
  </si>
  <si>
    <t>Oxoadipate</t>
  </si>
  <si>
    <t>Oxoproline</t>
  </si>
  <si>
    <t>Phosphocreatine</t>
  </si>
  <si>
    <t>Phosphorylcholine</t>
  </si>
  <si>
    <t>Phosphoserine</t>
  </si>
  <si>
    <t>Propionyl-carnitine</t>
  </si>
  <si>
    <t>Pyridoxal-Phosphate</t>
  </si>
  <si>
    <t>Pyrophosphomevalonate</t>
  </si>
  <si>
    <t>Quinolinate</t>
  </si>
  <si>
    <t>S-Adenosylhomocysteine</t>
  </si>
  <si>
    <t>S-Adenosylmethionine</t>
  </si>
  <si>
    <t>S-Carboxymethylcysteine</t>
  </si>
  <si>
    <t>Sarcosine</t>
  </si>
  <si>
    <t>Sedoheptulose-7-phosphate (D)</t>
  </si>
  <si>
    <t>Sn-Glycero-3-Phosphocholine</t>
  </si>
  <si>
    <t>Sphinganine</t>
  </si>
  <si>
    <t>SuccinicGSH</t>
  </si>
  <si>
    <t>Succinylaminoimidazole carboxamide riboside (SAICAr)</t>
  </si>
  <si>
    <t>Succinylcysteine</t>
  </si>
  <si>
    <t>Taurine</t>
  </si>
  <si>
    <t>Thiamine Monophosphate</t>
  </si>
  <si>
    <t>Threitol &amp; Erythritol</t>
  </si>
  <si>
    <t>Thymidine</t>
  </si>
  <si>
    <t>Thymidine 5-triphosphate (TTP)</t>
  </si>
  <si>
    <t>Thymidine-Monophosphate (TMP)</t>
  </si>
  <si>
    <t>Trimethyllysine</t>
  </si>
  <si>
    <t>Uracil</t>
  </si>
  <si>
    <t>Urate</t>
  </si>
  <si>
    <t>Uridine</t>
  </si>
  <si>
    <t>Uridine 5'-Diphosphate (UDP)</t>
  </si>
  <si>
    <t>Uridine Diphosphate Glucose</t>
  </si>
  <si>
    <t>Uridine Diphosphate Glucuronic Acid</t>
  </si>
  <si>
    <t>Uridine Diphosphate-N-Acetylglucosamine</t>
  </si>
  <si>
    <t>Uridine Diphosphategalactose</t>
  </si>
  <si>
    <t>Uridine Monophosphate (UMP)</t>
  </si>
  <si>
    <t>Uridine-5-triphosphate (UTP)</t>
  </si>
  <si>
    <t>Xanthosine</t>
  </si>
  <si>
    <t>Xanthosine-Monophosphate</t>
  </si>
  <si>
    <t>Crystal Violet Normalization Factor</t>
  </si>
  <si>
    <t>BSA Normalization Factor</t>
  </si>
  <si>
    <t xml:space="preserve">01_HSPD1_Control_1 </t>
  </si>
  <si>
    <t xml:space="preserve">02_HSPD1_Control_2 </t>
  </si>
  <si>
    <t xml:space="preserve">03_HSPD1_Control_3 </t>
  </si>
  <si>
    <t xml:space="preserve">04_HSPD1_Control_4 </t>
  </si>
  <si>
    <t xml:space="preserve">05_HSPD1_Control_5 </t>
  </si>
  <si>
    <t xml:space="preserve">06_HSPD1_Control_6 </t>
  </si>
  <si>
    <t xml:space="preserve">07_HSPD1_KD1_1 </t>
  </si>
  <si>
    <t xml:space="preserve">08_HSPD1_KD1_2 </t>
  </si>
  <si>
    <t xml:space="preserve">09_HSPD1_KD1_3 </t>
  </si>
  <si>
    <t xml:space="preserve">10_HSPD1_KD1_4 </t>
  </si>
  <si>
    <t xml:space="preserve">11_HSPD1_KD1_5 </t>
  </si>
  <si>
    <t xml:space="preserve">12_HSPD1_KD1_6 </t>
  </si>
  <si>
    <t xml:space="preserve">13_HSPD1_KD2_1 </t>
  </si>
  <si>
    <t xml:space="preserve">14_HSPD1_KD2_2 </t>
  </si>
  <si>
    <t xml:space="preserve">15_HSPD1_KD2_3 </t>
  </si>
  <si>
    <t xml:space="preserve">16_HSPD1_KD2_4 </t>
  </si>
  <si>
    <t xml:space="preserve">17_HSPD1_KD2_5 </t>
  </si>
  <si>
    <t xml:space="preserve">18_HSPD1_KD2_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0" fillId="0" borderId="0" xfId="1" applyFont="1" applyFill="1"/>
    <xf numFmtId="0" fontId="0" fillId="0" borderId="0" xfId="2" applyFont="1" applyFill="1"/>
    <xf numFmtId="11" fontId="0" fillId="0" borderId="0" xfId="1" applyNumberFormat="1" applyFont="1" applyFill="1" applyAlignment="1">
      <alignment horizontal="center" vertical="center"/>
    </xf>
    <xf numFmtId="11" fontId="0" fillId="0" borderId="0" xfId="2" applyNumberFormat="1" applyFont="1" applyFill="1" applyAlignment="1">
      <alignment horizontal="center" vertic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e4367c692d0ca563/lab/papers/HSPD1-MTHFD2%20paper/targeted%20metabolomics/new%20analysis%20graphs/HSPD1%20Analysis%20Results%20-%20br.xlsx" TargetMode="External"/><Relationship Id="rId1" Type="http://schemas.openxmlformats.org/officeDocument/2006/relationships/externalLinkPath" Target="/e4367c692d0ca563/lab/papers/HSPD1-MTHFD2%20paper/targeted%20metabolomics/new%20analysis%20graphs/HSPD1%20Analysis%20Results%20-%20b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CV Normalization"/>
      <sheetName val="BSA Normalization "/>
      <sheetName val="total counts norm"/>
      <sheetName val="total counts norm analysis"/>
      <sheetName val="significant"/>
    </sheetNames>
    <sheetDataSet>
      <sheetData sheetId="0">
        <row r="2">
          <cell r="B2">
            <v>3714001</v>
          </cell>
          <cell r="C2">
            <v>2946711</v>
          </cell>
          <cell r="D2">
            <v>733886</v>
          </cell>
          <cell r="E2">
            <v>18118908</v>
          </cell>
          <cell r="F2">
            <v>3156965</v>
          </cell>
          <cell r="G2">
            <v>77127408</v>
          </cell>
          <cell r="H2">
            <v>13839389</v>
          </cell>
          <cell r="I2">
            <v>5773345</v>
          </cell>
          <cell r="J2">
            <v>100456888</v>
          </cell>
          <cell r="K2">
            <v>79297536</v>
          </cell>
          <cell r="L2">
            <v>6327748096</v>
          </cell>
          <cell r="M2">
            <v>54996604</v>
          </cell>
          <cell r="N2">
            <v>159370176</v>
          </cell>
          <cell r="O2">
            <v>90144040</v>
          </cell>
          <cell r="P2">
            <v>7107501</v>
          </cell>
          <cell r="Q2">
            <v>5867194</v>
          </cell>
          <cell r="R2">
            <v>1311825</v>
          </cell>
          <cell r="S2">
            <v>5012509</v>
          </cell>
          <cell r="T2">
            <v>3184915</v>
          </cell>
          <cell r="U2">
            <v>1782573</v>
          </cell>
          <cell r="V2">
            <v>10841865</v>
          </cell>
          <cell r="W2">
            <v>391458</v>
          </cell>
          <cell r="X2">
            <v>2417411</v>
          </cell>
          <cell r="Y2">
            <v>6121205</v>
          </cell>
          <cell r="Z2">
            <v>102256776</v>
          </cell>
          <cell r="AA2">
            <v>14852941</v>
          </cell>
          <cell r="AB2">
            <v>41966680</v>
          </cell>
          <cell r="AC2">
            <v>78514016</v>
          </cell>
          <cell r="AD2">
            <v>83438912</v>
          </cell>
          <cell r="AE2">
            <v>299468992</v>
          </cell>
          <cell r="AF2">
            <v>39243652</v>
          </cell>
          <cell r="AG2">
            <v>7928598</v>
          </cell>
          <cell r="AH2">
            <v>5718933504</v>
          </cell>
          <cell r="AI2">
            <v>5260595</v>
          </cell>
          <cell r="AJ2">
            <v>373601600</v>
          </cell>
          <cell r="AK2">
            <v>71379688</v>
          </cell>
          <cell r="AL2">
            <v>19429842</v>
          </cell>
          <cell r="AM2">
            <v>9468575</v>
          </cell>
          <cell r="AN2">
            <v>2567959040</v>
          </cell>
          <cell r="AO2">
            <v>109731568</v>
          </cell>
          <cell r="AP2">
            <v>176358992</v>
          </cell>
          <cell r="AQ2">
            <v>972284096</v>
          </cell>
          <cell r="AR2">
            <v>6531019776</v>
          </cell>
          <cell r="AS2">
            <v>2267002624</v>
          </cell>
          <cell r="AT2">
            <v>225059696</v>
          </cell>
          <cell r="AU2">
            <v>11591161</v>
          </cell>
          <cell r="AV2">
            <v>1381085568</v>
          </cell>
          <cell r="AW2">
            <v>1659135872</v>
          </cell>
          <cell r="AX2">
            <v>224539888</v>
          </cell>
          <cell r="AY2">
            <v>379588448</v>
          </cell>
          <cell r="AZ2">
            <v>1009240832</v>
          </cell>
          <cell r="BA2">
            <v>9255946240</v>
          </cell>
          <cell r="BB2">
            <v>331683520</v>
          </cell>
          <cell r="BC2">
            <v>2062767744</v>
          </cell>
          <cell r="BD2">
            <v>2238059008</v>
          </cell>
          <cell r="BE2">
            <v>1493656832</v>
          </cell>
          <cell r="BF2">
            <v>896965184</v>
          </cell>
          <cell r="BG2">
            <v>75139872</v>
          </cell>
          <cell r="BH2">
            <v>190018</v>
          </cell>
          <cell r="BI2">
            <v>861693056</v>
          </cell>
          <cell r="BJ2">
            <v>15608281</v>
          </cell>
          <cell r="BK2">
            <v>891514240</v>
          </cell>
          <cell r="BL2">
            <v>57658412</v>
          </cell>
          <cell r="BM2">
            <v>5824949</v>
          </cell>
          <cell r="BN2">
            <v>398475328</v>
          </cell>
          <cell r="BO2">
            <v>245728992</v>
          </cell>
          <cell r="BP2">
            <v>3890263</v>
          </cell>
          <cell r="BQ2">
            <v>2361717504</v>
          </cell>
          <cell r="BR2">
            <v>8898102</v>
          </cell>
          <cell r="BS2">
            <v>8827470</v>
          </cell>
          <cell r="BT2">
            <v>6601792</v>
          </cell>
          <cell r="BU2">
            <v>20394396</v>
          </cell>
          <cell r="BV2">
            <v>1891738</v>
          </cell>
          <cell r="BW2">
            <v>11792275</v>
          </cell>
          <cell r="BX2">
            <v>39554088</v>
          </cell>
          <cell r="BY2">
            <v>690987008</v>
          </cell>
          <cell r="BZ2">
            <v>14079950</v>
          </cell>
          <cell r="CA2">
            <v>3879337</v>
          </cell>
          <cell r="CB2">
            <v>5640884</v>
          </cell>
          <cell r="CC2">
            <v>43993644</v>
          </cell>
          <cell r="CD2">
            <v>191695</v>
          </cell>
          <cell r="CE2">
            <v>116518600</v>
          </cell>
          <cell r="CF2">
            <v>1691587</v>
          </cell>
          <cell r="CG2">
            <v>129019288</v>
          </cell>
          <cell r="CH2">
            <v>10297549</v>
          </cell>
          <cell r="CI2">
            <v>831275</v>
          </cell>
          <cell r="CJ2">
            <v>2913411</v>
          </cell>
          <cell r="CK2">
            <v>2964403</v>
          </cell>
          <cell r="CL2">
            <v>497521</v>
          </cell>
          <cell r="CM2">
            <v>5209264</v>
          </cell>
          <cell r="CN2">
            <v>9863688</v>
          </cell>
          <cell r="CO2">
            <v>6820661760</v>
          </cell>
          <cell r="CP2">
            <v>53636044</v>
          </cell>
          <cell r="CQ2">
            <v>75380312</v>
          </cell>
          <cell r="CR2">
            <v>253312848</v>
          </cell>
          <cell r="CS2">
            <v>990893312</v>
          </cell>
          <cell r="CT2">
            <v>70937104</v>
          </cell>
          <cell r="CU2">
            <v>7740230</v>
          </cell>
          <cell r="CV2">
            <v>76399312</v>
          </cell>
          <cell r="CW2">
            <v>119205632</v>
          </cell>
          <cell r="CX2">
            <v>736115648</v>
          </cell>
          <cell r="CY2">
            <v>539379264</v>
          </cell>
          <cell r="CZ2">
            <v>3822499</v>
          </cell>
          <cell r="DA2">
            <v>797144832</v>
          </cell>
          <cell r="DB2">
            <v>9295279104</v>
          </cell>
          <cell r="DC2">
            <v>20739060</v>
          </cell>
          <cell r="DD2">
            <v>2377193984</v>
          </cell>
          <cell r="DE2">
            <v>97568304</v>
          </cell>
          <cell r="DF2">
            <v>6423520</v>
          </cell>
          <cell r="DG2">
            <v>19294281728</v>
          </cell>
          <cell r="DH2">
            <v>2844881664</v>
          </cell>
          <cell r="DI2">
            <v>1379396</v>
          </cell>
          <cell r="DJ2">
            <v>27642458</v>
          </cell>
          <cell r="DK2">
            <v>27209116</v>
          </cell>
          <cell r="DL2">
            <v>40575876</v>
          </cell>
          <cell r="DM2">
            <v>17455458</v>
          </cell>
          <cell r="DN2">
            <v>191681792</v>
          </cell>
          <cell r="DO2">
            <v>25335476</v>
          </cell>
          <cell r="DP2">
            <v>24835956</v>
          </cell>
          <cell r="DQ2">
            <v>5818623</v>
          </cell>
          <cell r="DR2">
            <v>54940224</v>
          </cell>
          <cell r="DS2">
            <v>28020036</v>
          </cell>
          <cell r="DT2">
            <v>723150</v>
          </cell>
          <cell r="DU2">
            <v>638592</v>
          </cell>
          <cell r="DV2">
            <v>3097007</v>
          </cell>
          <cell r="DW2">
            <v>1197742848</v>
          </cell>
          <cell r="DX2">
            <v>54213080</v>
          </cell>
          <cell r="DY2">
            <v>482286</v>
          </cell>
          <cell r="DZ2">
            <v>790843</v>
          </cell>
          <cell r="EA2">
            <v>5994627</v>
          </cell>
          <cell r="EB2">
            <v>10293688</v>
          </cell>
          <cell r="EC2">
            <v>43325368</v>
          </cell>
          <cell r="ED2">
            <v>16861788</v>
          </cell>
          <cell r="EE2">
            <v>1100818</v>
          </cell>
          <cell r="EF2">
            <v>1802684</v>
          </cell>
          <cell r="EG2">
            <v>10335338</v>
          </cell>
          <cell r="EH2">
            <v>11046761</v>
          </cell>
          <cell r="EI2">
            <v>170888240</v>
          </cell>
          <cell r="EJ2">
            <v>70201440</v>
          </cell>
          <cell r="EK2">
            <v>15663562</v>
          </cell>
          <cell r="EL2">
            <v>549679</v>
          </cell>
          <cell r="EM2">
            <v>18524068</v>
          </cell>
          <cell r="EN2">
            <v>6860671488</v>
          </cell>
          <cell r="EO2">
            <v>17370930</v>
          </cell>
          <cell r="EP2">
            <v>4500066</v>
          </cell>
          <cell r="EQ2">
            <v>1391049</v>
          </cell>
          <cell r="ER2">
            <v>942233</v>
          </cell>
          <cell r="ES2">
            <v>3931442</v>
          </cell>
          <cell r="ET2">
            <v>5045208</v>
          </cell>
          <cell r="EU2">
            <v>3736849</v>
          </cell>
          <cell r="EV2">
            <v>29707480</v>
          </cell>
          <cell r="EW2">
            <v>15223600</v>
          </cell>
          <cell r="EX2">
            <v>102474072</v>
          </cell>
          <cell r="EY2">
            <v>3779107</v>
          </cell>
          <cell r="EZ2">
            <v>467419</v>
          </cell>
          <cell r="FA2">
            <v>5835571</v>
          </cell>
          <cell r="FB2">
            <v>2220357376</v>
          </cell>
          <cell r="FC2">
            <v>591620736</v>
          </cell>
          <cell r="FD2">
            <v>34964476</v>
          </cell>
          <cell r="FE2">
            <v>95780728</v>
          </cell>
          <cell r="FF2">
            <v>21628892</v>
          </cell>
          <cell r="FG2">
            <v>7655325</v>
          </cell>
          <cell r="FH2">
            <v>1867817</v>
          </cell>
          <cell r="FI2">
            <v>41272268</v>
          </cell>
          <cell r="FJ2">
            <v>14151889</v>
          </cell>
          <cell r="FK2">
            <v>1831094</v>
          </cell>
          <cell r="FL2">
            <v>13189775</v>
          </cell>
          <cell r="FM2">
            <v>28369678</v>
          </cell>
          <cell r="FN2">
            <v>235373888</v>
          </cell>
          <cell r="FO2">
            <v>1860129</v>
          </cell>
          <cell r="FP2">
            <v>71106448</v>
          </cell>
          <cell r="FQ2">
            <v>49934312</v>
          </cell>
          <cell r="FR2">
            <v>7735986</v>
          </cell>
          <cell r="FS2">
            <v>16226339</v>
          </cell>
          <cell r="FT2">
            <v>726303680</v>
          </cell>
          <cell r="FU2">
            <v>58883528</v>
          </cell>
          <cell r="FV2">
            <v>533814368</v>
          </cell>
          <cell r="FW2">
            <v>8191615</v>
          </cell>
          <cell r="FX2">
            <v>18370720</v>
          </cell>
          <cell r="FY2">
            <v>1389728</v>
          </cell>
          <cell r="FZ2">
            <v>15768378</v>
          </cell>
          <cell r="GA2">
            <v>108005792</v>
          </cell>
          <cell r="GB2">
            <v>3085626</v>
          </cell>
          <cell r="GC2">
            <v>2206365</v>
          </cell>
          <cell r="GD2">
            <v>854558144</v>
          </cell>
          <cell r="GE2">
            <v>2695883776</v>
          </cell>
          <cell r="GF2">
            <v>41538304</v>
          </cell>
          <cell r="GG2">
            <v>3174857</v>
          </cell>
          <cell r="GH2">
            <v>1378449920</v>
          </cell>
          <cell r="GI2">
            <v>2150929</v>
          </cell>
          <cell r="GJ2">
            <v>1515092</v>
          </cell>
          <cell r="GK2">
            <v>564341</v>
          </cell>
          <cell r="GL2">
            <v>24914862</v>
          </cell>
          <cell r="GM2">
            <v>79452080</v>
          </cell>
          <cell r="GN2">
            <v>1117135</v>
          </cell>
          <cell r="GO2">
            <v>15903608</v>
          </cell>
          <cell r="GP2">
            <v>7121439</v>
          </cell>
          <cell r="GQ2">
            <v>8454118400</v>
          </cell>
          <cell r="GR2">
            <v>5080046</v>
          </cell>
          <cell r="GS2">
            <v>4127855</v>
          </cell>
          <cell r="GT2">
            <v>7028574</v>
          </cell>
          <cell r="GU2">
            <v>3103016</v>
          </cell>
          <cell r="GV2">
            <v>2469875456</v>
          </cell>
          <cell r="GW2">
            <v>868794</v>
          </cell>
          <cell r="GX2">
            <v>22131860</v>
          </cell>
          <cell r="GY2">
            <v>432403</v>
          </cell>
          <cell r="GZ2">
            <v>17448876</v>
          </cell>
          <cell r="HA2">
            <v>1079784</v>
          </cell>
          <cell r="HB2">
            <v>29775278</v>
          </cell>
          <cell r="HC2">
            <v>11816305</v>
          </cell>
          <cell r="HD2">
            <v>512849120</v>
          </cell>
          <cell r="HE2">
            <v>14075881</v>
          </cell>
          <cell r="HF2">
            <v>104310072</v>
          </cell>
          <cell r="HG2">
            <v>393858432</v>
          </cell>
          <cell r="HH2">
            <v>68389272</v>
          </cell>
          <cell r="HI2">
            <v>971025024</v>
          </cell>
          <cell r="HJ2">
            <v>393243392</v>
          </cell>
          <cell r="HK2">
            <v>27655970</v>
          </cell>
          <cell r="HL2">
            <v>625965568</v>
          </cell>
          <cell r="HM2">
            <v>453011</v>
          </cell>
          <cell r="HN2">
            <v>311268</v>
          </cell>
          <cell r="HO2">
            <v>0.79546163484280874</v>
          </cell>
        </row>
        <row r="3">
          <cell r="B3">
            <v>3582225</v>
          </cell>
          <cell r="C3">
            <v>2652741</v>
          </cell>
          <cell r="D3">
            <v>870336</v>
          </cell>
          <cell r="E3">
            <v>18319810</v>
          </cell>
          <cell r="F3">
            <v>2915330</v>
          </cell>
          <cell r="G3">
            <v>72915208</v>
          </cell>
          <cell r="H3">
            <v>14006345</v>
          </cell>
          <cell r="I3">
            <v>4852269</v>
          </cell>
          <cell r="J3">
            <v>92726448</v>
          </cell>
          <cell r="K3">
            <v>81798200</v>
          </cell>
          <cell r="L3">
            <v>6044493824</v>
          </cell>
          <cell r="M3">
            <v>51917916</v>
          </cell>
          <cell r="N3">
            <v>153350576</v>
          </cell>
          <cell r="O3">
            <v>72094720</v>
          </cell>
          <cell r="P3">
            <v>7391797</v>
          </cell>
          <cell r="Q3">
            <v>6723958</v>
          </cell>
          <cell r="R3">
            <v>1427221</v>
          </cell>
          <cell r="S3">
            <v>4973245</v>
          </cell>
          <cell r="T3">
            <v>3441715</v>
          </cell>
          <cell r="U3">
            <v>1708914</v>
          </cell>
          <cell r="V3">
            <v>6388769</v>
          </cell>
          <cell r="W3">
            <v>566795</v>
          </cell>
          <cell r="X3">
            <v>1634519</v>
          </cell>
          <cell r="Y3">
            <v>5673460</v>
          </cell>
          <cell r="Z3">
            <v>60398700</v>
          </cell>
          <cell r="AA3">
            <v>10145799</v>
          </cell>
          <cell r="AB3">
            <v>83334432</v>
          </cell>
          <cell r="AC3">
            <v>87449016</v>
          </cell>
          <cell r="AD3">
            <v>142869712</v>
          </cell>
          <cell r="AE3">
            <v>263057248</v>
          </cell>
          <cell r="AF3">
            <v>42045512</v>
          </cell>
          <cell r="AG3">
            <v>9422363</v>
          </cell>
          <cell r="AH3">
            <v>5442168832</v>
          </cell>
          <cell r="AI3">
            <v>5817471</v>
          </cell>
          <cell r="AJ3">
            <v>304626272</v>
          </cell>
          <cell r="AK3">
            <v>62346028</v>
          </cell>
          <cell r="AL3">
            <v>18859036</v>
          </cell>
          <cell r="AM3">
            <v>9446922</v>
          </cell>
          <cell r="AN3">
            <v>2561129216</v>
          </cell>
          <cell r="AO3">
            <v>115988752</v>
          </cell>
          <cell r="AP3">
            <v>177908320</v>
          </cell>
          <cell r="AQ3">
            <v>1008472832</v>
          </cell>
          <cell r="AR3">
            <v>6584929792</v>
          </cell>
          <cell r="AS3">
            <v>2446540800</v>
          </cell>
          <cell r="AT3">
            <v>220131296</v>
          </cell>
          <cell r="AU3">
            <v>10392730</v>
          </cell>
          <cell r="AV3">
            <v>1379584512</v>
          </cell>
          <cell r="AW3">
            <v>1774170496</v>
          </cell>
          <cell r="AX3">
            <v>222210864</v>
          </cell>
          <cell r="AY3">
            <v>395300288</v>
          </cell>
          <cell r="AZ3">
            <v>1013557824</v>
          </cell>
          <cell r="BA3">
            <v>9117991936</v>
          </cell>
          <cell r="BB3">
            <v>326238016</v>
          </cell>
          <cell r="BC3">
            <v>1980832896</v>
          </cell>
          <cell r="BD3">
            <v>2146753664</v>
          </cell>
          <cell r="BE3">
            <v>1415486720</v>
          </cell>
          <cell r="BF3">
            <v>914960896</v>
          </cell>
          <cell r="BG3">
            <v>66774964</v>
          </cell>
          <cell r="BH3">
            <v>127079</v>
          </cell>
          <cell r="BI3">
            <v>887176960</v>
          </cell>
          <cell r="BJ3">
            <v>16997052</v>
          </cell>
          <cell r="BK3">
            <v>992811520</v>
          </cell>
          <cell r="BL3">
            <v>52806528</v>
          </cell>
          <cell r="BM3">
            <v>5881387</v>
          </cell>
          <cell r="BN3">
            <v>385393344</v>
          </cell>
          <cell r="BO3">
            <v>242273728</v>
          </cell>
          <cell r="BP3">
            <v>3533967</v>
          </cell>
          <cell r="BQ3">
            <v>2279363328</v>
          </cell>
          <cell r="BR3">
            <v>7403333</v>
          </cell>
          <cell r="BS3">
            <v>9176967</v>
          </cell>
          <cell r="BT3">
            <v>5086044</v>
          </cell>
          <cell r="BU3">
            <v>26637466</v>
          </cell>
          <cell r="BV3">
            <v>2542530</v>
          </cell>
          <cell r="BW3">
            <v>11969709</v>
          </cell>
          <cell r="BX3">
            <v>39589576</v>
          </cell>
          <cell r="BY3">
            <v>645192384</v>
          </cell>
          <cell r="BZ3">
            <v>14386302</v>
          </cell>
          <cell r="CA3">
            <v>3021382</v>
          </cell>
          <cell r="CB3">
            <v>11092052</v>
          </cell>
          <cell r="CC3">
            <v>53155344</v>
          </cell>
          <cell r="CD3">
            <v>231790</v>
          </cell>
          <cell r="CE3">
            <v>99956744</v>
          </cell>
          <cell r="CF3">
            <v>1797214</v>
          </cell>
          <cell r="CG3">
            <v>98120672</v>
          </cell>
          <cell r="CH3">
            <v>9559658</v>
          </cell>
          <cell r="CI3">
            <v>1066686</v>
          </cell>
          <cell r="CJ3">
            <v>3075989</v>
          </cell>
          <cell r="CK3">
            <v>2861120</v>
          </cell>
          <cell r="CL3">
            <v>527427</v>
          </cell>
          <cell r="CM3">
            <v>15173143</v>
          </cell>
          <cell r="CN3">
            <v>9445250</v>
          </cell>
          <cell r="CO3">
            <v>7092955648</v>
          </cell>
          <cell r="CP3">
            <v>52045944</v>
          </cell>
          <cell r="CQ3">
            <v>104687712</v>
          </cell>
          <cell r="CR3">
            <v>252132464</v>
          </cell>
          <cell r="CS3">
            <v>1056717312</v>
          </cell>
          <cell r="CT3">
            <v>84114688</v>
          </cell>
          <cell r="CU3">
            <v>8672210</v>
          </cell>
          <cell r="CV3">
            <v>73235544</v>
          </cell>
          <cell r="CW3">
            <v>103725392</v>
          </cell>
          <cell r="CX3">
            <v>749017728</v>
          </cell>
          <cell r="CY3">
            <v>529700544</v>
          </cell>
          <cell r="CZ3">
            <v>3749246</v>
          </cell>
          <cell r="DA3">
            <v>767857536</v>
          </cell>
          <cell r="DB3">
            <v>9031537664</v>
          </cell>
          <cell r="DC3">
            <v>23027112</v>
          </cell>
          <cell r="DD3">
            <v>2420693760</v>
          </cell>
          <cell r="DE3">
            <v>104207392</v>
          </cell>
          <cell r="DF3">
            <v>6718166</v>
          </cell>
          <cell r="DG3">
            <v>19513841664</v>
          </cell>
          <cell r="DH3">
            <v>2698862336</v>
          </cell>
          <cell r="DI3">
            <v>1650510</v>
          </cell>
          <cell r="DJ3">
            <v>27017690</v>
          </cell>
          <cell r="DK3">
            <v>21848486</v>
          </cell>
          <cell r="DL3">
            <v>45565244</v>
          </cell>
          <cell r="DM3">
            <v>18337302</v>
          </cell>
          <cell r="DN3">
            <v>209940512</v>
          </cell>
          <cell r="DO3">
            <v>29639412</v>
          </cell>
          <cell r="DP3">
            <v>32358754</v>
          </cell>
          <cell r="DQ3">
            <v>6439052</v>
          </cell>
          <cell r="DR3">
            <v>53711476</v>
          </cell>
          <cell r="DS3">
            <v>26920544</v>
          </cell>
          <cell r="DT3">
            <v>817640</v>
          </cell>
          <cell r="DU3">
            <v>673176</v>
          </cell>
          <cell r="DV3">
            <v>4267050</v>
          </cell>
          <cell r="DW3">
            <v>1262996864</v>
          </cell>
          <cell r="DX3">
            <v>3858570</v>
          </cell>
          <cell r="DY3">
            <v>435994</v>
          </cell>
          <cell r="DZ3">
            <v>593738</v>
          </cell>
          <cell r="EA3">
            <v>6290812</v>
          </cell>
          <cell r="EB3">
            <v>9849173</v>
          </cell>
          <cell r="EC3">
            <v>41638116</v>
          </cell>
          <cell r="ED3">
            <v>16768598</v>
          </cell>
          <cell r="EE3">
            <v>1051368</v>
          </cell>
          <cell r="EF3">
            <v>1488936</v>
          </cell>
          <cell r="EG3">
            <v>9608742</v>
          </cell>
          <cell r="EH3">
            <v>10324271</v>
          </cell>
          <cell r="EI3">
            <v>167843968</v>
          </cell>
          <cell r="EJ3">
            <v>68160344</v>
          </cell>
          <cell r="EK3">
            <v>14905935</v>
          </cell>
          <cell r="EL3">
            <v>563816</v>
          </cell>
          <cell r="EM3">
            <v>19994778</v>
          </cell>
          <cell r="EN3">
            <v>6477454848</v>
          </cell>
          <cell r="EO3">
            <v>17117504</v>
          </cell>
          <cell r="EP3">
            <v>5333111</v>
          </cell>
          <cell r="EQ3">
            <v>1598248</v>
          </cell>
          <cell r="ER3">
            <v>760324</v>
          </cell>
          <cell r="ES3">
            <v>3760613</v>
          </cell>
          <cell r="ET3">
            <v>5854809</v>
          </cell>
          <cell r="EU3">
            <v>6059579</v>
          </cell>
          <cell r="EV3">
            <v>34390372</v>
          </cell>
          <cell r="EW3">
            <v>16685440</v>
          </cell>
          <cell r="EX3">
            <v>124454032</v>
          </cell>
          <cell r="EY3">
            <v>3395685</v>
          </cell>
          <cell r="EZ3">
            <v>391075</v>
          </cell>
          <cell r="FA3">
            <v>5867197</v>
          </cell>
          <cell r="FB3">
            <v>2153629440</v>
          </cell>
          <cell r="FC3">
            <v>573287424</v>
          </cell>
          <cell r="FD3">
            <v>35359348</v>
          </cell>
          <cell r="FE3">
            <v>92649736</v>
          </cell>
          <cell r="FF3">
            <v>31764322</v>
          </cell>
          <cell r="FG3">
            <v>7451192</v>
          </cell>
          <cell r="FH3">
            <v>2765326</v>
          </cell>
          <cell r="FI3">
            <v>41053120</v>
          </cell>
          <cell r="FJ3">
            <v>14044783</v>
          </cell>
          <cell r="FK3">
            <v>1279700</v>
          </cell>
          <cell r="FL3">
            <v>9177978</v>
          </cell>
          <cell r="FM3">
            <v>32718356</v>
          </cell>
          <cell r="FN3">
            <v>230696688</v>
          </cell>
          <cell r="FO3">
            <v>1609655</v>
          </cell>
          <cell r="FP3">
            <v>59869728</v>
          </cell>
          <cell r="FQ3">
            <v>56637880</v>
          </cell>
          <cell r="FR3">
            <v>6965266</v>
          </cell>
          <cell r="FS3">
            <v>19798004</v>
          </cell>
          <cell r="FT3">
            <v>730872320</v>
          </cell>
          <cell r="FU3">
            <v>55945684</v>
          </cell>
          <cell r="FV3">
            <v>523198848</v>
          </cell>
          <cell r="FW3">
            <v>9425568</v>
          </cell>
          <cell r="FX3">
            <v>19422378</v>
          </cell>
          <cell r="FY3">
            <v>3378550</v>
          </cell>
          <cell r="FZ3">
            <v>15521786</v>
          </cell>
          <cell r="GA3">
            <v>104609280</v>
          </cell>
          <cell r="GB3">
            <v>3577846</v>
          </cell>
          <cell r="GC3">
            <v>2057121</v>
          </cell>
          <cell r="GD3">
            <v>782995072</v>
          </cell>
          <cell r="GE3">
            <v>2632821504</v>
          </cell>
          <cell r="GF3">
            <v>42089624</v>
          </cell>
          <cell r="GG3">
            <v>3721749</v>
          </cell>
          <cell r="GH3">
            <v>1315014912</v>
          </cell>
          <cell r="GI3">
            <v>1490214</v>
          </cell>
          <cell r="GJ3">
            <v>1278424</v>
          </cell>
          <cell r="GK3">
            <v>492101</v>
          </cell>
          <cell r="GL3">
            <v>23742898</v>
          </cell>
          <cell r="GM3">
            <v>90719280</v>
          </cell>
          <cell r="GN3">
            <v>1051686</v>
          </cell>
          <cell r="GO3">
            <v>15397410</v>
          </cell>
          <cell r="GP3">
            <v>7849732</v>
          </cell>
          <cell r="GQ3">
            <v>8307045376</v>
          </cell>
          <cell r="GR3">
            <v>4575585</v>
          </cell>
          <cell r="GS3">
            <v>4003815</v>
          </cell>
          <cell r="GT3">
            <v>7442724</v>
          </cell>
          <cell r="GU3">
            <v>2996144</v>
          </cell>
          <cell r="GV3">
            <v>2389531648</v>
          </cell>
          <cell r="GW3">
            <v>1816151</v>
          </cell>
          <cell r="GX3">
            <v>21349626</v>
          </cell>
          <cell r="GY3">
            <v>495260</v>
          </cell>
          <cell r="GZ3">
            <v>19526402</v>
          </cell>
          <cell r="HA3">
            <v>1185783</v>
          </cell>
          <cell r="HB3">
            <v>27211050</v>
          </cell>
          <cell r="HC3">
            <v>11200759</v>
          </cell>
          <cell r="HD3">
            <v>442558944</v>
          </cell>
          <cell r="HE3">
            <v>13861822</v>
          </cell>
          <cell r="HF3">
            <v>107448408</v>
          </cell>
          <cell r="HG3">
            <v>403397120</v>
          </cell>
          <cell r="HH3">
            <v>67108716</v>
          </cell>
          <cell r="HI3">
            <v>989509824</v>
          </cell>
          <cell r="HJ3">
            <v>402807840</v>
          </cell>
          <cell r="HK3">
            <v>30495232</v>
          </cell>
          <cell r="HL3">
            <v>646310912</v>
          </cell>
          <cell r="HM3">
            <v>451473</v>
          </cell>
          <cell r="HN3">
            <v>336426</v>
          </cell>
          <cell r="HO3">
            <v>0.96901205622600595</v>
          </cell>
        </row>
        <row r="4">
          <cell r="B4">
            <v>3126014</v>
          </cell>
          <cell r="C4">
            <v>2085392</v>
          </cell>
          <cell r="D4">
            <v>319723</v>
          </cell>
          <cell r="E4">
            <v>13449182</v>
          </cell>
          <cell r="F4">
            <v>2819316</v>
          </cell>
          <cell r="G4">
            <v>24307028</v>
          </cell>
          <cell r="H4">
            <v>13386762</v>
          </cell>
          <cell r="I4">
            <v>1076310</v>
          </cell>
          <cell r="J4">
            <v>97277344</v>
          </cell>
          <cell r="K4">
            <v>70341560</v>
          </cell>
          <cell r="L4">
            <v>3432590336</v>
          </cell>
          <cell r="M4">
            <v>17833266</v>
          </cell>
          <cell r="N4">
            <v>56950448</v>
          </cell>
          <cell r="O4">
            <v>52110584</v>
          </cell>
          <cell r="P4">
            <v>3647141</v>
          </cell>
          <cell r="Q4">
            <v>4075260</v>
          </cell>
          <cell r="R4">
            <v>852013</v>
          </cell>
          <cell r="S4">
            <v>3623176</v>
          </cell>
          <cell r="T4">
            <v>2021866</v>
          </cell>
          <cell r="U4">
            <v>3185096</v>
          </cell>
          <cell r="V4">
            <v>4732472</v>
          </cell>
          <cell r="W4">
            <v>303814</v>
          </cell>
          <cell r="X4">
            <v>2057803</v>
          </cell>
          <cell r="Y4">
            <v>4592311</v>
          </cell>
          <cell r="Z4">
            <v>36075548</v>
          </cell>
          <cell r="AA4">
            <v>4447073</v>
          </cell>
          <cell r="AB4">
            <v>22753794</v>
          </cell>
          <cell r="AC4">
            <v>64865816</v>
          </cell>
          <cell r="AD4">
            <v>58086996</v>
          </cell>
          <cell r="AE4">
            <v>37513532</v>
          </cell>
          <cell r="AF4">
            <v>21617454</v>
          </cell>
          <cell r="AG4">
            <v>6493183</v>
          </cell>
          <cell r="AH4">
            <v>1550205696</v>
          </cell>
          <cell r="AI4">
            <v>1548571</v>
          </cell>
          <cell r="AJ4">
            <v>115362616</v>
          </cell>
          <cell r="AK4">
            <v>52368676</v>
          </cell>
          <cell r="AL4">
            <v>5688031</v>
          </cell>
          <cell r="AM4">
            <v>5766584</v>
          </cell>
          <cell r="AN4">
            <v>2218920960</v>
          </cell>
          <cell r="AO4">
            <v>25801778</v>
          </cell>
          <cell r="AP4">
            <v>147766256</v>
          </cell>
          <cell r="AQ4">
            <v>957364416</v>
          </cell>
          <cell r="AR4">
            <v>6197929472</v>
          </cell>
          <cell r="AS4">
            <v>2051311616</v>
          </cell>
          <cell r="AT4">
            <v>180053920</v>
          </cell>
          <cell r="AU4">
            <v>8457431</v>
          </cell>
          <cell r="AV4">
            <v>928276224</v>
          </cell>
          <cell r="AW4">
            <v>1227631360</v>
          </cell>
          <cell r="AX4">
            <v>70167072</v>
          </cell>
          <cell r="AY4">
            <v>285845728</v>
          </cell>
          <cell r="AZ4">
            <v>724887744</v>
          </cell>
          <cell r="BA4">
            <v>8349177856</v>
          </cell>
          <cell r="BB4">
            <v>266473552</v>
          </cell>
          <cell r="BC4">
            <v>1637594240</v>
          </cell>
          <cell r="BD4">
            <v>1606260608</v>
          </cell>
          <cell r="BE4">
            <v>1167280128</v>
          </cell>
          <cell r="BF4">
            <v>594872448</v>
          </cell>
          <cell r="BG4">
            <v>83917176</v>
          </cell>
          <cell r="BH4">
            <v>176827</v>
          </cell>
          <cell r="BI4">
            <v>622809472</v>
          </cell>
          <cell r="BJ4">
            <v>16005135</v>
          </cell>
          <cell r="BK4">
            <v>798333696</v>
          </cell>
          <cell r="BL4">
            <v>12810185</v>
          </cell>
          <cell r="BM4">
            <v>4730979</v>
          </cell>
          <cell r="BN4">
            <v>274296000</v>
          </cell>
          <cell r="BO4">
            <v>200807152</v>
          </cell>
          <cell r="BP4">
            <v>578574</v>
          </cell>
          <cell r="BQ4">
            <v>2186163200</v>
          </cell>
          <cell r="BR4">
            <v>3172175</v>
          </cell>
          <cell r="BS4">
            <v>3376341</v>
          </cell>
          <cell r="BT4">
            <v>3635729</v>
          </cell>
          <cell r="BU4">
            <v>12759198</v>
          </cell>
          <cell r="BV4">
            <v>2179014</v>
          </cell>
          <cell r="BW4">
            <v>8251196</v>
          </cell>
          <cell r="BX4">
            <v>37216276</v>
          </cell>
          <cell r="BY4">
            <v>532430688</v>
          </cell>
          <cell r="BZ4">
            <v>11380972</v>
          </cell>
          <cell r="CA4">
            <v>4521227</v>
          </cell>
          <cell r="CB4">
            <v>10298010</v>
          </cell>
          <cell r="CC4">
            <v>21699160</v>
          </cell>
          <cell r="CD4">
            <v>302437</v>
          </cell>
          <cell r="CE4">
            <v>26380358</v>
          </cell>
          <cell r="CF4">
            <v>1004999</v>
          </cell>
          <cell r="CG4">
            <v>34799720</v>
          </cell>
          <cell r="CH4">
            <v>3716270</v>
          </cell>
          <cell r="CI4">
            <v>1568170</v>
          </cell>
          <cell r="CJ4">
            <v>1691567</v>
          </cell>
          <cell r="CK4">
            <v>3764282</v>
          </cell>
          <cell r="CL4">
            <v>135500</v>
          </cell>
          <cell r="CM4">
            <v>11055236</v>
          </cell>
          <cell r="CN4">
            <v>9871699</v>
          </cell>
          <cell r="CO4">
            <v>5847708672</v>
          </cell>
          <cell r="CP4">
            <v>44206824</v>
          </cell>
          <cell r="CQ4">
            <v>125887528</v>
          </cell>
          <cell r="CR4">
            <v>313717568</v>
          </cell>
          <cell r="CS4">
            <v>866893440</v>
          </cell>
          <cell r="CT4">
            <v>101879408</v>
          </cell>
          <cell r="CU4">
            <v>8127023</v>
          </cell>
          <cell r="CV4">
            <v>85817536</v>
          </cell>
          <cell r="CW4">
            <v>26507938</v>
          </cell>
          <cell r="CX4">
            <v>607030976</v>
          </cell>
          <cell r="CY4">
            <v>546259904</v>
          </cell>
          <cell r="CZ4">
            <v>4547160</v>
          </cell>
          <cell r="DA4">
            <v>729895936</v>
          </cell>
          <cell r="DB4">
            <v>7381961728</v>
          </cell>
          <cell r="DC4">
            <v>18446250</v>
          </cell>
          <cell r="DD4">
            <v>2075244288</v>
          </cell>
          <cell r="DE4">
            <v>73939880</v>
          </cell>
          <cell r="DF4">
            <v>6373241</v>
          </cell>
          <cell r="DG4">
            <v>18350538752</v>
          </cell>
          <cell r="DH4">
            <v>1368070144</v>
          </cell>
          <cell r="DI4">
            <v>1556597</v>
          </cell>
          <cell r="DJ4">
            <v>28541614</v>
          </cell>
          <cell r="DK4">
            <v>14756173</v>
          </cell>
          <cell r="DL4">
            <v>51174584</v>
          </cell>
          <cell r="DM4">
            <v>19742704</v>
          </cell>
          <cell r="DN4">
            <v>151001248</v>
          </cell>
          <cell r="DO4">
            <v>16977310</v>
          </cell>
          <cell r="DP4">
            <v>16421528</v>
          </cell>
          <cell r="DQ4">
            <v>4828283</v>
          </cell>
          <cell r="DR4">
            <v>45071612</v>
          </cell>
          <cell r="DS4">
            <v>9573169</v>
          </cell>
          <cell r="DT4">
            <v>708206</v>
          </cell>
          <cell r="DU4">
            <v>667790</v>
          </cell>
          <cell r="DV4">
            <v>2715835</v>
          </cell>
          <cell r="DW4">
            <v>1015251200</v>
          </cell>
          <cell r="DX4">
            <v>70258736</v>
          </cell>
          <cell r="DY4">
            <v>233162</v>
          </cell>
          <cell r="DZ4">
            <v>128724</v>
          </cell>
          <cell r="EA4">
            <v>8151048</v>
          </cell>
          <cell r="EB4">
            <v>10480169</v>
          </cell>
          <cell r="EC4">
            <v>18154210</v>
          </cell>
          <cell r="ED4">
            <v>7138640</v>
          </cell>
          <cell r="EE4">
            <v>646413</v>
          </cell>
          <cell r="EF4">
            <v>1250903</v>
          </cell>
          <cell r="EG4">
            <v>10799751</v>
          </cell>
          <cell r="EH4">
            <v>1660385</v>
          </cell>
          <cell r="EI4">
            <v>168290624</v>
          </cell>
          <cell r="EJ4">
            <v>64517888</v>
          </cell>
          <cell r="EK4">
            <v>2796331</v>
          </cell>
          <cell r="EL4">
            <v>542206</v>
          </cell>
          <cell r="EM4">
            <v>8527286</v>
          </cell>
          <cell r="EN4">
            <v>6950956032</v>
          </cell>
          <cell r="EO4">
            <v>5576997</v>
          </cell>
          <cell r="EP4">
            <v>4291671</v>
          </cell>
          <cell r="EQ4">
            <v>221321</v>
          </cell>
          <cell r="ER4">
            <v>308149</v>
          </cell>
          <cell r="ES4">
            <v>1144808</v>
          </cell>
          <cell r="ET4">
            <v>4734269</v>
          </cell>
          <cell r="EU4">
            <v>7777359</v>
          </cell>
          <cell r="EV4">
            <v>33258744</v>
          </cell>
          <cell r="EW4">
            <v>12961244</v>
          </cell>
          <cell r="EX4">
            <v>86168792</v>
          </cell>
          <cell r="EY4">
            <v>3413771</v>
          </cell>
          <cell r="EZ4">
            <v>129580</v>
          </cell>
          <cell r="FA4">
            <v>4957480</v>
          </cell>
          <cell r="FB4">
            <v>1805035520</v>
          </cell>
          <cell r="FC4">
            <v>552485120</v>
          </cell>
          <cell r="FD4">
            <v>33282718</v>
          </cell>
          <cell r="FE4">
            <v>24418834</v>
          </cell>
          <cell r="FF4">
            <v>19714650</v>
          </cell>
          <cell r="FG4">
            <v>3782796</v>
          </cell>
          <cell r="FH4">
            <v>2067362</v>
          </cell>
          <cell r="FI4">
            <v>29414282</v>
          </cell>
          <cell r="FJ4">
            <v>13659355</v>
          </cell>
          <cell r="FK4">
            <v>2580739</v>
          </cell>
          <cell r="FL4">
            <v>14615133</v>
          </cell>
          <cell r="FM4">
            <v>39634308</v>
          </cell>
          <cell r="FN4">
            <v>212194128</v>
          </cell>
          <cell r="FO4">
            <v>2515784</v>
          </cell>
          <cell r="FP4">
            <v>52171952</v>
          </cell>
          <cell r="FQ4">
            <v>46653440</v>
          </cell>
          <cell r="FR4">
            <v>6844330</v>
          </cell>
          <cell r="FS4">
            <v>7035737</v>
          </cell>
          <cell r="FT4">
            <v>599909568</v>
          </cell>
          <cell r="FU4">
            <v>12750301</v>
          </cell>
          <cell r="FV4">
            <v>537838464</v>
          </cell>
          <cell r="FW4">
            <v>5661085</v>
          </cell>
          <cell r="FX4">
            <v>9048824</v>
          </cell>
          <cell r="FY4">
            <v>660659</v>
          </cell>
          <cell r="FZ4">
            <v>14592234</v>
          </cell>
          <cell r="GA4">
            <v>102890496</v>
          </cell>
          <cell r="GB4">
            <v>2446789</v>
          </cell>
          <cell r="GC4">
            <v>1959063</v>
          </cell>
          <cell r="GD4">
            <v>265565456</v>
          </cell>
          <cell r="GE4">
            <v>2459333632</v>
          </cell>
          <cell r="GF4">
            <v>42100960</v>
          </cell>
          <cell r="GG4">
            <v>2700060</v>
          </cell>
          <cell r="GH4">
            <v>1233170304</v>
          </cell>
          <cell r="GI4">
            <v>2019156</v>
          </cell>
          <cell r="GJ4">
            <v>288263</v>
          </cell>
          <cell r="GK4">
            <v>41390</v>
          </cell>
          <cell r="GL4">
            <v>28101484</v>
          </cell>
          <cell r="GM4">
            <v>77369440</v>
          </cell>
          <cell r="GN4">
            <v>930729</v>
          </cell>
          <cell r="GO4">
            <v>11272882</v>
          </cell>
          <cell r="GP4">
            <v>5910488</v>
          </cell>
          <cell r="GQ4">
            <v>7767655424</v>
          </cell>
          <cell r="GR4">
            <v>4444410</v>
          </cell>
          <cell r="GS4">
            <v>3455042</v>
          </cell>
          <cell r="GT4">
            <v>6930019</v>
          </cell>
          <cell r="GU4">
            <v>2927899</v>
          </cell>
          <cell r="GV4">
            <v>2030734464</v>
          </cell>
          <cell r="GW4">
            <v>579447</v>
          </cell>
          <cell r="GX4">
            <v>8923563</v>
          </cell>
          <cell r="GY4">
            <v>19250</v>
          </cell>
          <cell r="GZ4">
            <v>16052847</v>
          </cell>
          <cell r="HA4">
            <v>749875</v>
          </cell>
          <cell r="HB4">
            <v>12143643</v>
          </cell>
          <cell r="HC4">
            <v>6554711</v>
          </cell>
          <cell r="HD4">
            <v>198740288</v>
          </cell>
          <cell r="HE4">
            <v>7758992</v>
          </cell>
          <cell r="HF4">
            <v>125567072</v>
          </cell>
          <cell r="HG4">
            <v>368999776</v>
          </cell>
          <cell r="HH4">
            <v>48886848</v>
          </cell>
          <cell r="HI4">
            <v>940722368</v>
          </cell>
          <cell r="HJ4">
            <v>368149920</v>
          </cell>
          <cell r="HK4">
            <v>26687274</v>
          </cell>
          <cell r="HL4">
            <v>502824288</v>
          </cell>
          <cell r="HM4">
            <v>9075</v>
          </cell>
          <cell r="HN4">
            <v>233523</v>
          </cell>
          <cell r="HO4">
            <v>0.96981929434231662</v>
          </cell>
        </row>
        <row r="5">
          <cell r="B5">
            <v>3236971</v>
          </cell>
          <cell r="C5">
            <v>2688297</v>
          </cell>
          <cell r="D5">
            <v>214840</v>
          </cell>
          <cell r="E5">
            <v>15357500</v>
          </cell>
          <cell r="F5">
            <v>3181161</v>
          </cell>
          <cell r="G5">
            <v>31703996</v>
          </cell>
          <cell r="H5">
            <v>14754398</v>
          </cell>
          <cell r="I5">
            <v>1444770</v>
          </cell>
          <cell r="J5">
            <v>100698840</v>
          </cell>
          <cell r="K5">
            <v>79982312</v>
          </cell>
          <cell r="L5">
            <v>3895042304</v>
          </cell>
          <cell r="M5">
            <v>22478246</v>
          </cell>
          <cell r="N5">
            <v>75010688</v>
          </cell>
          <cell r="O5">
            <v>51111100</v>
          </cell>
          <cell r="P5">
            <v>4159083</v>
          </cell>
          <cell r="Q5">
            <v>3903155</v>
          </cell>
          <cell r="R5">
            <v>1023622</v>
          </cell>
          <cell r="S5">
            <v>4048319</v>
          </cell>
          <cell r="T5">
            <v>2729437</v>
          </cell>
          <cell r="U5">
            <v>1224980</v>
          </cell>
          <cell r="V5">
            <v>3635403</v>
          </cell>
          <cell r="W5">
            <v>227514</v>
          </cell>
          <cell r="X5">
            <v>2310812</v>
          </cell>
          <cell r="Y5">
            <v>5165963</v>
          </cell>
          <cell r="Z5">
            <v>37477400</v>
          </cell>
          <cell r="AA5">
            <v>5070423</v>
          </cell>
          <cell r="AB5">
            <v>19401694</v>
          </cell>
          <cell r="AC5">
            <v>70267872</v>
          </cell>
          <cell r="AD5">
            <v>69954040</v>
          </cell>
          <cell r="AE5">
            <v>64156264</v>
          </cell>
          <cell r="AF5">
            <v>18745450</v>
          </cell>
          <cell r="AG5">
            <v>8146342</v>
          </cell>
          <cell r="AH5">
            <v>2237939968</v>
          </cell>
          <cell r="AI5">
            <v>2125894</v>
          </cell>
          <cell r="AJ5">
            <v>176244752</v>
          </cell>
          <cell r="AK5">
            <v>54423748</v>
          </cell>
          <cell r="AL5">
            <v>8032538</v>
          </cell>
          <cell r="AM5">
            <v>7073694</v>
          </cell>
          <cell r="AN5">
            <v>2364697088</v>
          </cell>
          <cell r="AO5">
            <v>35566348</v>
          </cell>
          <cell r="AP5">
            <v>160303456</v>
          </cell>
          <cell r="AQ5">
            <v>1032779584</v>
          </cell>
          <cell r="AR5">
            <v>6595757568</v>
          </cell>
          <cell r="AS5">
            <v>2171949568</v>
          </cell>
          <cell r="AT5">
            <v>218675760</v>
          </cell>
          <cell r="AU5">
            <v>10217928</v>
          </cell>
          <cell r="AV5">
            <v>993435712</v>
          </cell>
          <cell r="AW5">
            <v>1387509504</v>
          </cell>
          <cell r="AX5">
            <v>96038824</v>
          </cell>
          <cell r="AY5">
            <v>308411520</v>
          </cell>
          <cell r="AZ5">
            <v>800952704</v>
          </cell>
          <cell r="BA5">
            <v>8441498112</v>
          </cell>
          <cell r="BB5">
            <v>295188416</v>
          </cell>
          <cell r="BC5">
            <v>1789528960</v>
          </cell>
          <cell r="BD5">
            <v>1798648192</v>
          </cell>
          <cell r="BE5">
            <v>1227518464</v>
          </cell>
          <cell r="BF5">
            <v>662951296</v>
          </cell>
          <cell r="BG5">
            <v>95339504</v>
          </cell>
          <cell r="BH5">
            <v>171528</v>
          </cell>
          <cell r="BI5">
            <v>754222784</v>
          </cell>
          <cell r="BJ5">
            <v>16309891</v>
          </cell>
          <cell r="BK5">
            <v>925175872</v>
          </cell>
          <cell r="BL5">
            <v>20168908</v>
          </cell>
          <cell r="BM5">
            <v>5438501</v>
          </cell>
          <cell r="BN5">
            <v>302766560</v>
          </cell>
          <cell r="BO5">
            <v>214767120</v>
          </cell>
          <cell r="BP5">
            <v>935176</v>
          </cell>
          <cell r="BQ5">
            <v>2345246208</v>
          </cell>
          <cell r="BR5">
            <v>4120782</v>
          </cell>
          <cell r="BS5">
            <v>4343431</v>
          </cell>
          <cell r="BT5">
            <v>4042682</v>
          </cell>
          <cell r="BU5">
            <v>13426470</v>
          </cell>
          <cell r="BV5">
            <v>2547191</v>
          </cell>
          <cell r="BW5">
            <v>10110294</v>
          </cell>
          <cell r="BX5">
            <v>39273508</v>
          </cell>
          <cell r="BY5">
            <v>606085568</v>
          </cell>
          <cell r="BZ5">
            <v>12863170</v>
          </cell>
          <cell r="CA5">
            <v>3312672</v>
          </cell>
          <cell r="CB5">
            <v>4639857</v>
          </cell>
          <cell r="CC5">
            <v>29263776</v>
          </cell>
          <cell r="CD5">
            <v>54602</v>
          </cell>
          <cell r="CE5">
            <v>36313608</v>
          </cell>
          <cell r="CF5">
            <v>1254772</v>
          </cell>
          <cell r="CG5">
            <v>51296624</v>
          </cell>
          <cell r="CH5">
            <v>3638656</v>
          </cell>
          <cell r="CI5">
            <v>2335808</v>
          </cell>
          <cell r="CJ5">
            <v>1845782</v>
          </cell>
          <cell r="CK5">
            <v>4002786</v>
          </cell>
          <cell r="CL5">
            <v>219334</v>
          </cell>
          <cell r="CM5">
            <v>6758194</v>
          </cell>
          <cell r="CN5">
            <v>9809358</v>
          </cell>
          <cell r="CO5">
            <v>6353913344</v>
          </cell>
          <cell r="CP5">
            <v>48080128</v>
          </cell>
          <cell r="CQ5">
            <v>130519944</v>
          </cell>
          <cell r="CR5">
            <v>269262432</v>
          </cell>
          <cell r="CS5">
            <v>1069484672</v>
          </cell>
          <cell r="CT5">
            <v>90489952</v>
          </cell>
          <cell r="CU5">
            <v>8910227</v>
          </cell>
          <cell r="CV5">
            <v>86936224</v>
          </cell>
          <cell r="CW5">
            <v>35866936</v>
          </cell>
          <cell r="CX5">
            <v>681423808</v>
          </cell>
          <cell r="CY5">
            <v>559718656</v>
          </cell>
          <cell r="CZ5">
            <v>4303952</v>
          </cell>
          <cell r="DA5">
            <v>768390464</v>
          </cell>
          <cell r="DB5">
            <v>8195914240</v>
          </cell>
          <cell r="DC5">
            <v>20308844</v>
          </cell>
          <cell r="DD5">
            <v>2209559808</v>
          </cell>
          <cell r="DE5">
            <v>77333768</v>
          </cell>
          <cell r="DF5">
            <v>6295988</v>
          </cell>
          <cell r="DG5">
            <v>20201433088</v>
          </cell>
          <cell r="DH5">
            <v>1573818880</v>
          </cell>
          <cell r="DI5">
            <v>2293915</v>
          </cell>
          <cell r="DJ5">
            <v>30071702</v>
          </cell>
          <cell r="DK5">
            <v>19510560</v>
          </cell>
          <cell r="DL5">
            <v>51551316</v>
          </cell>
          <cell r="DM5">
            <v>18186448</v>
          </cell>
          <cell r="DN5">
            <v>200200224</v>
          </cell>
          <cell r="DO5">
            <v>21970942</v>
          </cell>
          <cell r="DP5">
            <v>13800752</v>
          </cell>
          <cell r="DQ5">
            <v>5962466</v>
          </cell>
          <cell r="DR5">
            <v>49592204</v>
          </cell>
          <cell r="DS5">
            <v>12999900</v>
          </cell>
          <cell r="DT5">
            <v>819583</v>
          </cell>
          <cell r="DU5">
            <v>614279</v>
          </cell>
          <cell r="DV5">
            <v>4541737</v>
          </cell>
          <cell r="DW5">
            <v>1232326528</v>
          </cell>
          <cell r="DX5">
            <v>58622320</v>
          </cell>
          <cell r="DY5">
            <v>347624</v>
          </cell>
          <cell r="DZ5">
            <v>44733</v>
          </cell>
          <cell r="EA5">
            <v>8367437</v>
          </cell>
          <cell r="EB5">
            <v>13219313</v>
          </cell>
          <cell r="EC5">
            <v>22281924</v>
          </cell>
          <cell r="ED5">
            <v>9143377</v>
          </cell>
          <cell r="EE5">
            <v>874339</v>
          </cell>
          <cell r="EF5">
            <v>1603390</v>
          </cell>
          <cell r="EG5">
            <v>11755830</v>
          </cell>
          <cell r="EH5">
            <v>2964909</v>
          </cell>
          <cell r="EI5">
            <v>184525840</v>
          </cell>
          <cell r="EJ5">
            <v>66396260</v>
          </cell>
          <cell r="EK5">
            <v>4993252</v>
          </cell>
          <cell r="EL5">
            <v>493045</v>
          </cell>
          <cell r="EM5">
            <v>11224461</v>
          </cell>
          <cell r="EN5">
            <v>7095750656</v>
          </cell>
          <cell r="EO5">
            <v>7607987</v>
          </cell>
          <cell r="EP5">
            <v>4584591</v>
          </cell>
          <cell r="EQ5">
            <v>521083</v>
          </cell>
          <cell r="ER5">
            <v>445255</v>
          </cell>
          <cell r="ES5">
            <v>1483434</v>
          </cell>
          <cell r="ET5">
            <v>6026435</v>
          </cell>
          <cell r="EU5">
            <v>6265732</v>
          </cell>
          <cell r="EV5">
            <v>37291064</v>
          </cell>
          <cell r="EW5">
            <v>15791255</v>
          </cell>
          <cell r="EX5">
            <v>123997056</v>
          </cell>
          <cell r="EY5">
            <v>3839474</v>
          </cell>
          <cell r="EZ5">
            <v>139683</v>
          </cell>
          <cell r="FA5">
            <v>5290939</v>
          </cell>
          <cell r="FB5">
            <v>1963363456</v>
          </cell>
          <cell r="FC5">
            <v>556094464</v>
          </cell>
          <cell r="FD5">
            <v>32733524</v>
          </cell>
          <cell r="FE5">
            <v>19593032</v>
          </cell>
          <cell r="FF5">
            <v>17529460</v>
          </cell>
          <cell r="FG5">
            <v>4620342</v>
          </cell>
          <cell r="FH5">
            <v>2321180</v>
          </cell>
          <cell r="FI5">
            <v>31363840</v>
          </cell>
          <cell r="FJ5">
            <v>16471746</v>
          </cell>
          <cell r="FK5">
            <v>2093549</v>
          </cell>
          <cell r="FL5">
            <v>11797664</v>
          </cell>
          <cell r="FM5">
            <v>36036780</v>
          </cell>
          <cell r="FN5">
            <v>231563136</v>
          </cell>
          <cell r="FO5">
            <v>2741915</v>
          </cell>
          <cell r="FP5">
            <v>54769644</v>
          </cell>
          <cell r="FQ5">
            <v>54750836</v>
          </cell>
          <cell r="FR5">
            <v>7488474</v>
          </cell>
          <cell r="FS5">
            <v>7331713</v>
          </cell>
          <cell r="FT5">
            <v>673860864</v>
          </cell>
          <cell r="FU5">
            <v>17002068</v>
          </cell>
          <cell r="FV5">
            <v>544398016</v>
          </cell>
          <cell r="FW5">
            <v>7770333</v>
          </cell>
          <cell r="FX5">
            <v>11135912</v>
          </cell>
          <cell r="FY5">
            <v>918035</v>
          </cell>
          <cell r="FZ5">
            <v>15747786</v>
          </cell>
          <cell r="GA5">
            <v>97660088</v>
          </cell>
          <cell r="GB5">
            <v>3147612</v>
          </cell>
          <cell r="GC5">
            <v>2318745</v>
          </cell>
          <cell r="GD5">
            <v>351170784</v>
          </cell>
          <cell r="GE5">
            <v>2623592192</v>
          </cell>
          <cell r="GF5">
            <v>43319924</v>
          </cell>
          <cell r="GG5">
            <v>2773766</v>
          </cell>
          <cell r="GH5">
            <v>1329321856</v>
          </cell>
          <cell r="GI5">
            <v>1666557</v>
          </cell>
          <cell r="GJ5">
            <v>428318</v>
          </cell>
          <cell r="GK5">
            <v>99009</v>
          </cell>
          <cell r="GL5">
            <v>30551376</v>
          </cell>
          <cell r="GM5">
            <v>90503472</v>
          </cell>
          <cell r="GN5">
            <v>1020425</v>
          </cell>
          <cell r="GO5">
            <v>12282146</v>
          </cell>
          <cell r="GP5">
            <v>6536583</v>
          </cell>
          <cell r="GQ5">
            <v>8197890560</v>
          </cell>
          <cell r="GR5">
            <v>4954484</v>
          </cell>
          <cell r="GS5">
            <v>3880127</v>
          </cell>
          <cell r="GT5">
            <v>7630093</v>
          </cell>
          <cell r="GU5">
            <v>3331669</v>
          </cell>
          <cell r="GV5">
            <v>2319706368</v>
          </cell>
          <cell r="GW5">
            <v>1608286</v>
          </cell>
          <cell r="GX5">
            <v>10865868</v>
          </cell>
          <cell r="GY5">
            <v>53023</v>
          </cell>
          <cell r="GZ5">
            <v>18489664</v>
          </cell>
          <cell r="HA5">
            <v>966651</v>
          </cell>
          <cell r="HB5">
            <v>15494488</v>
          </cell>
          <cell r="HC5">
            <v>7614150</v>
          </cell>
          <cell r="HD5">
            <v>230015184</v>
          </cell>
          <cell r="HE5">
            <v>9038300</v>
          </cell>
          <cell r="HF5">
            <v>118552168</v>
          </cell>
          <cell r="HG5">
            <v>410669408</v>
          </cell>
          <cell r="HH5">
            <v>57150080</v>
          </cell>
          <cell r="HI5">
            <v>1021564096</v>
          </cell>
          <cell r="HJ5">
            <v>410046496</v>
          </cell>
          <cell r="HK5">
            <v>26055076</v>
          </cell>
          <cell r="HL5">
            <v>617734784</v>
          </cell>
          <cell r="HM5">
            <v>339515</v>
          </cell>
          <cell r="HN5">
            <v>265772</v>
          </cell>
          <cell r="HO5">
            <v>1.1507242430193616</v>
          </cell>
        </row>
        <row r="6">
          <cell r="B6">
            <v>2951010</v>
          </cell>
          <cell r="C6">
            <v>2067404</v>
          </cell>
          <cell r="D6">
            <v>340890</v>
          </cell>
          <cell r="E6">
            <v>14166898</v>
          </cell>
          <cell r="F6">
            <v>2524228</v>
          </cell>
          <cell r="G6">
            <v>31425180</v>
          </cell>
          <cell r="H6">
            <v>15233237</v>
          </cell>
          <cell r="I6">
            <v>903972</v>
          </cell>
          <cell r="J6">
            <v>99258632</v>
          </cell>
          <cell r="K6">
            <v>71864840</v>
          </cell>
          <cell r="L6">
            <v>3649325312</v>
          </cell>
          <cell r="M6">
            <v>21017500</v>
          </cell>
          <cell r="N6">
            <v>61989612</v>
          </cell>
          <cell r="O6">
            <v>53522500</v>
          </cell>
          <cell r="P6">
            <v>4204196</v>
          </cell>
          <cell r="Q6">
            <v>4330331</v>
          </cell>
          <cell r="R6">
            <v>995272</v>
          </cell>
          <cell r="S6">
            <v>4073814</v>
          </cell>
          <cell r="T6">
            <v>2481261</v>
          </cell>
          <cell r="U6">
            <v>2207429</v>
          </cell>
          <cell r="V6">
            <v>3725401</v>
          </cell>
          <cell r="W6">
            <v>281350</v>
          </cell>
          <cell r="X6">
            <v>2282119</v>
          </cell>
          <cell r="Y6">
            <v>5707299</v>
          </cell>
          <cell r="Z6">
            <v>39328732</v>
          </cell>
          <cell r="AA6">
            <v>6215224</v>
          </cell>
          <cell r="AB6">
            <v>37386572</v>
          </cell>
          <cell r="AC6">
            <v>72820880</v>
          </cell>
          <cell r="AD6">
            <v>58265112</v>
          </cell>
          <cell r="AE6">
            <v>57289472</v>
          </cell>
          <cell r="AF6">
            <v>28715060</v>
          </cell>
          <cell r="AG6">
            <v>7358703</v>
          </cell>
          <cell r="AH6">
            <v>1915079424</v>
          </cell>
          <cell r="AI6">
            <v>2338309</v>
          </cell>
          <cell r="AJ6">
            <v>130043744</v>
          </cell>
          <cell r="AK6">
            <v>50974928</v>
          </cell>
          <cell r="AL6">
            <v>6416391</v>
          </cell>
          <cell r="AM6">
            <v>6007500</v>
          </cell>
          <cell r="AN6">
            <v>2218115584</v>
          </cell>
          <cell r="AO6">
            <v>30734426</v>
          </cell>
          <cell r="AP6">
            <v>147067632</v>
          </cell>
          <cell r="AQ6">
            <v>930854400</v>
          </cell>
          <cell r="AR6">
            <v>6132223488</v>
          </cell>
          <cell r="AS6">
            <v>2025195136</v>
          </cell>
          <cell r="AT6">
            <v>176961248</v>
          </cell>
          <cell r="AU6">
            <v>8238578</v>
          </cell>
          <cell r="AV6">
            <v>996991808</v>
          </cell>
          <cell r="AW6">
            <v>1272941696</v>
          </cell>
          <cell r="AX6">
            <v>79252568</v>
          </cell>
          <cell r="AY6">
            <v>295113536</v>
          </cell>
          <cell r="AZ6">
            <v>747131008</v>
          </cell>
          <cell r="BA6">
            <v>7639232000</v>
          </cell>
          <cell r="BB6">
            <v>266219824</v>
          </cell>
          <cell r="BC6">
            <v>1646823296</v>
          </cell>
          <cell r="BD6">
            <v>1590684544</v>
          </cell>
          <cell r="BE6">
            <v>1156841088</v>
          </cell>
          <cell r="BF6">
            <v>596333952</v>
          </cell>
          <cell r="BG6">
            <v>72574352</v>
          </cell>
          <cell r="BH6">
            <v>172589</v>
          </cell>
          <cell r="BI6">
            <v>648464512</v>
          </cell>
          <cell r="BJ6">
            <v>15055630</v>
          </cell>
          <cell r="BK6">
            <v>874937728</v>
          </cell>
          <cell r="BL6">
            <v>18116140</v>
          </cell>
          <cell r="BM6">
            <v>4776126</v>
          </cell>
          <cell r="BN6">
            <v>281108544</v>
          </cell>
          <cell r="BO6">
            <v>204740560</v>
          </cell>
          <cell r="BP6">
            <v>690869</v>
          </cell>
          <cell r="BQ6">
            <v>2328811008</v>
          </cell>
          <cell r="BR6">
            <v>3094038</v>
          </cell>
          <cell r="BS6">
            <v>3853289</v>
          </cell>
          <cell r="BT6">
            <v>3850981</v>
          </cell>
          <cell r="BU6">
            <v>14396333</v>
          </cell>
          <cell r="BV6">
            <v>2128425</v>
          </cell>
          <cell r="BW6">
            <v>8547780</v>
          </cell>
          <cell r="BX6">
            <v>37044192</v>
          </cell>
          <cell r="BY6">
            <v>553293760</v>
          </cell>
          <cell r="BZ6">
            <v>13055315</v>
          </cell>
          <cell r="CA6">
            <v>3378194</v>
          </cell>
          <cell r="CB6">
            <v>6622414</v>
          </cell>
          <cell r="CC6">
            <v>28439434</v>
          </cell>
          <cell r="CD6">
            <v>148696</v>
          </cell>
          <cell r="CE6">
            <v>32412610</v>
          </cell>
          <cell r="CF6">
            <v>1130644</v>
          </cell>
          <cell r="CG6">
            <v>34299884</v>
          </cell>
          <cell r="CH6">
            <v>4480265</v>
          </cell>
          <cell r="CI6">
            <v>969491</v>
          </cell>
          <cell r="CJ6">
            <v>1947700</v>
          </cell>
          <cell r="CK6">
            <v>3953915</v>
          </cell>
          <cell r="CL6">
            <v>154578</v>
          </cell>
          <cell r="CM6">
            <v>8854625</v>
          </cell>
          <cell r="CN6">
            <v>10774452</v>
          </cell>
          <cell r="CO6">
            <v>6246126592</v>
          </cell>
          <cell r="CP6">
            <v>42864896</v>
          </cell>
          <cell r="CQ6">
            <v>90478344</v>
          </cell>
          <cell r="CR6">
            <v>298784896</v>
          </cell>
          <cell r="CS6">
            <v>886083200</v>
          </cell>
          <cell r="CT6">
            <v>93272448</v>
          </cell>
          <cell r="CU6">
            <v>7752175</v>
          </cell>
          <cell r="CV6">
            <v>82900520</v>
          </cell>
          <cell r="CW6">
            <v>33631308</v>
          </cell>
          <cell r="CX6">
            <v>610784960</v>
          </cell>
          <cell r="CY6">
            <v>530490656</v>
          </cell>
          <cell r="CZ6">
            <v>4263285</v>
          </cell>
          <cell r="DA6">
            <v>714347904</v>
          </cell>
          <cell r="DB6">
            <v>7406013440</v>
          </cell>
          <cell r="DC6">
            <v>17795602</v>
          </cell>
          <cell r="DD6">
            <v>2037190016</v>
          </cell>
          <cell r="DE6">
            <v>63235644</v>
          </cell>
          <cell r="DF6">
            <v>6199794</v>
          </cell>
          <cell r="DG6">
            <v>19041376256</v>
          </cell>
          <cell r="DH6">
            <v>1494478336</v>
          </cell>
          <cell r="DI6">
            <v>1594587</v>
          </cell>
          <cell r="DJ6">
            <v>28800000</v>
          </cell>
          <cell r="DK6">
            <v>13967837</v>
          </cell>
          <cell r="DL6">
            <v>49370240</v>
          </cell>
          <cell r="DM6">
            <v>18613946</v>
          </cell>
          <cell r="DN6">
            <v>156223632</v>
          </cell>
          <cell r="DO6">
            <v>18310998</v>
          </cell>
          <cell r="DP6">
            <v>21436996</v>
          </cell>
          <cell r="DQ6">
            <v>4833400</v>
          </cell>
          <cell r="DR6">
            <v>44956220</v>
          </cell>
          <cell r="DS6">
            <v>11798508</v>
          </cell>
          <cell r="DT6">
            <v>561643</v>
          </cell>
          <cell r="DU6">
            <v>712091</v>
          </cell>
          <cell r="DV6">
            <v>4363419</v>
          </cell>
          <cell r="DW6">
            <v>1033272832</v>
          </cell>
          <cell r="DX6">
            <v>65327752</v>
          </cell>
          <cell r="DY6">
            <v>383713</v>
          </cell>
          <cell r="DZ6">
            <v>189661</v>
          </cell>
          <cell r="EA6">
            <v>6839782</v>
          </cell>
          <cell r="EB6">
            <v>13442101</v>
          </cell>
          <cell r="EC6">
            <v>18940458</v>
          </cell>
          <cell r="ED6">
            <v>8088374</v>
          </cell>
          <cell r="EE6">
            <v>912213</v>
          </cell>
          <cell r="EF6">
            <v>1541482</v>
          </cell>
          <cell r="EG6">
            <v>11554053</v>
          </cell>
          <cell r="EH6">
            <v>2604644</v>
          </cell>
          <cell r="EI6">
            <v>169714592</v>
          </cell>
          <cell r="EJ6">
            <v>65698420</v>
          </cell>
          <cell r="EK6">
            <v>4315803</v>
          </cell>
          <cell r="EL6">
            <v>579337</v>
          </cell>
          <cell r="EM6">
            <v>9191192</v>
          </cell>
          <cell r="EN6">
            <v>6834245632</v>
          </cell>
          <cell r="EO6">
            <v>6821566</v>
          </cell>
          <cell r="EP6">
            <v>5486275</v>
          </cell>
          <cell r="EQ6">
            <v>352796</v>
          </cell>
          <cell r="ER6">
            <v>326392</v>
          </cell>
          <cell r="ES6">
            <v>1203880</v>
          </cell>
          <cell r="ET6">
            <v>4990530</v>
          </cell>
          <cell r="EU6">
            <v>4457991</v>
          </cell>
          <cell r="EV6">
            <v>33316390</v>
          </cell>
          <cell r="EW6">
            <v>13314106</v>
          </cell>
          <cell r="EX6">
            <v>90462080</v>
          </cell>
          <cell r="EY6">
            <v>3516416</v>
          </cell>
          <cell r="EZ6">
            <v>138394</v>
          </cell>
          <cell r="FA6">
            <v>4938926</v>
          </cell>
          <cell r="FB6">
            <v>1801899264</v>
          </cell>
          <cell r="FC6">
            <v>553122624</v>
          </cell>
          <cell r="FD6">
            <v>33258484</v>
          </cell>
          <cell r="FE6">
            <v>31520652</v>
          </cell>
          <cell r="FF6">
            <v>17252220</v>
          </cell>
          <cell r="FG6">
            <v>3088498</v>
          </cell>
          <cell r="FH6">
            <v>2321551</v>
          </cell>
          <cell r="FI6">
            <v>29862290</v>
          </cell>
          <cell r="FJ6">
            <v>14510490</v>
          </cell>
          <cell r="FK6">
            <v>1716807</v>
          </cell>
          <cell r="FL6">
            <v>12000149</v>
          </cell>
          <cell r="FM6">
            <v>39468268</v>
          </cell>
          <cell r="FN6">
            <v>216045728</v>
          </cell>
          <cell r="FO6">
            <v>2782663</v>
          </cell>
          <cell r="FP6">
            <v>48375760</v>
          </cell>
          <cell r="FQ6">
            <v>48656304</v>
          </cell>
          <cell r="FR6">
            <v>6704185</v>
          </cell>
          <cell r="FS6">
            <v>6438464</v>
          </cell>
          <cell r="FT6">
            <v>612781888</v>
          </cell>
          <cell r="FU6">
            <v>18379734</v>
          </cell>
          <cell r="FV6">
            <v>525059456</v>
          </cell>
          <cell r="FW6">
            <v>6364002</v>
          </cell>
          <cell r="FX6">
            <v>12927215</v>
          </cell>
          <cell r="FY6">
            <v>1187684</v>
          </cell>
          <cell r="FZ6">
            <v>13276689</v>
          </cell>
          <cell r="GA6">
            <v>101995432</v>
          </cell>
          <cell r="GB6">
            <v>3385543</v>
          </cell>
          <cell r="GC6">
            <v>1977654</v>
          </cell>
          <cell r="GD6">
            <v>334037792</v>
          </cell>
          <cell r="GE6">
            <v>2428570112</v>
          </cell>
          <cell r="GF6">
            <v>42663248</v>
          </cell>
          <cell r="GG6">
            <v>2170995</v>
          </cell>
          <cell r="GH6">
            <v>1220356864</v>
          </cell>
          <cell r="GI6">
            <v>1755180</v>
          </cell>
          <cell r="GJ6">
            <v>291471</v>
          </cell>
          <cell r="GK6">
            <v>95465</v>
          </cell>
          <cell r="GL6">
            <v>25282350</v>
          </cell>
          <cell r="GM6">
            <v>81364480</v>
          </cell>
          <cell r="GN6">
            <v>994569</v>
          </cell>
          <cell r="GO6">
            <v>10854188</v>
          </cell>
          <cell r="GP6">
            <v>6679987</v>
          </cell>
          <cell r="GQ6">
            <v>7448186368</v>
          </cell>
          <cell r="GR6">
            <v>6246133</v>
          </cell>
          <cell r="GS6">
            <v>3413306</v>
          </cell>
          <cell r="GT6">
            <v>6848967</v>
          </cell>
          <cell r="GU6">
            <v>3012276</v>
          </cell>
          <cell r="GV6">
            <v>2009687040</v>
          </cell>
          <cell r="GW6">
            <v>626974</v>
          </cell>
          <cell r="GX6">
            <v>9888906</v>
          </cell>
          <cell r="GY6">
            <v>34130</v>
          </cell>
          <cell r="GZ6">
            <v>15711924</v>
          </cell>
          <cell r="HA6">
            <v>818040</v>
          </cell>
          <cell r="HB6">
            <v>12655978</v>
          </cell>
          <cell r="HC6">
            <v>7208196</v>
          </cell>
          <cell r="HD6">
            <v>215943056</v>
          </cell>
          <cell r="HE6">
            <v>8805571</v>
          </cell>
          <cell r="HF6">
            <v>118029184</v>
          </cell>
          <cell r="HG6">
            <v>362564384</v>
          </cell>
          <cell r="HH6">
            <v>46055724</v>
          </cell>
          <cell r="HI6">
            <v>938618240</v>
          </cell>
          <cell r="HJ6">
            <v>361805088</v>
          </cell>
          <cell r="HK6">
            <v>26141850</v>
          </cell>
          <cell r="HL6">
            <v>505622912</v>
          </cell>
          <cell r="HM6">
            <v>338479</v>
          </cell>
          <cell r="HN6">
            <v>255507</v>
          </cell>
          <cell r="HO6">
            <v>1.2246289240277708</v>
          </cell>
        </row>
        <row r="7">
          <cell r="B7">
            <v>3322328</v>
          </cell>
          <cell r="C7">
            <v>2681960</v>
          </cell>
          <cell r="D7">
            <v>404697</v>
          </cell>
          <cell r="E7">
            <v>16303915</v>
          </cell>
          <cell r="F7">
            <v>2860215</v>
          </cell>
          <cell r="G7">
            <v>28991266</v>
          </cell>
          <cell r="H7">
            <v>14619829</v>
          </cell>
          <cell r="I7">
            <v>1128340</v>
          </cell>
          <cell r="J7">
            <v>106439896</v>
          </cell>
          <cell r="K7">
            <v>77408768</v>
          </cell>
          <cell r="L7">
            <v>3818643456</v>
          </cell>
          <cell r="M7">
            <v>18293078</v>
          </cell>
          <cell r="N7">
            <v>72899016</v>
          </cell>
          <cell r="O7">
            <v>55273016</v>
          </cell>
          <cell r="P7">
            <v>4274513</v>
          </cell>
          <cell r="Q7">
            <v>4897662</v>
          </cell>
          <cell r="R7">
            <v>1228641</v>
          </cell>
          <cell r="S7">
            <v>5171679</v>
          </cell>
          <cell r="T7">
            <v>2241479</v>
          </cell>
          <cell r="U7">
            <v>1611147</v>
          </cell>
          <cell r="V7">
            <v>3408466</v>
          </cell>
          <cell r="W7">
            <v>84133</v>
          </cell>
          <cell r="X7">
            <v>2264259</v>
          </cell>
          <cell r="Y7">
            <v>6579875</v>
          </cell>
          <cell r="Z7">
            <v>44877852</v>
          </cell>
          <cell r="AA7">
            <v>7675079</v>
          </cell>
          <cell r="AB7">
            <v>34932348</v>
          </cell>
          <cell r="AC7">
            <v>79478744</v>
          </cell>
          <cell r="AD7">
            <v>67991648</v>
          </cell>
          <cell r="AE7">
            <v>49878148</v>
          </cell>
          <cell r="AF7">
            <v>30112972</v>
          </cell>
          <cell r="AG7">
            <v>8432765</v>
          </cell>
          <cell r="AH7">
            <v>1981073280</v>
          </cell>
          <cell r="AI7">
            <v>2436472</v>
          </cell>
          <cell r="AJ7">
            <v>137132656</v>
          </cell>
          <cell r="AK7">
            <v>55001556</v>
          </cell>
          <cell r="AL7">
            <v>8717233</v>
          </cell>
          <cell r="AM7">
            <v>7646989</v>
          </cell>
          <cell r="AN7">
            <v>2293605888</v>
          </cell>
          <cell r="AO7">
            <v>43799996</v>
          </cell>
          <cell r="AP7">
            <v>153834240</v>
          </cell>
          <cell r="AQ7">
            <v>965457216</v>
          </cell>
          <cell r="AR7">
            <v>6521298944</v>
          </cell>
          <cell r="AS7">
            <v>2041344384</v>
          </cell>
          <cell r="AT7">
            <v>196262480</v>
          </cell>
          <cell r="AU7">
            <v>7901980</v>
          </cell>
          <cell r="AV7">
            <v>1067444224</v>
          </cell>
          <cell r="AW7">
            <v>1336005760</v>
          </cell>
          <cell r="AX7">
            <v>100908880</v>
          </cell>
          <cell r="AY7">
            <v>309730304</v>
          </cell>
          <cell r="AZ7">
            <v>798040000</v>
          </cell>
          <cell r="BA7">
            <v>8346764288</v>
          </cell>
          <cell r="BB7">
            <v>299568320</v>
          </cell>
          <cell r="BC7">
            <v>1725223936</v>
          </cell>
          <cell r="BD7">
            <v>1703810304</v>
          </cell>
          <cell r="BE7">
            <v>1224047104</v>
          </cell>
          <cell r="BF7">
            <v>636380608</v>
          </cell>
          <cell r="BG7">
            <v>81380808</v>
          </cell>
          <cell r="BH7">
            <v>347173</v>
          </cell>
          <cell r="BI7">
            <v>728660672</v>
          </cell>
          <cell r="BJ7">
            <v>16170931</v>
          </cell>
          <cell r="BK7">
            <v>949540608</v>
          </cell>
          <cell r="BL7">
            <v>20521958</v>
          </cell>
          <cell r="BM7">
            <v>5130382</v>
          </cell>
          <cell r="BN7">
            <v>292449024</v>
          </cell>
          <cell r="BO7">
            <v>214313936</v>
          </cell>
          <cell r="BP7">
            <v>689054</v>
          </cell>
          <cell r="BQ7">
            <v>2409521408</v>
          </cell>
          <cell r="BR7">
            <v>3520717</v>
          </cell>
          <cell r="BS7">
            <v>3471616</v>
          </cell>
          <cell r="BT7">
            <v>2990033</v>
          </cell>
          <cell r="BU7">
            <v>14495782</v>
          </cell>
          <cell r="BV7">
            <v>2282611</v>
          </cell>
          <cell r="BW7">
            <v>9911925</v>
          </cell>
          <cell r="BX7">
            <v>40341388</v>
          </cell>
          <cell r="BY7">
            <v>595064000</v>
          </cell>
          <cell r="BZ7">
            <v>12936974</v>
          </cell>
          <cell r="CA7">
            <v>2258351</v>
          </cell>
          <cell r="CB7">
            <v>14545112</v>
          </cell>
          <cell r="CC7">
            <v>31503918</v>
          </cell>
          <cell r="CD7">
            <v>109570</v>
          </cell>
          <cell r="CE7">
            <v>33118018</v>
          </cell>
          <cell r="CF7">
            <v>1214277</v>
          </cell>
          <cell r="CG7">
            <v>36056868</v>
          </cell>
          <cell r="CH7">
            <v>4238161</v>
          </cell>
          <cell r="CI7">
            <v>595484</v>
          </cell>
          <cell r="CJ7">
            <v>2047440</v>
          </cell>
          <cell r="CK7">
            <v>4644628</v>
          </cell>
          <cell r="CL7">
            <v>187678</v>
          </cell>
          <cell r="CM7">
            <v>18394672</v>
          </cell>
          <cell r="CN7">
            <v>12478588</v>
          </cell>
          <cell r="CO7">
            <v>6875857920</v>
          </cell>
          <cell r="CP7">
            <v>48960452</v>
          </cell>
          <cell r="CQ7">
            <v>87710536</v>
          </cell>
          <cell r="CR7">
            <v>351037344</v>
          </cell>
          <cell r="CS7">
            <v>1179912064</v>
          </cell>
          <cell r="CT7">
            <v>105087592</v>
          </cell>
          <cell r="CU7">
            <v>9308702</v>
          </cell>
          <cell r="CV7">
            <v>83453280</v>
          </cell>
          <cell r="CW7">
            <v>34745424</v>
          </cell>
          <cell r="CX7">
            <v>666674560</v>
          </cell>
          <cell r="CY7">
            <v>575328832</v>
          </cell>
          <cell r="CZ7">
            <v>4490382</v>
          </cell>
          <cell r="DA7">
            <v>771950144</v>
          </cell>
          <cell r="DB7">
            <v>7952166400</v>
          </cell>
          <cell r="DC7">
            <v>19836918</v>
          </cell>
          <cell r="DD7">
            <v>2262339584</v>
          </cell>
          <cell r="DE7">
            <v>77148912</v>
          </cell>
          <cell r="DF7">
            <v>6068828</v>
          </cell>
          <cell r="DG7">
            <v>20464836608</v>
          </cell>
          <cell r="DH7">
            <v>1444551680</v>
          </cell>
          <cell r="DI7">
            <v>1996090</v>
          </cell>
          <cell r="DJ7">
            <v>28130060</v>
          </cell>
          <cell r="DK7">
            <v>16491037</v>
          </cell>
          <cell r="DL7">
            <v>60059344</v>
          </cell>
          <cell r="DM7">
            <v>20851588</v>
          </cell>
          <cell r="DN7">
            <v>214866528</v>
          </cell>
          <cell r="DO7">
            <v>18326906</v>
          </cell>
          <cell r="DP7">
            <v>23611546</v>
          </cell>
          <cell r="DQ7">
            <v>5981118</v>
          </cell>
          <cell r="DR7">
            <v>51381876</v>
          </cell>
          <cell r="DS7">
            <v>11627813</v>
          </cell>
          <cell r="DT7">
            <v>708948</v>
          </cell>
          <cell r="DU7">
            <v>829420</v>
          </cell>
          <cell r="DV7">
            <v>2992023</v>
          </cell>
          <cell r="DW7">
            <v>1367111936</v>
          </cell>
          <cell r="DX7">
            <v>83986232</v>
          </cell>
          <cell r="DY7">
            <v>374549</v>
          </cell>
          <cell r="DZ7">
            <v>126763</v>
          </cell>
          <cell r="EA7">
            <v>8684104</v>
          </cell>
          <cell r="EB7">
            <v>14908675</v>
          </cell>
          <cell r="EC7">
            <v>21962156</v>
          </cell>
          <cell r="ED7">
            <v>8287326</v>
          </cell>
          <cell r="EE7">
            <v>982841</v>
          </cell>
          <cell r="EF7">
            <v>1612390</v>
          </cell>
          <cell r="EG7">
            <v>11199484</v>
          </cell>
          <cell r="EH7">
            <v>2394260</v>
          </cell>
          <cell r="EI7">
            <v>178105504</v>
          </cell>
          <cell r="EJ7">
            <v>63717112</v>
          </cell>
          <cell r="EK7">
            <v>2925779</v>
          </cell>
          <cell r="EL7">
            <v>545444</v>
          </cell>
          <cell r="EM7">
            <v>9369640</v>
          </cell>
          <cell r="EN7">
            <v>7203832320</v>
          </cell>
          <cell r="EO7">
            <v>6833227</v>
          </cell>
          <cell r="EP7">
            <v>5303893</v>
          </cell>
          <cell r="EQ7">
            <v>247359</v>
          </cell>
          <cell r="ER7">
            <v>404548</v>
          </cell>
          <cell r="ES7">
            <v>1305699</v>
          </cell>
          <cell r="ET7">
            <v>4667574</v>
          </cell>
          <cell r="EU7">
            <v>4131229</v>
          </cell>
          <cell r="EV7">
            <v>40235596</v>
          </cell>
          <cell r="EW7">
            <v>15797450</v>
          </cell>
          <cell r="EX7">
            <v>125817944</v>
          </cell>
          <cell r="EY7">
            <v>3877673</v>
          </cell>
          <cell r="EZ7">
            <v>41225</v>
          </cell>
          <cell r="FA7">
            <v>5304205</v>
          </cell>
          <cell r="FB7">
            <v>1865814656</v>
          </cell>
          <cell r="FC7">
            <v>488298784</v>
          </cell>
          <cell r="FD7">
            <v>34527788</v>
          </cell>
          <cell r="FE7">
            <v>27712636</v>
          </cell>
          <cell r="FF7">
            <v>17556714</v>
          </cell>
          <cell r="FG7">
            <v>3819949</v>
          </cell>
          <cell r="FH7">
            <v>2305748</v>
          </cell>
          <cell r="FI7">
            <v>32982452</v>
          </cell>
          <cell r="FJ7">
            <v>16016298</v>
          </cell>
          <cell r="FK7">
            <v>2473049</v>
          </cell>
          <cell r="FL7">
            <v>10461885</v>
          </cell>
          <cell r="FM7">
            <v>35505508</v>
          </cell>
          <cell r="FN7">
            <v>221356784</v>
          </cell>
          <cell r="FO7">
            <v>3351823</v>
          </cell>
          <cell r="FP7">
            <v>59342536</v>
          </cell>
          <cell r="FQ7">
            <v>53887952</v>
          </cell>
          <cell r="FR7">
            <v>7109559</v>
          </cell>
          <cell r="FS7">
            <v>8174569</v>
          </cell>
          <cell r="FT7">
            <v>656233152</v>
          </cell>
          <cell r="FU7">
            <v>16881348</v>
          </cell>
          <cell r="FV7">
            <v>570636928</v>
          </cell>
          <cell r="FW7">
            <v>7333004</v>
          </cell>
          <cell r="FX7">
            <v>13317137</v>
          </cell>
          <cell r="FY7">
            <v>841829</v>
          </cell>
          <cell r="FZ7">
            <v>14191507</v>
          </cell>
          <cell r="GA7">
            <v>103715792</v>
          </cell>
          <cell r="GB7">
            <v>3625854</v>
          </cell>
          <cell r="GC7">
            <v>1958287</v>
          </cell>
          <cell r="GD7">
            <v>312952384</v>
          </cell>
          <cell r="GE7">
            <v>2608430848</v>
          </cell>
          <cell r="GF7">
            <v>43047168</v>
          </cell>
          <cell r="GG7">
            <v>1920640</v>
          </cell>
          <cell r="GH7">
            <v>1341609216</v>
          </cell>
          <cell r="GI7">
            <v>2084928</v>
          </cell>
          <cell r="GJ7">
            <v>326789</v>
          </cell>
          <cell r="GK7">
            <v>56773</v>
          </cell>
          <cell r="GL7">
            <v>36900772</v>
          </cell>
          <cell r="GM7">
            <v>75574904</v>
          </cell>
          <cell r="GN7">
            <v>1145825</v>
          </cell>
          <cell r="GO7">
            <v>12729049</v>
          </cell>
          <cell r="GP7">
            <v>8122411</v>
          </cell>
          <cell r="GQ7">
            <v>8107914752</v>
          </cell>
          <cell r="GR7">
            <v>6980806</v>
          </cell>
          <cell r="GS7">
            <v>4332123</v>
          </cell>
          <cell r="GT7">
            <v>7467747</v>
          </cell>
          <cell r="GU7">
            <v>3506541</v>
          </cell>
          <cell r="GV7">
            <v>2281181952</v>
          </cell>
          <cell r="GW7">
            <v>757831</v>
          </cell>
          <cell r="GX7">
            <v>10494660</v>
          </cell>
          <cell r="GY7">
            <v>11662</v>
          </cell>
          <cell r="GZ7">
            <v>18729306</v>
          </cell>
          <cell r="HA7">
            <v>907927</v>
          </cell>
          <cell r="HB7">
            <v>15004898</v>
          </cell>
          <cell r="HC7">
            <v>7378362</v>
          </cell>
          <cell r="HD7">
            <v>210298368</v>
          </cell>
          <cell r="HE7">
            <v>7930730</v>
          </cell>
          <cell r="HF7">
            <v>153549408</v>
          </cell>
          <cell r="HG7">
            <v>411950400</v>
          </cell>
          <cell r="HH7">
            <v>73153592</v>
          </cell>
          <cell r="HI7">
            <v>1008581504</v>
          </cell>
          <cell r="HJ7">
            <v>410975488</v>
          </cell>
          <cell r="HK7">
            <v>32167320</v>
          </cell>
          <cell r="HL7">
            <v>724805184</v>
          </cell>
          <cell r="HM7">
            <v>317132</v>
          </cell>
          <cell r="HN7">
            <v>322123</v>
          </cell>
          <cell r="HO7">
            <v>1.4288532711817403</v>
          </cell>
        </row>
        <row r="8">
          <cell r="B8">
            <v>1081190</v>
          </cell>
          <cell r="C8">
            <v>1104212</v>
          </cell>
          <cell r="D8">
            <v>172528</v>
          </cell>
          <cell r="E8">
            <v>12633618</v>
          </cell>
          <cell r="F8">
            <v>723669</v>
          </cell>
          <cell r="G8">
            <v>30660650</v>
          </cell>
          <cell r="H8">
            <v>5330525</v>
          </cell>
          <cell r="I8">
            <v>2312783</v>
          </cell>
          <cell r="J8">
            <v>23625090</v>
          </cell>
          <cell r="K8">
            <v>33276852</v>
          </cell>
          <cell r="L8">
            <v>3628931840</v>
          </cell>
          <cell r="M8">
            <v>37737584</v>
          </cell>
          <cell r="N8">
            <v>82072680</v>
          </cell>
          <cell r="O8">
            <v>46475056</v>
          </cell>
          <cell r="P8">
            <v>7513528</v>
          </cell>
          <cell r="Q8">
            <v>9778886</v>
          </cell>
          <cell r="R8">
            <v>1276483</v>
          </cell>
          <cell r="S8">
            <v>3848117</v>
          </cell>
          <cell r="T8">
            <v>3854093</v>
          </cell>
          <cell r="U8">
            <v>2123292</v>
          </cell>
          <cell r="V8">
            <v>7866681</v>
          </cell>
          <cell r="W8">
            <v>555425</v>
          </cell>
          <cell r="X8">
            <v>1764275</v>
          </cell>
          <cell r="Y8">
            <v>3692706</v>
          </cell>
          <cell r="Z8">
            <v>61182552</v>
          </cell>
          <cell r="AA8">
            <v>9766437</v>
          </cell>
          <cell r="AB8">
            <v>60835528</v>
          </cell>
          <cell r="AC8">
            <v>58661876</v>
          </cell>
          <cell r="AD8">
            <v>88490992</v>
          </cell>
          <cell r="AE8">
            <v>180052976</v>
          </cell>
          <cell r="AF8">
            <v>38499388</v>
          </cell>
          <cell r="AG8">
            <v>4682837</v>
          </cell>
          <cell r="AH8">
            <v>2405553920</v>
          </cell>
          <cell r="AI8">
            <v>3980062</v>
          </cell>
          <cell r="AJ8">
            <v>103173016</v>
          </cell>
          <cell r="AK8">
            <v>45036108</v>
          </cell>
          <cell r="AL8">
            <v>7876072</v>
          </cell>
          <cell r="AM8">
            <v>5036675</v>
          </cell>
          <cell r="AN8">
            <v>1806924928</v>
          </cell>
          <cell r="AO8">
            <v>60103272</v>
          </cell>
          <cell r="AP8">
            <v>143641824</v>
          </cell>
          <cell r="AQ8">
            <v>741627008</v>
          </cell>
          <cell r="AR8">
            <v>4638875648</v>
          </cell>
          <cell r="AS8">
            <v>1322587136</v>
          </cell>
          <cell r="AT8">
            <v>181237392</v>
          </cell>
          <cell r="AU8">
            <v>7612129</v>
          </cell>
          <cell r="AV8">
            <v>1084750080</v>
          </cell>
          <cell r="AW8">
            <v>1395144704</v>
          </cell>
          <cell r="AX8">
            <v>115732168</v>
          </cell>
          <cell r="AY8">
            <v>349337536</v>
          </cell>
          <cell r="AZ8">
            <v>765597824</v>
          </cell>
          <cell r="BA8">
            <v>5888778752</v>
          </cell>
          <cell r="BB8">
            <v>250053376</v>
          </cell>
          <cell r="BC8">
            <v>1426321152</v>
          </cell>
          <cell r="BD8">
            <v>1607728000</v>
          </cell>
          <cell r="BE8">
            <v>1172883328</v>
          </cell>
          <cell r="BF8">
            <v>636114688</v>
          </cell>
          <cell r="BG8">
            <v>29349050</v>
          </cell>
          <cell r="BH8">
            <v>279613</v>
          </cell>
          <cell r="BI8">
            <v>466036640</v>
          </cell>
          <cell r="BJ8">
            <v>11617715</v>
          </cell>
          <cell r="BK8">
            <v>472228288</v>
          </cell>
          <cell r="BL8">
            <v>23808296</v>
          </cell>
          <cell r="BM8">
            <v>4164886</v>
          </cell>
          <cell r="BN8">
            <v>315765312</v>
          </cell>
          <cell r="BO8">
            <v>114020424</v>
          </cell>
          <cell r="BP8">
            <v>2008693</v>
          </cell>
          <cell r="BQ8">
            <v>962008128</v>
          </cell>
          <cell r="BR8">
            <v>3766355</v>
          </cell>
          <cell r="BS8">
            <v>5437802</v>
          </cell>
          <cell r="BT8">
            <v>2949635</v>
          </cell>
          <cell r="BU8">
            <v>18205956</v>
          </cell>
          <cell r="BV8">
            <v>320346</v>
          </cell>
          <cell r="BW8">
            <v>11830457</v>
          </cell>
          <cell r="BX8">
            <v>25642740</v>
          </cell>
          <cell r="BY8">
            <v>461892096</v>
          </cell>
          <cell r="BZ8">
            <v>10292203</v>
          </cell>
          <cell r="CA8">
            <v>3116843</v>
          </cell>
          <cell r="CB8">
            <v>4487811</v>
          </cell>
          <cell r="CC8">
            <v>40001136</v>
          </cell>
          <cell r="CD8">
            <v>102956</v>
          </cell>
          <cell r="CE8">
            <v>48578192</v>
          </cell>
          <cell r="CF8">
            <v>709667</v>
          </cell>
          <cell r="CG8">
            <v>46030716</v>
          </cell>
          <cell r="CH8">
            <v>4333891</v>
          </cell>
          <cell r="CI8">
            <v>906916</v>
          </cell>
          <cell r="CJ8">
            <v>3709996</v>
          </cell>
          <cell r="CK8">
            <v>1857540</v>
          </cell>
          <cell r="CL8">
            <v>404553</v>
          </cell>
          <cell r="CM8">
            <v>4182504</v>
          </cell>
          <cell r="CN8">
            <v>8577663</v>
          </cell>
          <cell r="CO8">
            <v>4159908864</v>
          </cell>
          <cell r="CP8">
            <v>27245326</v>
          </cell>
          <cell r="CQ8">
            <v>111602952</v>
          </cell>
          <cell r="CR8">
            <v>213531408</v>
          </cell>
          <cell r="CS8">
            <v>647250688</v>
          </cell>
          <cell r="CT8">
            <v>62628748</v>
          </cell>
          <cell r="CU8">
            <v>8491776</v>
          </cell>
          <cell r="CV8">
            <v>11509517</v>
          </cell>
          <cell r="CW8">
            <v>50015688</v>
          </cell>
          <cell r="CX8">
            <v>517366528</v>
          </cell>
          <cell r="CY8">
            <v>382859264</v>
          </cell>
          <cell r="CZ8">
            <v>6481888</v>
          </cell>
          <cell r="DA8">
            <v>1104642816</v>
          </cell>
          <cell r="DB8">
            <v>6699713536</v>
          </cell>
          <cell r="DC8">
            <v>8294185</v>
          </cell>
          <cell r="DD8">
            <v>1156613632</v>
          </cell>
          <cell r="DE8">
            <v>48153548</v>
          </cell>
          <cell r="DF8">
            <v>5037416</v>
          </cell>
          <cell r="DG8">
            <v>8712809472</v>
          </cell>
          <cell r="DH8">
            <v>1495167104</v>
          </cell>
          <cell r="DI8">
            <v>1768183</v>
          </cell>
          <cell r="DJ8">
            <v>18119704</v>
          </cell>
          <cell r="DK8">
            <v>20396972</v>
          </cell>
          <cell r="DL8">
            <v>30650360</v>
          </cell>
          <cell r="DM8">
            <v>13425725</v>
          </cell>
          <cell r="DN8">
            <v>105460704</v>
          </cell>
          <cell r="DO8">
            <v>13930912</v>
          </cell>
          <cell r="DP8">
            <v>23608644</v>
          </cell>
          <cell r="DQ8">
            <v>2473563</v>
          </cell>
          <cell r="DR8">
            <v>27775900</v>
          </cell>
          <cell r="DS8">
            <v>14577810</v>
          </cell>
          <cell r="DT8">
            <v>156586</v>
          </cell>
          <cell r="DU8">
            <v>509116</v>
          </cell>
          <cell r="DV8">
            <v>2751580</v>
          </cell>
          <cell r="DW8">
            <v>816782720</v>
          </cell>
          <cell r="DX8">
            <v>3322319</v>
          </cell>
          <cell r="DY8">
            <v>355499</v>
          </cell>
          <cell r="DZ8">
            <v>610018</v>
          </cell>
          <cell r="EA8">
            <v>4418507</v>
          </cell>
          <cell r="EB8">
            <v>3183533</v>
          </cell>
          <cell r="EC8">
            <v>22765356</v>
          </cell>
          <cell r="ED8">
            <v>15035236</v>
          </cell>
          <cell r="EE8">
            <v>857900</v>
          </cell>
          <cell r="EF8">
            <v>1234662</v>
          </cell>
          <cell r="EG8">
            <v>9309055</v>
          </cell>
          <cell r="EH8">
            <v>6569051</v>
          </cell>
          <cell r="EI8">
            <v>74538320</v>
          </cell>
          <cell r="EJ8">
            <v>60479776</v>
          </cell>
          <cell r="EK8">
            <v>8365055</v>
          </cell>
          <cell r="EL8">
            <v>537111</v>
          </cell>
          <cell r="EM8">
            <v>9433543</v>
          </cell>
          <cell r="EN8">
            <v>5599176704</v>
          </cell>
          <cell r="EO8">
            <v>8031629</v>
          </cell>
          <cell r="EP8">
            <v>5612626</v>
          </cell>
          <cell r="EQ8">
            <v>881048</v>
          </cell>
          <cell r="ER8">
            <v>640563</v>
          </cell>
          <cell r="ES8">
            <v>2247108</v>
          </cell>
          <cell r="ET8">
            <v>4338922</v>
          </cell>
          <cell r="EU8">
            <v>4319477</v>
          </cell>
          <cell r="EV8">
            <v>29982952</v>
          </cell>
          <cell r="EW8">
            <v>13618236</v>
          </cell>
          <cell r="EX8">
            <v>80252600</v>
          </cell>
          <cell r="EY8">
            <v>1381641</v>
          </cell>
          <cell r="EZ8">
            <v>239101</v>
          </cell>
          <cell r="FA8">
            <v>3974037</v>
          </cell>
          <cell r="FB8">
            <v>1548012928</v>
          </cell>
          <cell r="FC8">
            <v>443267296</v>
          </cell>
          <cell r="FD8">
            <v>4027800</v>
          </cell>
          <cell r="FE8">
            <v>63970048</v>
          </cell>
          <cell r="FF8">
            <v>20625430</v>
          </cell>
          <cell r="FG8">
            <v>3459024</v>
          </cell>
          <cell r="FH8">
            <v>1814546</v>
          </cell>
          <cell r="FI8">
            <v>28914768</v>
          </cell>
          <cell r="FJ8">
            <v>2391269</v>
          </cell>
          <cell r="FK8">
            <v>1836104</v>
          </cell>
          <cell r="FL8">
            <v>11737261</v>
          </cell>
          <cell r="FM8">
            <v>18205820</v>
          </cell>
          <cell r="FN8">
            <v>102868344</v>
          </cell>
          <cell r="FO8">
            <v>2037602</v>
          </cell>
          <cell r="FP8">
            <v>35245388</v>
          </cell>
          <cell r="FQ8">
            <v>52795864</v>
          </cell>
          <cell r="FR8">
            <v>3069334</v>
          </cell>
          <cell r="FS8">
            <v>8457903</v>
          </cell>
          <cell r="FT8">
            <v>515883200</v>
          </cell>
          <cell r="FU8">
            <v>34904708</v>
          </cell>
          <cell r="FV8">
            <v>374570592</v>
          </cell>
          <cell r="FW8">
            <v>5850753</v>
          </cell>
          <cell r="FX8">
            <v>14293301</v>
          </cell>
          <cell r="FY8">
            <v>2264677</v>
          </cell>
          <cell r="FZ8">
            <v>8005023</v>
          </cell>
          <cell r="GA8">
            <v>75192840</v>
          </cell>
          <cell r="GB8">
            <v>1182179</v>
          </cell>
          <cell r="GC8">
            <v>987659</v>
          </cell>
          <cell r="GD8">
            <v>432111520</v>
          </cell>
          <cell r="GE8">
            <v>1456954496</v>
          </cell>
          <cell r="GF8">
            <v>28153916</v>
          </cell>
          <cell r="GG8">
            <v>3486953</v>
          </cell>
          <cell r="GH8">
            <v>1483216128</v>
          </cell>
          <cell r="GI8">
            <v>727246</v>
          </cell>
          <cell r="GJ8">
            <v>505871</v>
          </cell>
          <cell r="GK8">
            <v>296999</v>
          </cell>
          <cell r="GL8">
            <v>16276652</v>
          </cell>
          <cell r="GM8">
            <v>45229136</v>
          </cell>
          <cell r="GN8">
            <v>416533</v>
          </cell>
          <cell r="GO8">
            <v>9982518</v>
          </cell>
          <cell r="GP8">
            <v>6449151</v>
          </cell>
          <cell r="GQ8">
            <v>19253983232</v>
          </cell>
          <cell r="GR8">
            <v>5098170</v>
          </cell>
          <cell r="GS8">
            <v>869819</v>
          </cell>
          <cell r="GT8">
            <v>817786</v>
          </cell>
          <cell r="GU8">
            <v>846124</v>
          </cell>
          <cell r="GV8">
            <v>641454016</v>
          </cell>
          <cell r="GW8">
            <v>440646</v>
          </cell>
          <cell r="GX8">
            <v>11364876</v>
          </cell>
          <cell r="GY8">
            <v>188159</v>
          </cell>
          <cell r="GZ8">
            <v>10233367</v>
          </cell>
          <cell r="HA8">
            <v>450132</v>
          </cell>
          <cell r="HB8">
            <v>15950062</v>
          </cell>
          <cell r="HC8">
            <v>9801190</v>
          </cell>
          <cell r="HD8">
            <v>289078656</v>
          </cell>
          <cell r="HE8">
            <v>14028249</v>
          </cell>
          <cell r="HF8">
            <v>66591400</v>
          </cell>
          <cell r="HG8">
            <v>280722368</v>
          </cell>
          <cell r="HH8">
            <v>54503876</v>
          </cell>
          <cell r="HI8">
            <v>1304436480</v>
          </cell>
          <cell r="HJ8">
            <v>280416512</v>
          </cell>
          <cell r="HK8">
            <v>17011426</v>
          </cell>
          <cell r="HL8">
            <v>333857952</v>
          </cell>
          <cell r="HM8">
            <v>287697</v>
          </cell>
          <cell r="HN8">
            <v>213070</v>
          </cell>
          <cell r="HO8">
            <v>0.65608323343712149</v>
          </cell>
        </row>
        <row r="9">
          <cell r="B9">
            <v>1197679</v>
          </cell>
          <cell r="C9">
            <v>1450623</v>
          </cell>
          <cell r="D9">
            <v>275431</v>
          </cell>
          <cell r="E9">
            <v>15378996</v>
          </cell>
          <cell r="F9">
            <v>1027910</v>
          </cell>
          <cell r="G9">
            <v>51633780</v>
          </cell>
          <cell r="H9">
            <v>4721460</v>
          </cell>
          <cell r="I9">
            <v>3525986</v>
          </cell>
          <cell r="J9">
            <v>24572614</v>
          </cell>
          <cell r="K9">
            <v>34472588</v>
          </cell>
          <cell r="L9">
            <v>4567702528</v>
          </cell>
          <cell r="M9">
            <v>50675544</v>
          </cell>
          <cell r="N9">
            <v>114427760</v>
          </cell>
          <cell r="O9">
            <v>48053220</v>
          </cell>
          <cell r="P9">
            <v>10527900</v>
          </cell>
          <cell r="Q9">
            <v>11957186</v>
          </cell>
          <cell r="R9">
            <v>1649973</v>
          </cell>
          <cell r="S9">
            <v>5141090</v>
          </cell>
          <cell r="T9">
            <v>4707065</v>
          </cell>
          <cell r="U9">
            <v>2887790</v>
          </cell>
          <cell r="V9">
            <v>9067785</v>
          </cell>
          <cell r="W9">
            <v>573626</v>
          </cell>
          <cell r="X9">
            <v>1878844</v>
          </cell>
          <cell r="Y9">
            <v>3873655</v>
          </cell>
          <cell r="Z9">
            <v>76789760</v>
          </cell>
          <cell r="AA9">
            <v>12265972</v>
          </cell>
          <cell r="AB9">
            <v>29542278</v>
          </cell>
          <cell r="AC9">
            <v>49736932</v>
          </cell>
          <cell r="AD9">
            <v>87584568</v>
          </cell>
          <cell r="AE9">
            <v>287742816</v>
          </cell>
          <cell r="AF9">
            <v>24453468</v>
          </cell>
          <cell r="AG9">
            <v>5014505</v>
          </cell>
          <cell r="AH9">
            <v>3572270592</v>
          </cell>
          <cell r="AI9">
            <v>3439221</v>
          </cell>
          <cell r="AJ9">
            <v>195954448</v>
          </cell>
          <cell r="AK9">
            <v>53130828</v>
          </cell>
          <cell r="AL9">
            <v>11674781</v>
          </cell>
          <cell r="AM9">
            <v>6132805</v>
          </cell>
          <cell r="AN9">
            <v>1932912256</v>
          </cell>
          <cell r="AO9">
            <v>90005200</v>
          </cell>
          <cell r="AP9">
            <v>150232224</v>
          </cell>
          <cell r="AQ9">
            <v>765096576</v>
          </cell>
          <cell r="AR9">
            <v>4653966336</v>
          </cell>
          <cell r="AS9">
            <v>1396578176</v>
          </cell>
          <cell r="AT9">
            <v>189792224</v>
          </cell>
          <cell r="AU9">
            <v>7925216</v>
          </cell>
          <cell r="AV9">
            <v>1194133376</v>
          </cell>
          <cell r="AW9">
            <v>1498156032</v>
          </cell>
          <cell r="AX9">
            <v>167751808</v>
          </cell>
          <cell r="AY9">
            <v>371570752</v>
          </cell>
          <cell r="AZ9">
            <v>831374528</v>
          </cell>
          <cell r="BA9">
            <v>6299872256</v>
          </cell>
          <cell r="BB9">
            <v>270353376</v>
          </cell>
          <cell r="BC9">
            <v>1574712192</v>
          </cell>
          <cell r="BD9">
            <v>1790856448</v>
          </cell>
          <cell r="BE9">
            <v>1289365120</v>
          </cell>
          <cell r="BF9">
            <v>736880960</v>
          </cell>
          <cell r="BG9">
            <v>37195880</v>
          </cell>
          <cell r="BH9">
            <v>266007</v>
          </cell>
          <cell r="BI9">
            <v>544464832</v>
          </cell>
          <cell r="BJ9">
            <v>12505911</v>
          </cell>
          <cell r="BK9">
            <v>468161280</v>
          </cell>
          <cell r="BL9">
            <v>39392360</v>
          </cell>
          <cell r="BM9">
            <v>4281532</v>
          </cell>
          <cell r="BN9">
            <v>356795680</v>
          </cell>
          <cell r="BO9">
            <v>121080488</v>
          </cell>
          <cell r="BP9">
            <v>3217007</v>
          </cell>
          <cell r="BQ9">
            <v>939612800</v>
          </cell>
          <cell r="BR9">
            <v>5254140</v>
          </cell>
          <cell r="BS9">
            <v>7539678</v>
          </cell>
          <cell r="BT9">
            <v>3247710</v>
          </cell>
          <cell r="BU9">
            <v>15857838</v>
          </cell>
          <cell r="BV9">
            <v>333480</v>
          </cell>
          <cell r="BW9">
            <v>13582626</v>
          </cell>
          <cell r="BX9">
            <v>25017298</v>
          </cell>
          <cell r="BY9">
            <v>530289600</v>
          </cell>
          <cell r="BZ9">
            <v>10971499</v>
          </cell>
          <cell r="CA9">
            <v>3449978</v>
          </cell>
          <cell r="CB9">
            <v>7687359</v>
          </cell>
          <cell r="CC9">
            <v>31991370</v>
          </cell>
          <cell r="CD9">
            <v>202458</v>
          </cell>
          <cell r="CE9">
            <v>76301080</v>
          </cell>
          <cell r="CF9">
            <v>1118692</v>
          </cell>
          <cell r="CG9">
            <v>77298480</v>
          </cell>
          <cell r="CH9">
            <v>7132470</v>
          </cell>
          <cell r="CI9">
            <v>1437348</v>
          </cell>
          <cell r="CJ9">
            <v>4837234</v>
          </cell>
          <cell r="CK9">
            <v>1531983</v>
          </cell>
          <cell r="CL9">
            <v>586675</v>
          </cell>
          <cell r="CM9">
            <v>9306169</v>
          </cell>
          <cell r="CN9">
            <v>8960208</v>
          </cell>
          <cell r="CO9">
            <v>4088956672</v>
          </cell>
          <cell r="CP9">
            <v>29940294</v>
          </cell>
          <cell r="CQ9">
            <v>226852096</v>
          </cell>
          <cell r="CR9">
            <v>205219472</v>
          </cell>
          <cell r="CS9">
            <v>722122176</v>
          </cell>
          <cell r="CT9">
            <v>71326648</v>
          </cell>
          <cell r="CU9">
            <v>8801392</v>
          </cell>
          <cell r="CV9">
            <v>13669549</v>
          </cell>
          <cell r="CW9">
            <v>79391032</v>
          </cell>
          <cell r="CX9">
            <v>653475136</v>
          </cell>
          <cell r="CY9">
            <v>378043808</v>
          </cell>
          <cell r="CZ9">
            <v>5381466</v>
          </cell>
          <cell r="DA9">
            <v>1089988736</v>
          </cell>
          <cell r="DB9">
            <v>7410778112</v>
          </cell>
          <cell r="DC9">
            <v>8818794</v>
          </cell>
          <cell r="DD9">
            <v>1571334016</v>
          </cell>
          <cell r="DE9">
            <v>47268032</v>
          </cell>
          <cell r="DF9">
            <v>5929650</v>
          </cell>
          <cell r="DG9">
            <v>9526359040</v>
          </cell>
          <cell r="DH9">
            <v>1895471360</v>
          </cell>
          <cell r="DI9">
            <v>1273408</v>
          </cell>
          <cell r="DJ9">
            <v>18277700</v>
          </cell>
          <cell r="DK9">
            <v>31083188</v>
          </cell>
          <cell r="DL9">
            <v>31645848</v>
          </cell>
          <cell r="DM9">
            <v>14156808</v>
          </cell>
          <cell r="DN9">
            <v>123119040</v>
          </cell>
          <cell r="DO9">
            <v>17436688</v>
          </cell>
          <cell r="DP9">
            <v>13554396</v>
          </cell>
          <cell r="DQ9">
            <v>2817521</v>
          </cell>
          <cell r="DR9">
            <v>31221216</v>
          </cell>
          <cell r="DS9">
            <v>18978638</v>
          </cell>
          <cell r="DT9">
            <v>171329</v>
          </cell>
          <cell r="DU9">
            <v>596390</v>
          </cell>
          <cell r="DV9">
            <v>3631273</v>
          </cell>
          <cell r="DW9">
            <v>912475904</v>
          </cell>
          <cell r="DX9">
            <v>3189088</v>
          </cell>
          <cell r="DY9">
            <v>390285</v>
          </cell>
          <cell r="DZ9">
            <v>804225</v>
          </cell>
          <cell r="EA9">
            <v>3062671</v>
          </cell>
          <cell r="EB9">
            <v>3888138</v>
          </cell>
          <cell r="EC9">
            <v>29747618</v>
          </cell>
          <cell r="ED9">
            <v>20382040</v>
          </cell>
          <cell r="EE9">
            <v>1067766</v>
          </cell>
          <cell r="EF9">
            <v>1306174</v>
          </cell>
          <cell r="EG9">
            <v>10196686</v>
          </cell>
          <cell r="EH9">
            <v>8776265</v>
          </cell>
          <cell r="EI9">
            <v>78953720</v>
          </cell>
          <cell r="EJ9">
            <v>61899744</v>
          </cell>
          <cell r="EK9">
            <v>13940629</v>
          </cell>
          <cell r="EL9">
            <v>568064</v>
          </cell>
          <cell r="EM9">
            <v>15003007</v>
          </cell>
          <cell r="EN9">
            <v>5504824320</v>
          </cell>
          <cell r="EO9">
            <v>11100193</v>
          </cell>
          <cell r="EP9">
            <v>5076834</v>
          </cell>
          <cell r="EQ9">
            <v>1429896</v>
          </cell>
          <cell r="ER9">
            <v>995157</v>
          </cell>
          <cell r="ES9">
            <v>3207988</v>
          </cell>
          <cell r="ET9">
            <v>4588775</v>
          </cell>
          <cell r="EU9">
            <v>7052336</v>
          </cell>
          <cell r="EV9">
            <v>30442662</v>
          </cell>
          <cell r="EW9">
            <v>15170855</v>
          </cell>
          <cell r="EX9">
            <v>88912112</v>
          </cell>
          <cell r="EY9">
            <v>1747047</v>
          </cell>
          <cell r="EZ9">
            <v>372025</v>
          </cell>
          <cell r="FA9">
            <v>4216397</v>
          </cell>
          <cell r="FB9">
            <v>1701002240</v>
          </cell>
          <cell r="FC9">
            <v>475595648</v>
          </cell>
          <cell r="FD9">
            <v>5455888</v>
          </cell>
          <cell r="FE9">
            <v>86963408</v>
          </cell>
          <cell r="FF9">
            <v>38394608</v>
          </cell>
          <cell r="FG9">
            <v>5571295</v>
          </cell>
          <cell r="FH9">
            <v>1910886</v>
          </cell>
          <cell r="FI9">
            <v>31732312</v>
          </cell>
          <cell r="FJ9">
            <v>2792434</v>
          </cell>
          <cell r="FK9">
            <v>2681326</v>
          </cell>
          <cell r="FL9">
            <v>11270952</v>
          </cell>
          <cell r="FM9">
            <v>14861621</v>
          </cell>
          <cell r="FN9">
            <v>113563776</v>
          </cell>
          <cell r="FO9">
            <v>2115841</v>
          </cell>
          <cell r="FP9">
            <v>44514716</v>
          </cell>
          <cell r="FQ9">
            <v>60412048</v>
          </cell>
          <cell r="FR9">
            <v>3212250</v>
          </cell>
          <cell r="FS9">
            <v>6644264</v>
          </cell>
          <cell r="FT9">
            <v>595317824</v>
          </cell>
          <cell r="FU9">
            <v>44243472</v>
          </cell>
          <cell r="FV9">
            <v>370211296</v>
          </cell>
          <cell r="FW9">
            <v>7553758</v>
          </cell>
          <cell r="FX9">
            <v>11561964</v>
          </cell>
          <cell r="FY9">
            <v>3614733</v>
          </cell>
          <cell r="FZ9">
            <v>8217449</v>
          </cell>
          <cell r="GA9">
            <v>77867992</v>
          </cell>
          <cell r="GB9">
            <v>1739055</v>
          </cell>
          <cell r="GC9">
            <v>1050095</v>
          </cell>
          <cell r="GD9">
            <v>606074496</v>
          </cell>
          <cell r="GE9">
            <v>1483768960</v>
          </cell>
          <cell r="GF9">
            <v>28634048</v>
          </cell>
          <cell r="GG9">
            <v>3170670</v>
          </cell>
          <cell r="GH9">
            <v>1545308928</v>
          </cell>
          <cell r="GI9">
            <v>867698</v>
          </cell>
          <cell r="GJ9">
            <v>902684</v>
          </cell>
          <cell r="GK9">
            <v>419805</v>
          </cell>
          <cell r="GL9">
            <v>19878096</v>
          </cell>
          <cell r="GM9">
            <v>44372504</v>
          </cell>
          <cell r="GN9">
            <v>611635</v>
          </cell>
          <cell r="GO9">
            <v>11836742</v>
          </cell>
          <cell r="GP9">
            <v>6649303</v>
          </cell>
          <cell r="GQ9">
            <v>18686425088</v>
          </cell>
          <cell r="GR9">
            <v>4360260</v>
          </cell>
          <cell r="GS9">
            <v>882450</v>
          </cell>
          <cell r="GT9">
            <v>1149817</v>
          </cell>
          <cell r="GU9">
            <v>972191</v>
          </cell>
          <cell r="GV9">
            <v>784940672</v>
          </cell>
          <cell r="GW9">
            <v>632014</v>
          </cell>
          <cell r="GX9">
            <v>15375044</v>
          </cell>
          <cell r="GY9">
            <v>363701</v>
          </cell>
          <cell r="GZ9">
            <v>11237889</v>
          </cell>
          <cell r="HA9">
            <v>463924</v>
          </cell>
          <cell r="HB9">
            <v>21132842</v>
          </cell>
          <cell r="HC9">
            <v>14376644</v>
          </cell>
          <cell r="HD9">
            <v>397697760</v>
          </cell>
          <cell r="HE9">
            <v>18467084</v>
          </cell>
          <cell r="HF9">
            <v>74429128</v>
          </cell>
          <cell r="HG9">
            <v>303384960</v>
          </cell>
          <cell r="HH9">
            <v>60580804</v>
          </cell>
          <cell r="HI9">
            <v>1385287680</v>
          </cell>
          <cell r="HJ9">
            <v>303104000</v>
          </cell>
          <cell r="HK9">
            <v>22771044</v>
          </cell>
          <cell r="HL9">
            <v>405352576</v>
          </cell>
          <cell r="HM9">
            <v>346928</v>
          </cell>
          <cell r="HN9">
            <v>224982</v>
          </cell>
          <cell r="HO9">
            <v>0.57428584857083143</v>
          </cell>
        </row>
        <row r="10">
          <cell r="B10">
            <v>948329</v>
          </cell>
          <cell r="C10">
            <v>1098488</v>
          </cell>
          <cell r="D10">
            <v>109164</v>
          </cell>
          <cell r="E10">
            <v>11830511</v>
          </cell>
          <cell r="F10">
            <v>615567</v>
          </cell>
          <cell r="G10">
            <v>19200616</v>
          </cell>
          <cell r="H10">
            <v>5179284</v>
          </cell>
          <cell r="I10">
            <v>1832759</v>
          </cell>
          <cell r="J10">
            <v>24956684</v>
          </cell>
          <cell r="K10">
            <v>30272658</v>
          </cell>
          <cell r="L10">
            <v>2819673088</v>
          </cell>
          <cell r="M10">
            <v>20076364</v>
          </cell>
          <cell r="N10">
            <v>59616336</v>
          </cell>
          <cell r="O10">
            <v>55597876</v>
          </cell>
          <cell r="P10">
            <v>6770352</v>
          </cell>
          <cell r="Q10">
            <v>8060740</v>
          </cell>
          <cell r="R10">
            <v>1440868</v>
          </cell>
          <cell r="S10">
            <v>4108205</v>
          </cell>
          <cell r="T10">
            <v>3473587</v>
          </cell>
          <cell r="U10">
            <v>3002256</v>
          </cell>
          <cell r="V10">
            <v>4615771</v>
          </cell>
          <cell r="W10">
            <v>171443</v>
          </cell>
          <cell r="X10">
            <v>1629883</v>
          </cell>
          <cell r="Y10">
            <v>4079708</v>
          </cell>
          <cell r="Z10">
            <v>52878532</v>
          </cell>
          <cell r="AA10">
            <v>8993833</v>
          </cell>
          <cell r="AB10">
            <v>36455876</v>
          </cell>
          <cell r="AC10">
            <v>57667952</v>
          </cell>
          <cell r="AD10">
            <v>60176348</v>
          </cell>
          <cell r="AE10">
            <v>57470148</v>
          </cell>
          <cell r="AF10">
            <v>28618528</v>
          </cell>
          <cell r="AG10">
            <v>4405159</v>
          </cell>
          <cell r="AH10">
            <v>1078219264</v>
          </cell>
          <cell r="AI10">
            <v>3451805</v>
          </cell>
          <cell r="AJ10">
            <v>69788072</v>
          </cell>
          <cell r="AK10">
            <v>43171008</v>
          </cell>
          <cell r="AL10">
            <v>5904826</v>
          </cell>
          <cell r="AM10">
            <v>5133468</v>
          </cell>
          <cell r="AN10">
            <v>1714444544</v>
          </cell>
          <cell r="AO10">
            <v>43840628</v>
          </cell>
          <cell r="AP10">
            <v>137901904</v>
          </cell>
          <cell r="AQ10">
            <v>745428352</v>
          </cell>
          <cell r="AR10">
            <v>4541775872</v>
          </cell>
          <cell r="AS10">
            <v>1396640256</v>
          </cell>
          <cell r="AT10">
            <v>175472624</v>
          </cell>
          <cell r="AU10">
            <v>6108380</v>
          </cell>
          <cell r="AV10">
            <v>910065216</v>
          </cell>
          <cell r="AW10">
            <v>1189168896</v>
          </cell>
          <cell r="AX10">
            <v>82168416</v>
          </cell>
          <cell r="AY10">
            <v>307204128</v>
          </cell>
          <cell r="AZ10">
            <v>684621952</v>
          </cell>
          <cell r="BA10">
            <v>5935464448</v>
          </cell>
          <cell r="BB10">
            <v>247342640</v>
          </cell>
          <cell r="BC10">
            <v>1331232512</v>
          </cell>
          <cell r="BD10">
            <v>1436813824</v>
          </cell>
          <cell r="BE10">
            <v>1126349824</v>
          </cell>
          <cell r="BF10">
            <v>561702912</v>
          </cell>
          <cell r="BG10">
            <v>35518780</v>
          </cell>
          <cell r="BH10">
            <v>229817</v>
          </cell>
          <cell r="BI10">
            <v>439111936</v>
          </cell>
          <cell r="BJ10">
            <v>12179251</v>
          </cell>
          <cell r="BK10">
            <v>462118624</v>
          </cell>
          <cell r="BL10">
            <v>11690285</v>
          </cell>
          <cell r="BM10">
            <v>4069891</v>
          </cell>
          <cell r="BN10">
            <v>276685344</v>
          </cell>
          <cell r="BO10">
            <v>106680464</v>
          </cell>
          <cell r="BP10">
            <v>789047</v>
          </cell>
          <cell r="BQ10">
            <v>1084960512</v>
          </cell>
          <cell r="BR10">
            <v>2862913</v>
          </cell>
          <cell r="BS10">
            <v>3835315</v>
          </cell>
          <cell r="BT10">
            <v>2218512</v>
          </cell>
          <cell r="BU10">
            <v>15523490</v>
          </cell>
          <cell r="BV10">
            <v>226329</v>
          </cell>
          <cell r="BW10">
            <v>10933449</v>
          </cell>
          <cell r="BX10">
            <v>24073030</v>
          </cell>
          <cell r="BY10">
            <v>426488992</v>
          </cell>
          <cell r="BZ10">
            <v>9614385</v>
          </cell>
          <cell r="CA10">
            <v>3332357</v>
          </cell>
          <cell r="CB10">
            <v>7226332</v>
          </cell>
          <cell r="CC10">
            <v>32701522</v>
          </cell>
          <cell r="CD10">
            <v>156167</v>
          </cell>
          <cell r="CE10">
            <v>23369420</v>
          </cell>
          <cell r="CF10">
            <v>421478</v>
          </cell>
          <cell r="CG10">
            <v>20416202</v>
          </cell>
          <cell r="CH10">
            <v>2778274</v>
          </cell>
          <cell r="CI10">
            <v>799844</v>
          </cell>
          <cell r="CJ10">
            <v>3167939</v>
          </cell>
          <cell r="CK10">
            <v>2192887</v>
          </cell>
          <cell r="CL10">
            <v>334229</v>
          </cell>
          <cell r="CM10">
            <v>9516909</v>
          </cell>
          <cell r="CN10">
            <v>8800693</v>
          </cell>
          <cell r="CO10">
            <v>4041113856</v>
          </cell>
          <cell r="CP10">
            <v>25490422</v>
          </cell>
          <cell r="CQ10">
            <v>108430552</v>
          </cell>
          <cell r="CR10">
            <v>263751280</v>
          </cell>
          <cell r="CS10">
            <v>873274176</v>
          </cell>
          <cell r="CT10">
            <v>84866304</v>
          </cell>
          <cell r="CU10">
            <v>10084729</v>
          </cell>
          <cell r="CV10">
            <v>15182048</v>
          </cell>
          <cell r="CW10">
            <v>25669782</v>
          </cell>
          <cell r="CX10">
            <v>474762656</v>
          </cell>
          <cell r="CY10">
            <v>402894336</v>
          </cell>
          <cell r="CZ10">
            <v>6887710</v>
          </cell>
          <cell r="DA10">
            <v>1137085312</v>
          </cell>
          <cell r="DB10">
            <v>6227122176</v>
          </cell>
          <cell r="DC10">
            <v>8186999</v>
          </cell>
          <cell r="DD10">
            <v>1142519424</v>
          </cell>
          <cell r="DE10">
            <v>38359404</v>
          </cell>
          <cell r="DF10">
            <v>5209561</v>
          </cell>
          <cell r="DG10">
            <v>9796936704</v>
          </cell>
          <cell r="DH10">
            <v>984974464</v>
          </cell>
          <cell r="DI10">
            <v>1607227</v>
          </cell>
          <cell r="DJ10">
            <v>18356270</v>
          </cell>
          <cell r="DK10">
            <v>13649758</v>
          </cell>
          <cell r="DL10">
            <v>38992688</v>
          </cell>
          <cell r="DM10">
            <v>16359083</v>
          </cell>
          <cell r="DN10">
            <v>139848848</v>
          </cell>
          <cell r="DO10">
            <v>11341026</v>
          </cell>
          <cell r="DP10">
            <v>20022962</v>
          </cell>
          <cell r="DQ10">
            <v>3252593</v>
          </cell>
          <cell r="DR10">
            <v>26856728</v>
          </cell>
          <cell r="DS10">
            <v>8599176</v>
          </cell>
          <cell r="DT10">
            <v>178056</v>
          </cell>
          <cell r="DU10">
            <v>632980</v>
          </cell>
          <cell r="DV10">
            <v>2706935</v>
          </cell>
          <cell r="DW10">
            <v>1050516928</v>
          </cell>
          <cell r="DX10">
            <v>57681568</v>
          </cell>
          <cell r="DY10">
            <v>261740</v>
          </cell>
          <cell r="DZ10">
            <v>79095</v>
          </cell>
          <cell r="EA10">
            <v>4629309</v>
          </cell>
          <cell r="EB10">
            <v>3624430</v>
          </cell>
          <cell r="EC10">
            <v>16216756</v>
          </cell>
          <cell r="ED10">
            <v>10380423</v>
          </cell>
          <cell r="EE10">
            <v>689585</v>
          </cell>
          <cell r="EF10">
            <v>1111652</v>
          </cell>
          <cell r="EG10">
            <v>10932960</v>
          </cell>
          <cell r="EH10">
            <v>2534986</v>
          </cell>
          <cell r="EI10">
            <v>75560960</v>
          </cell>
          <cell r="EJ10">
            <v>64882856</v>
          </cell>
          <cell r="EK10">
            <v>3431677</v>
          </cell>
          <cell r="EL10">
            <v>560013</v>
          </cell>
          <cell r="EM10">
            <v>6715321</v>
          </cell>
          <cell r="EN10">
            <v>5868649984</v>
          </cell>
          <cell r="EO10">
            <v>4507256</v>
          </cell>
          <cell r="EP10">
            <v>6054287</v>
          </cell>
          <cell r="EQ10">
            <v>288178</v>
          </cell>
          <cell r="ER10">
            <v>549460</v>
          </cell>
          <cell r="ES10">
            <v>1432717</v>
          </cell>
          <cell r="ET10">
            <v>4975829</v>
          </cell>
          <cell r="EU10">
            <v>6950080</v>
          </cell>
          <cell r="EV10">
            <v>34862420</v>
          </cell>
          <cell r="EW10">
            <v>12831434</v>
          </cell>
          <cell r="EX10">
            <v>104042672</v>
          </cell>
          <cell r="EY10">
            <v>1311350</v>
          </cell>
          <cell r="EZ10">
            <v>112550</v>
          </cell>
          <cell r="FA10">
            <v>3911384</v>
          </cell>
          <cell r="FB10">
            <v>1451142528</v>
          </cell>
          <cell r="FC10">
            <v>402171584</v>
          </cell>
          <cell r="FD10">
            <v>4000953</v>
          </cell>
          <cell r="FE10">
            <v>30070280</v>
          </cell>
          <cell r="FF10">
            <v>21402310</v>
          </cell>
          <cell r="FG10">
            <v>2535861</v>
          </cell>
          <cell r="FH10">
            <v>1643328</v>
          </cell>
          <cell r="FI10">
            <v>23821590</v>
          </cell>
          <cell r="FJ10">
            <v>2683220</v>
          </cell>
          <cell r="FK10">
            <v>3143884</v>
          </cell>
          <cell r="FL10">
            <v>11487550</v>
          </cell>
          <cell r="FM10">
            <v>17722914</v>
          </cell>
          <cell r="FN10">
            <v>104586424</v>
          </cell>
          <cell r="FO10">
            <v>3378868</v>
          </cell>
          <cell r="FP10">
            <v>33069992</v>
          </cell>
          <cell r="FQ10">
            <v>59869344</v>
          </cell>
          <cell r="FR10">
            <v>3082749</v>
          </cell>
          <cell r="FS10">
            <v>3009880</v>
          </cell>
          <cell r="FT10">
            <v>466869312</v>
          </cell>
          <cell r="FU10">
            <v>16397374</v>
          </cell>
          <cell r="FV10">
            <v>395234144</v>
          </cell>
          <cell r="FW10">
            <v>6178864</v>
          </cell>
          <cell r="FX10">
            <v>8569483</v>
          </cell>
          <cell r="FY10">
            <v>2269474</v>
          </cell>
          <cell r="FZ10">
            <v>7334850</v>
          </cell>
          <cell r="GA10">
            <v>76661088</v>
          </cell>
          <cell r="GB10">
            <v>1303477</v>
          </cell>
          <cell r="GC10">
            <v>1068532</v>
          </cell>
          <cell r="GD10">
            <v>234894256</v>
          </cell>
          <cell r="GE10">
            <v>1478357888</v>
          </cell>
          <cell r="GF10">
            <v>30932746</v>
          </cell>
          <cell r="GG10">
            <v>2305872</v>
          </cell>
          <cell r="GH10">
            <v>1582468480</v>
          </cell>
          <cell r="GI10">
            <v>676267</v>
          </cell>
          <cell r="GJ10">
            <v>362302</v>
          </cell>
          <cell r="GK10">
            <v>48787</v>
          </cell>
          <cell r="GL10">
            <v>20365736</v>
          </cell>
          <cell r="GM10">
            <v>38143116</v>
          </cell>
          <cell r="GN10">
            <v>524960</v>
          </cell>
          <cell r="GO10">
            <v>9117852</v>
          </cell>
          <cell r="GP10">
            <v>7530982</v>
          </cell>
          <cell r="GQ10">
            <v>17881524224</v>
          </cell>
          <cell r="GR10">
            <v>5249645</v>
          </cell>
          <cell r="GS10">
            <v>1048211</v>
          </cell>
          <cell r="GT10">
            <v>1049949</v>
          </cell>
          <cell r="GU10">
            <v>1007133</v>
          </cell>
          <cell r="GV10">
            <v>559980160</v>
          </cell>
          <cell r="GW10">
            <v>482349</v>
          </cell>
          <cell r="GX10">
            <v>7533601</v>
          </cell>
          <cell r="GY10">
            <v>33896</v>
          </cell>
          <cell r="GZ10">
            <v>13876098</v>
          </cell>
          <cell r="HA10">
            <v>307878</v>
          </cell>
          <cell r="HB10">
            <v>12754140</v>
          </cell>
          <cell r="HC10">
            <v>7168241</v>
          </cell>
          <cell r="HD10">
            <v>190630816</v>
          </cell>
          <cell r="HE10">
            <v>9309166</v>
          </cell>
          <cell r="HF10">
            <v>96804224</v>
          </cell>
          <cell r="HG10">
            <v>315907744</v>
          </cell>
          <cell r="HH10">
            <v>72482760</v>
          </cell>
          <cell r="HI10">
            <v>1371467776</v>
          </cell>
          <cell r="HJ10">
            <v>315050880</v>
          </cell>
          <cell r="HK10">
            <v>18447822</v>
          </cell>
          <cell r="HL10">
            <v>497548096</v>
          </cell>
          <cell r="HM10">
            <v>109376</v>
          </cell>
          <cell r="HN10">
            <v>243573</v>
          </cell>
          <cell r="HO10">
            <v>0.88398587927290662</v>
          </cell>
        </row>
        <row r="11">
          <cell r="B11">
            <v>1535493</v>
          </cell>
          <cell r="C11">
            <v>1729918</v>
          </cell>
          <cell r="D11">
            <v>296166</v>
          </cell>
          <cell r="E11">
            <v>15962670</v>
          </cell>
          <cell r="F11">
            <v>1013954</v>
          </cell>
          <cell r="G11">
            <v>30466398</v>
          </cell>
          <cell r="H11">
            <v>6361226</v>
          </cell>
          <cell r="I11">
            <v>1674007</v>
          </cell>
          <cell r="J11">
            <v>34721176</v>
          </cell>
          <cell r="K11">
            <v>36867996</v>
          </cell>
          <cell r="L11">
            <v>3838506496</v>
          </cell>
          <cell r="M11">
            <v>28540140</v>
          </cell>
          <cell r="N11">
            <v>72836600</v>
          </cell>
          <cell r="O11">
            <v>52420036</v>
          </cell>
          <cell r="P11">
            <v>8378363</v>
          </cell>
          <cell r="Q11">
            <v>9858735</v>
          </cell>
          <cell r="R11">
            <v>1713851</v>
          </cell>
          <cell r="S11">
            <v>5332443</v>
          </cell>
          <cell r="T11">
            <v>3828299</v>
          </cell>
          <cell r="U11">
            <v>1805331</v>
          </cell>
          <cell r="V11">
            <v>7248047</v>
          </cell>
          <cell r="W11">
            <v>452857</v>
          </cell>
          <cell r="X11">
            <v>1856977</v>
          </cell>
          <cell r="Y11">
            <v>3498202</v>
          </cell>
          <cell r="Z11">
            <v>69026064</v>
          </cell>
          <cell r="AA11">
            <v>10868331</v>
          </cell>
          <cell r="AB11">
            <v>41132860</v>
          </cell>
          <cell r="AC11">
            <v>63193304</v>
          </cell>
          <cell r="AD11">
            <v>65938264</v>
          </cell>
          <cell r="AE11">
            <v>96256136</v>
          </cell>
          <cell r="AF11">
            <v>36208856</v>
          </cell>
          <cell r="AG11">
            <v>6326394</v>
          </cell>
          <cell r="AH11">
            <v>1921095424</v>
          </cell>
          <cell r="AI11">
            <v>2887189</v>
          </cell>
          <cell r="AJ11">
            <v>126723520</v>
          </cell>
          <cell r="AK11">
            <v>56265120</v>
          </cell>
          <cell r="AL11">
            <v>6423208</v>
          </cell>
          <cell r="AM11">
            <v>4427498</v>
          </cell>
          <cell r="AN11">
            <v>2112298752</v>
          </cell>
          <cell r="AO11">
            <v>51286680</v>
          </cell>
          <cell r="AP11">
            <v>164640496</v>
          </cell>
          <cell r="AQ11">
            <v>960259008</v>
          </cell>
          <cell r="AR11">
            <v>5203466752</v>
          </cell>
          <cell r="AS11">
            <v>1636527104</v>
          </cell>
          <cell r="AT11">
            <v>202813584</v>
          </cell>
          <cell r="AU11">
            <v>8129090</v>
          </cell>
          <cell r="AV11">
            <v>1123352576</v>
          </cell>
          <cell r="AW11">
            <v>1486521088</v>
          </cell>
          <cell r="AX11">
            <v>101496992</v>
          </cell>
          <cell r="AY11">
            <v>396851456</v>
          </cell>
          <cell r="AZ11">
            <v>860394240</v>
          </cell>
          <cell r="BA11">
            <v>7174618112</v>
          </cell>
          <cell r="BB11">
            <v>285290656</v>
          </cell>
          <cell r="BC11">
            <v>1680265472</v>
          </cell>
          <cell r="BD11">
            <v>1907336960</v>
          </cell>
          <cell r="BE11">
            <v>1372965504</v>
          </cell>
          <cell r="BF11">
            <v>688970496</v>
          </cell>
          <cell r="BG11">
            <v>36236996</v>
          </cell>
          <cell r="BH11">
            <v>304939</v>
          </cell>
          <cell r="BI11">
            <v>516612128</v>
          </cell>
          <cell r="BJ11">
            <v>14893055</v>
          </cell>
          <cell r="BK11">
            <v>616733760</v>
          </cell>
          <cell r="BL11">
            <v>21507914</v>
          </cell>
          <cell r="BM11">
            <v>3879832</v>
          </cell>
          <cell r="BN11">
            <v>324476672</v>
          </cell>
          <cell r="BO11">
            <v>136162112</v>
          </cell>
          <cell r="BP11">
            <v>1132225</v>
          </cell>
          <cell r="BQ11">
            <v>1285193088</v>
          </cell>
          <cell r="BR11">
            <v>3728239</v>
          </cell>
          <cell r="BS11">
            <v>5723896</v>
          </cell>
          <cell r="BT11">
            <v>2856899</v>
          </cell>
          <cell r="BU11">
            <v>16549385</v>
          </cell>
          <cell r="BV11">
            <v>537018</v>
          </cell>
          <cell r="BW11">
            <v>14716193</v>
          </cell>
          <cell r="BX11">
            <v>28713902</v>
          </cell>
          <cell r="BY11">
            <v>530805024</v>
          </cell>
          <cell r="BZ11">
            <v>11803912</v>
          </cell>
          <cell r="CA11">
            <v>2700574</v>
          </cell>
          <cell r="CB11">
            <v>6076654</v>
          </cell>
          <cell r="CC11">
            <v>35288972</v>
          </cell>
          <cell r="CD11">
            <v>136650</v>
          </cell>
          <cell r="CE11">
            <v>37875156</v>
          </cell>
          <cell r="CF11">
            <v>508498</v>
          </cell>
          <cell r="CG11">
            <v>35656404</v>
          </cell>
          <cell r="CH11">
            <v>3721179</v>
          </cell>
          <cell r="CI11">
            <v>2253910</v>
          </cell>
          <cell r="CJ11">
            <v>3752857</v>
          </cell>
          <cell r="CK11">
            <v>2608030</v>
          </cell>
          <cell r="CL11">
            <v>401785</v>
          </cell>
          <cell r="CM11">
            <v>6797520</v>
          </cell>
          <cell r="CN11">
            <v>10638456</v>
          </cell>
          <cell r="CO11">
            <v>4852494848</v>
          </cell>
          <cell r="CP11">
            <v>33821796</v>
          </cell>
          <cell r="CQ11">
            <v>506162944</v>
          </cell>
          <cell r="CR11">
            <v>264166544</v>
          </cell>
          <cell r="CS11">
            <v>860010304</v>
          </cell>
          <cell r="CT11">
            <v>113499400</v>
          </cell>
          <cell r="CU11">
            <v>11096300</v>
          </cell>
          <cell r="CV11">
            <v>25435166</v>
          </cell>
          <cell r="CW11">
            <v>40016064</v>
          </cell>
          <cell r="CX11">
            <v>606949760</v>
          </cell>
          <cell r="CY11">
            <v>440086976</v>
          </cell>
          <cell r="CZ11">
            <v>7297960</v>
          </cell>
          <cell r="DA11">
            <v>1486853632</v>
          </cell>
          <cell r="DB11">
            <v>7949092352</v>
          </cell>
          <cell r="DC11">
            <v>8209038</v>
          </cell>
          <cell r="DD11">
            <v>1384198272</v>
          </cell>
          <cell r="DE11">
            <v>53679032</v>
          </cell>
          <cell r="DF11">
            <v>7508387</v>
          </cell>
          <cell r="DG11">
            <v>15530599424</v>
          </cell>
          <cell r="DH11">
            <v>1470957184</v>
          </cell>
          <cell r="DI11">
            <v>1927340</v>
          </cell>
          <cell r="DJ11">
            <v>23103574</v>
          </cell>
          <cell r="DK11">
            <v>31829478</v>
          </cell>
          <cell r="DL11">
            <v>48778740</v>
          </cell>
          <cell r="DM11">
            <v>22029930</v>
          </cell>
          <cell r="DN11">
            <v>145902656</v>
          </cell>
          <cell r="DO11">
            <v>23222248</v>
          </cell>
          <cell r="DP11">
            <v>22449372</v>
          </cell>
          <cell r="DQ11">
            <v>3937257</v>
          </cell>
          <cell r="DR11">
            <v>35390752</v>
          </cell>
          <cell r="DS11">
            <v>15249793</v>
          </cell>
          <cell r="DT11">
            <v>215159</v>
          </cell>
          <cell r="DU11">
            <v>820472</v>
          </cell>
          <cell r="DV11">
            <v>5759389</v>
          </cell>
          <cell r="DW11">
            <v>1018914880</v>
          </cell>
          <cell r="DX11">
            <v>84109584</v>
          </cell>
          <cell r="DY11">
            <v>493331</v>
          </cell>
          <cell r="DZ11">
            <v>195103</v>
          </cell>
          <cell r="EA11">
            <v>3636649</v>
          </cell>
          <cell r="EB11">
            <v>6633355</v>
          </cell>
          <cell r="EC11">
            <v>21191120</v>
          </cell>
          <cell r="ED11">
            <v>14030176</v>
          </cell>
          <cell r="EE11">
            <v>796018</v>
          </cell>
          <cell r="EF11">
            <v>1457743</v>
          </cell>
          <cell r="EG11">
            <v>13187897</v>
          </cell>
          <cell r="EH11">
            <v>3593432</v>
          </cell>
          <cell r="EI11">
            <v>95797808</v>
          </cell>
          <cell r="EJ11">
            <v>64290324</v>
          </cell>
          <cell r="EK11">
            <v>5722907</v>
          </cell>
          <cell r="EL11">
            <v>445071</v>
          </cell>
          <cell r="EM11">
            <v>9587012</v>
          </cell>
          <cell r="EN11">
            <v>6475602432</v>
          </cell>
          <cell r="EO11">
            <v>6863826</v>
          </cell>
          <cell r="EP11">
            <v>6653325</v>
          </cell>
          <cell r="EQ11">
            <v>627013</v>
          </cell>
          <cell r="ER11">
            <v>630843</v>
          </cell>
          <cell r="ES11">
            <v>2099446</v>
          </cell>
          <cell r="ET11">
            <v>8962137</v>
          </cell>
          <cell r="EU11">
            <v>10013001</v>
          </cell>
          <cell r="EV11">
            <v>42465932</v>
          </cell>
          <cell r="EW11">
            <v>18613334</v>
          </cell>
          <cell r="EX11">
            <v>110813584</v>
          </cell>
          <cell r="EY11">
            <v>2022896</v>
          </cell>
          <cell r="EZ11">
            <v>153183</v>
          </cell>
          <cell r="FA11">
            <v>4835115</v>
          </cell>
          <cell r="FB11">
            <v>1819198336</v>
          </cell>
          <cell r="FC11">
            <v>498790176</v>
          </cell>
          <cell r="FD11">
            <v>5924507</v>
          </cell>
          <cell r="FE11">
            <v>41837400</v>
          </cell>
          <cell r="FF11">
            <v>62409604</v>
          </cell>
          <cell r="FG11">
            <v>5951020</v>
          </cell>
          <cell r="FH11">
            <v>1905615</v>
          </cell>
          <cell r="FI11">
            <v>31363068</v>
          </cell>
          <cell r="FJ11">
            <v>3445476</v>
          </cell>
          <cell r="FK11">
            <v>2994125</v>
          </cell>
          <cell r="FL11">
            <v>10502975</v>
          </cell>
          <cell r="FM11">
            <v>18886316</v>
          </cell>
          <cell r="FN11">
            <v>131035600</v>
          </cell>
          <cell r="FO11">
            <v>2349788</v>
          </cell>
          <cell r="FP11">
            <v>44057748</v>
          </cell>
          <cell r="FQ11">
            <v>79142832</v>
          </cell>
          <cell r="FR11">
            <v>3304442</v>
          </cell>
          <cell r="FS11">
            <v>4416453</v>
          </cell>
          <cell r="FT11">
            <v>611496512</v>
          </cell>
          <cell r="FU11">
            <v>25140728</v>
          </cell>
          <cell r="FV11">
            <v>431989600</v>
          </cell>
          <cell r="FW11">
            <v>8121207</v>
          </cell>
          <cell r="FX11">
            <v>10276958</v>
          </cell>
          <cell r="FY11">
            <v>2519690</v>
          </cell>
          <cell r="FZ11">
            <v>7401116</v>
          </cell>
          <cell r="GA11">
            <v>79430432</v>
          </cell>
          <cell r="GB11">
            <v>2183901</v>
          </cell>
          <cell r="GC11">
            <v>1137192</v>
          </cell>
          <cell r="GD11">
            <v>353814624</v>
          </cell>
          <cell r="GE11">
            <v>1489518592</v>
          </cell>
          <cell r="GF11">
            <v>40174012</v>
          </cell>
          <cell r="GG11">
            <v>2065749</v>
          </cell>
          <cell r="GH11">
            <v>1945602816</v>
          </cell>
          <cell r="GI11">
            <v>859495</v>
          </cell>
          <cell r="GJ11">
            <v>334030</v>
          </cell>
          <cell r="GK11">
            <v>80378</v>
          </cell>
          <cell r="GL11">
            <v>32124406</v>
          </cell>
          <cell r="GM11">
            <v>45984776</v>
          </cell>
          <cell r="GN11">
            <v>532278</v>
          </cell>
          <cell r="GO11">
            <v>12382977</v>
          </cell>
          <cell r="GP11">
            <v>8200735</v>
          </cell>
          <cell r="GQ11">
            <v>16647331840</v>
          </cell>
          <cell r="GR11">
            <v>4134705</v>
          </cell>
          <cell r="GS11">
            <v>1169625</v>
          </cell>
          <cell r="GT11">
            <v>1976921</v>
          </cell>
          <cell r="GU11">
            <v>1376740</v>
          </cell>
          <cell r="GV11">
            <v>718992064</v>
          </cell>
          <cell r="GW11">
            <v>753135</v>
          </cell>
          <cell r="GX11">
            <v>10090140</v>
          </cell>
          <cell r="GY11">
            <v>150430</v>
          </cell>
          <cell r="GZ11">
            <v>13551581</v>
          </cell>
          <cell r="HA11">
            <v>627970</v>
          </cell>
          <cell r="HB11">
            <v>16597420</v>
          </cell>
          <cell r="HC11">
            <v>14852621</v>
          </cell>
          <cell r="HD11">
            <v>251120176</v>
          </cell>
          <cell r="HE11">
            <v>20905076</v>
          </cell>
          <cell r="HF11">
            <v>112467728</v>
          </cell>
          <cell r="HG11">
            <v>332919136</v>
          </cell>
          <cell r="HH11">
            <v>65061052</v>
          </cell>
          <cell r="HI11">
            <v>1517853568</v>
          </cell>
          <cell r="HJ11">
            <v>332372480</v>
          </cell>
          <cell r="HK11">
            <v>32776856</v>
          </cell>
          <cell r="HL11">
            <v>468885952</v>
          </cell>
          <cell r="HM11">
            <v>368507</v>
          </cell>
          <cell r="HN11">
            <v>181145</v>
          </cell>
          <cell r="HO11">
            <v>0.87609306849606983</v>
          </cell>
        </row>
        <row r="12">
          <cell r="B12">
            <v>955062</v>
          </cell>
          <cell r="C12">
            <v>1191319</v>
          </cell>
          <cell r="D12">
            <v>150985</v>
          </cell>
          <cell r="E12">
            <v>11739508</v>
          </cell>
          <cell r="F12">
            <v>973161</v>
          </cell>
          <cell r="G12">
            <v>24432380</v>
          </cell>
          <cell r="H12">
            <v>5139337</v>
          </cell>
          <cell r="I12">
            <v>1173736</v>
          </cell>
          <cell r="J12">
            <v>24650370</v>
          </cell>
          <cell r="K12">
            <v>29210184</v>
          </cell>
          <cell r="L12">
            <v>2950314496</v>
          </cell>
          <cell r="M12">
            <v>25050722</v>
          </cell>
          <cell r="N12">
            <v>57273008</v>
          </cell>
          <cell r="O12">
            <v>35698964</v>
          </cell>
          <cell r="P12">
            <v>5236294</v>
          </cell>
          <cell r="Q12">
            <v>5986835</v>
          </cell>
          <cell r="R12">
            <v>1020450</v>
          </cell>
          <cell r="S12">
            <v>2921009</v>
          </cell>
          <cell r="T12">
            <v>2625951</v>
          </cell>
          <cell r="U12">
            <v>1675928</v>
          </cell>
          <cell r="V12">
            <v>4647513</v>
          </cell>
          <cell r="W12">
            <v>269739</v>
          </cell>
          <cell r="X12">
            <v>1765672</v>
          </cell>
          <cell r="Y12">
            <v>3234406</v>
          </cell>
          <cell r="Z12">
            <v>40732364</v>
          </cell>
          <cell r="AA12">
            <v>6328932</v>
          </cell>
          <cell r="AB12">
            <v>30732170</v>
          </cell>
          <cell r="AC12">
            <v>47509416</v>
          </cell>
          <cell r="AD12">
            <v>59811292</v>
          </cell>
          <cell r="AE12">
            <v>91435384</v>
          </cell>
          <cell r="AF12">
            <v>18465608</v>
          </cell>
          <cell r="AG12">
            <v>4490109</v>
          </cell>
          <cell r="AH12">
            <v>1339190400</v>
          </cell>
          <cell r="AI12">
            <v>3448676</v>
          </cell>
          <cell r="AJ12">
            <v>60297476</v>
          </cell>
          <cell r="AK12">
            <v>40921768</v>
          </cell>
          <cell r="AL12">
            <v>4955728</v>
          </cell>
          <cell r="AM12">
            <v>3453359</v>
          </cell>
          <cell r="AN12">
            <v>1723900416</v>
          </cell>
          <cell r="AO12">
            <v>35255456</v>
          </cell>
          <cell r="AP12">
            <v>135440144</v>
          </cell>
          <cell r="AQ12">
            <v>797741184</v>
          </cell>
          <cell r="AR12">
            <v>4442681856</v>
          </cell>
          <cell r="AS12">
            <v>1589434624</v>
          </cell>
          <cell r="AT12">
            <v>167841680</v>
          </cell>
          <cell r="AU12">
            <v>4856138</v>
          </cell>
          <cell r="AV12">
            <v>919159936</v>
          </cell>
          <cell r="AW12">
            <v>1187956480</v>
          </cell>
          <cell r="AX12">
            <v>75433512</v>
          </cell>
          <cell r="AY12">
            <v>311470688</v>
          </cell>
          <cell r="AZ12">
            <v>694246784</v>
          </cell>
          <cell r="BA12">
            <v>5469075968</v>
          </cell>
          <cell r="BB12">
            <v>236615504</v>
          </cell>
          <cell r="BC12">
            <v>1345266176</v>
          </cell>
          <cell r="BD12">
            <v>1411213696</v>
          </cell>
          <cell r="BE12">
            <v>1042826816</v>
          </cell>
          <cell r="BF12">
            <v>537880896</v>
          </cell>
          <cell r="BG12">
            <v>32100814</v>
          </cell>
          <cell r="BH12">
            <v>247233</v>
          </cell>
          <cell r="BI12">
            <v>400571648</v>
          </cell>
          <cell r="BJ12">
            <v>13730445</v>
          </cell>
          <cell r="BK12">
            <v>508168608</v>
          </cell>
          <cell r="BL12">
            <v>17139046</v>
          </cell>
          <cell r="BM12">
            <v>3420405</v>
          </cell>
          <cell r="BN12">
            <v>277849824</v>
          </cell>
          <cell r="BO12">
            <v>109597024</v>
          </cell>
          <cell r="BP12">
            <v>1024072</v>
          </cell>
          <cell r="BQ12">
            <v>1049640256</v>
          </cell>
          <cell r="BR12">
            <v>2522377</v>
          </cell>
          <cell r="BS12">
            <v>3716269</v>
          </cell>
          <cell r="BT12">
            <v>2647116</v>
          </cell>
          <cell r="BU12">
            <v>13647198</v>
          </cell>
          <cell r="BV12">
            <v>330265</v>
          </cell>
          <cell r="BW12">
            <v>10363600</v>
          </cell>
          <cell r="BX12">
            <v>24608978</v>
          </cell>
          <cell r="BY12">
            <v>417765856</v>
          </cell>
          <cell r="BZ12">
            <v>10225786</v>
          </cell>
          <cell r="CA12">
            <v>3233161</v>
          </cell>
          <cell r="CB12">
            <v>8066066</v>
          </cell>
          <cell r="CC12">
            <v>30528526</v>
          </cell>
          <cell r="CD12">
            <v>176238</v>
          </cell>
          <cell r="CE12">
            <v>26511968</v>
          </cell>
          <cell r="CF12">
            <v>651548</v>
          </cell>
          <cell r="CG12">
            <v>25113558</v>
          </cell>
          <cell r="CH12">
            <v>3428261</v>
          </cell>
          <cell r="CI12">
            <v>1039549</v>
          </cell>
          <cell r="CJ12">
            <v>2408068</v>
          </cell>
          <cell r="CK12">
            <v>1851593</v>
          </cell>
          <cell r="CL12">
            <v>225942</v>
          </cell>
          <cell r="CM12">
            <v>8968518</v>
          </cell>
          <cell r="CN12">
            <v>7974778</v>
          </cell>
          <cell r="CO12">
            <v>3706051328</v>
          </cell>
          <cell r="CP12">
            <v>24297900</v>
          </cell>
          <cell r="CQ12">
            <v>78284760</v>
          </cell>
          <cell r="CR12">
            <v>219280512</v>
          </cell>
          <cell r="CS12">
            <v>710532864</v>
          </cell>
          <cell r="CT12">
            <v>74973192</v>
          </cell>
          <cell r="CU12">
            <v>8653112</v>
          </cell>
          <cell r="CV12">
            <v>19263626</v>
          </cell>
          <cell r="CW12">
            <v>28227636</v>
          </cell>
          <cell r="CX12">
            <v>468705120</v>
          </cell>
          <cell r="CY12">
            <v>388134368</v>
          </cell>
          <cell r="CZ12">
            <v>6762813</v>
          </cell>
          <cell r="DA12">
            <v>1208703360</v>
          </cell>
          <cell r="DB12">
            <v>6030224896</v>
          </cell>
          <cell r="DC12">
            <v>6639229</v>
          </cell>
          <cell r="DD12">
            <v>920392256</v>
          </cell>
          <cell r="DE12">
            <v>47040072</v>
          </cell>
          <cell r="DF12">
            <v>5590624</v>
          </cell>
          <cell r="DG12">
            <v>9928389632</v>
          </cell>
          <cell r="DH12">
            <v>1179813888</v>
          </cell>
          <cell r="DI12">
            <v>1385569</v>
          </cell>
          <cell r="DJ12">
            <v>19165830</v>
          </cell>
          <cell r="DK12">
            <v>13288726</v>
          </cell>
          <cell r="DL12">
            <v>32146876</v>
          </cell>
          <cell r="DM12">
            <v>13961409</v>
          </cell>
          <cell r="DN12">
            <v>112008008</v>
          </cell>
          <cell r="DO12">
            <v>12492625</v>
          </cell>
          <cell r="DP12">
            <v>13981725</v>
          </cell>
          <cell r="DQ12">
            <v>3342210</v>
          </cell>
          <cell r="DR12">
            <v>25973872</v>
          </cell>
          <cell r="DS12">
            <v>9890616</v>
          </cell>
          <cell r="DT12">
            <v>209935</v>
          </cell>
          <cell r="DU12">
            <v>537720</v>
          </cell>
          <cell r="DV12">
            <v>3274413</v>
          </cell>
          <cell r="DW12">
            <v>865549376</v>
          </cell>
          <cell r="DX12">
            <v>47763360</v>
          </cell>
          <cell r="DY12">
            <v>262582</v>
          </cell>
          <cell r="DZ12">
            <v>263367</v>
          </cell>
          <cell r="EA12">
            <v>4247678</v>
          </cell>
          <cell r="EB12">
            <v>3599688</v>
          </cell>
          <cell r="EC12">
            <v>15740070</v>
          </cell>
          <cell r="ED12">
            <v>9689138</v>
          </cell>
          <cell r="EE12">
            <v>512029</v>
          </cell>
          <cell r="EF12">
            <v>788929</v>
          </cell>
          <cell r="EG12">
            <v>9903019</v>
          </cell>
          <cell r="EH12">
            <v>3507788</v>
          </cell>
          <cell r="EI12">
            <v>75458688</v>
          </cell>
          <cell r="EJ12">
            <v>58604848</v>
          </cell>
          <cell r="EK12">
            <v>4945968</v>
          </cell>
          <cell r="EL12">
            <v>562775</v>
          </cell>
          <cell r="EM12">
            <v>6810304</v>
          </cell>
          <cell r="EN12">
            <v>5592066560</v>
          </cell>
          <cell r="EO12">
            <v>5118775</v>
          </cell>
          <cell r="EP12">
            <v>4437790</v>
          </cell>
          <cell r="EQ12">
            <v>380451</v>
          </cell>
          <cell r="ER12">
            <v>437457</v>
          </cell>
          <cell r="ES12">
            <v>1742331</v>
          </cell>
          <cell r="ET12">
            <v>4516617</v>
          </cell>
          <cell r="EU12">
            <v>3552601</v>
          </cell>
          <cell r="EV12">
            <v>30024342</v>
          </cell>
          <cell r="EW12">
            <v>12832454</v>
          </cell>
          <cell r="EX12">
            <v>83898768</v>
          </cell>
          <cell r="EY12">
            <v>1288329</v>
          </cell>
          <cell r="EZ12">
            <v>147787</v>
          </cell>
          <cell r="FA12">
            <v>3823163</v>
          </cell>
          <cell r="FB12">
            <v>1475485440</v>
          </cell>
          <cell r="FC12">
            <v>429144544</v>
          </cell>
          <cell r="FD12">
            <v>4597822</v>
          </cell>
          <cell r="FE12">
            <v>38725616</v>
          </cell>
          <cell r="FF12">
            <v>16972272</v>
          </cell>
          <cell r="FG12">
            <v>3143316</v>
          </cell>
          <cell r="FH12">
            <v>1810570</v>
          </cell>
          <cell r="FI12">
            <v>23561734</v>
          </cell>
          <cell r="FJ12">
            <v>2368921</v>
          </cell>
          <cell r="FK12">
            <v>3501270</v>
          </cell>
          <cell r="FL12">
            <v>11669825</v>
          </cell>
          <cell r="FM12">
            <v>16539911</v>
          </cell>
          <cell r="FN12">
            <v>109341992</v>
          </cell>
          <cell r="FO12">
            <v>2559761</v>
          </cell>
          <cell r="FP12">
            <v>31860876</v>
          </cell>
          <cell r="FQ12">
            <v>61241756</v>
          </cell>
          <cell r="FR12">
            <v>2706643</v>
          </cell>
          <cell r="FS12">
            <v>3460027</v>
          </cell>
          <cell r="FT12">
            <v>464461152</v>
          </cell>
          <cell r="FU12">
            <v>17778872</v>
          </cell>
          <cell r="FV12">
            <v>383016640</v>
          </cell>
          <cell r="FW12">
            <v>5260682</v>
          </cell>
          <cell r="FX12">
            <v>8137600</v>
          </cell>
          <cell r="FY12">
            <v>770540</v>
          </cell>
          <cell r="FZ12">
            <v>6092516</v>
          </cell>
          <cell r="GA12">
            <v>70365464</v>
          </cell>
          <cell r="GB12">
            <v>1327616</v>
          </cell>
          <cell r="GC12">
            <v>1046169</v>
          </cell>
          <cell r="GD12">
            <v>294983264</v>
          </cell>
          <cell r="GE12">
            <v>1365884928</v>
          </cell>
          <cell r="GF12">
            <v>32417076</v>
          </cell>
          <cell r="GG12">
            <v>1456226</v>
          </cell>
          <cell r="GH12">
            <v>1475138816</v>
          </cell>
          <cell r="GI12">
            <v>731212</v>
          </cell>
          <cell r="GJ12">
            <v>294041</v>
          </cell>
          <cell r="GK12">
            <v>113486</v>
          </cell>
          <cell r="GL12">
            <v>13387156</v>
          </cell>
          <cell r="GM12">
            <v>42456292</v>
          </cell>
          <cell r="GN12">
            <v>452027</v>
          </cell>
          <cell r="GO12">
            <v>9312699</v>
          </cell>
          <cell r="GP12">
            <v>6645008</v>
          </cell>
          <cell r="GQ12">
            <v>16848022528</v>
          </cell>
          <cell r="GR12">
            <v>5118446</v>
          </cell>
          <cell r="GS12">
            <v>1013898</v>
          </cell>
          <cell r="GT12">
            <v>1523830</v>
          </cell>
          <cell r="GU12">
            <v>996586</v>
          </cell>
          <cell r="GV12">
            <v>567000640</v>
          </cell>
          <cell r="GW12">
            <v>330553</v>
          </cell>
          <cell r="GX12">
            <v>8009068</v>
          </cell>
          <cell r="GY12">
            <v>60924</v>
          </cell>
          <cell r="GZ12">
            <v>11429085</v>
          </cell>
          <cell r="HA12">
            <v>464192</v>
          </cell>
          <cell r="HB12">
            <v>11729310</v>
          </cell>
          <cell r="HC12">
            <v>6892911</v>
          </cell>
          <cell r="HD12">
            <v>206751888</v>
          </cell>
          <cell r="HE12">
            <v>9148562</v>
          </cell>
          <cell r="HF12">
            <v>74105352</v>
          </cell>
          <cell r="HG12">
            <v>282489792</v>
          </cell>
          <cell r="HH12">
            <v>49406492</v>
          </cell>
          <cell r="HI12">
            <v>1255474176</v>
          </cell>
          <cell r="HJ12">
            <v>281949248</v>
          </cell>
          <cell r="HK12">
            <v>17774056</v>
          </cell>
          <cell r="HL12">
            <v>380107360</v>
          </cell>
          <cell r="HM12">
            <v>195608</v>
          </cell>
          <cell r="HN12">
            <v>188695</v>
          </cell>
          <cell r="HO12">
            <v>0.44046819513748925</v>
          </cell>
        </row>
        <row r="13">
          <cell r="B13">
            <v>1065002</v>
          </cell>
          <cell r="C13">
            <v>1115333</v>
          </cell>
          <cell r="D13">
            <v>126935</v>
          </cell>
          <cell r="E13">
            <v>14829640</v>
          </cell>
          <cell r="F13">
            <v>482216</v>
          </cell>
          <cell r="G13">
            <v>21112388</v>
          </cell>
          <cell r="H13">
            <v>5590262</v>
          </cell>
          <cell r="I13">
            <v>991861</v>
          </cell>
          <cell r="J13">
            <v>26504358</v>
          </cell>
          <cell r="K13">
            <v>32764036</v>
          </cell>
          <cell r="L13">
            <v>3003789312</v>
          </cell>
          <cell r="M13">
            <v>21770864</v>
          </cell>
          <cell r="N13">
            <v>55304488</v>
          </cell>
          <cell r="O13">
            <v>29603434</v>
          </cell>
          <cell r="P13">
            <v>8484784</v>
          </cell>
          <cell r="Q13">
            <v>10340959</v>
          </cell>
          <cell r="R13">
            <v>1784671</v>
          </cell>
          <cell r="S13">
            <v>5731150</v>
          </cell>
          <cell r="T13">
            <v>4956976</v>
          </cell>
          <cell r="U13">
            <v>2046840</v>
          </cell>
          <cell r="V13">
            <v>6281832</v>
          </cell>
          <cell r="W13">
            <v>279378</v>
          </cell>
          <cell r="X13">
            <v>1744801</v>
          </cell>
          <cell r="Y13">
            <v>3447784</v>
          </cell>
          <cell r="Z13">
            <v>64222896</v>
          </cell>
          <cell r="AA13">
            <v>10596355</v>
          </cell>
          <cell r="AB13">
            <v>41425356</v>
          </cell>
          <cell r="AC13">
            <v>66780900</v>
          </cell>
          <cell r="AD13">
            <v>54368404</v>
          </cell>
          <cell r="AE13">
            <v>50053684</v>
          </cell>
          <cell r="AF13">
            <v>46939980</v>
          </cell>
          <cell r="AG13">
            <v>4186106</v>
          </cell>
          <cell r="AH13">
            <v>1288998912</v>
          </cell>
          <cell r="AI13">
            <v>2374575</v>
          </cell>
          <cell r="AJ13">
            <v>80944328</v>
          </cell>
          <cell r="AK13">
            <v>41625832</v>
          </cell>
          <cell r="AL13">
            <v>5008778</v>
          </cell>
          <cell r="AM13">
            <v>3743898</v>
          </cell>
          <cell r="AN13">
            <v>1719406080</v>
          </cell>
          <cell r="AO13">
            <v>43308196</v>
          </cell>
          <cell r="AP13">
            <v>136668800</v>
          </cell>
          <cell r="AQ13">
            <v>798870720</v>
          </cell>
          <cell r="AR13">
            <v>4404084224</v>
          </cell>
          <cell r="AS13">
            <v>1351154944</v>
          </cell>
          <cell r="AT13">
            <v>170970736</v>
          </cell>
          <cell r="AU13">
            <v>5218920</v>
          </cell>
          <cell r="AV13">
            <v>934550912</v>
          </cell>
          <cell r="AW13">
            <v>1250657280</v>
          </cell>
          <cell r="AX13">
            <v>75096008</v>
          </cell>
          <cell r="AY13">
            <v>328887072</v>
          </cell>
          <cell r="AZ13">
            <v>700844288</v>
          </cell>
          <cell r="BA13">
            <v>5575228928</v>
          </cell>
          <cell r="BB13">
            <v>242272864</v>
          </cell>
          <cell r="BC13">
            <v>1304918272</v>
          </cell>
          <cell r="BD13">
            <v>1456567680</v>
          </cell>
          <cell r="BE13">
            <v>1063578752</v>
          </cell>
          <cell r="BF13">
            <v>551162560</v>
          </cell>
          <cell r="BG13">
            <v>28427510</v>
          </cell>
          <cell r="BH13">
            <v>271995</v>
          </cell>
          <cell r="BI13">
            <v>387512160</v>
          </cell>
          <cell r="BJ13">
            <v>13241502</v>
          </cell>
          <cell r="BK13">
            <v>525513344</v>
          </cell>
          <cell r="BL13">
            <v>16330433</v>
          </cell>
          <cell r="BM13">
            <v>3224868</v>
          </cell>
          <cell r="BN13">
            <v>275789024</v>
          </cell>
          <cell r="BO13">
            <v>107508888</v>
          </cell>
          <cell r="BP13">
            <v>640048</v>
          </cell>
          <cell r="BQ13">
            <v>1025104896</v>
          </cell>
          <cell r="BR13">
            <v>2182289</v>
          </cell>
          <cell r="BS13">
            <v>3930068</v>
          </cell>
          <cell r="BT13">
            <v>2174271</v>
          </cell>
          <cell r="BU13">
            <v>11245028</v>
          </cell>
          <cell r="BV13">
            <v>316830</v>
          </cell>
          <cell r="BW13">
            <v>10194899</v>
          </cell>
          <cell r="BX13">
            <v>25081742</v>
          </cell>
          <cell r="BY13">
            <v>399570496</v>
          </cell>
          <cell r="BZ13">
            <v>9386163</v>
          </cell>
          <cell r="CA13">
            <v>4188241</v>
          </cell>
          <cell r="CB13">
            <v>9298312</v>
          </cell>
          <cell r="CC13">
            <v>33709956</v>
          </cell>
          <cell r="CD13">
            <v>263101</v>
          </cell>
          <cell r="CE13">
            <v>23959064</v>
          </cell>
          <cell r="CF13">
            <v>548922</v>
          </cell>
          <cell r="CG13">
            <v>22218788</v>
          </cell>
          <cell r="CH13">
            <v>2541281</v>
          </cell>
          <cell r="CI13">
            <v>497731</v>
          </cell>
          <cell r="CJ13">
            <v>3361387</v>
          </cell>
          <cell r="CK13">
            <v>2006306</v>
          </cell>
          <cell r="CL13">
            <v>268647</v>
          </cell>
          <cell r="CM13">
            <v>11208185</v>
          </cell>
          <cell r="CN13">
            <v>10020532</v>
          </cell>
          <cell r="CO13">
            <v>4053410816</v>
          </cell>
          <cell r="CP13">
            <v>24702696</v>
          </cell>
          <cell r="CQ13">
            <v>350849760</v>
          </cell>
          <cell r="CR13">
            <v>332328896</v>
          </cell>
          <cell r="CS13">
            <v>692414848</v>
          </cell>
          <cell r="CT13">
            <v>117805040</v>
          </cell>
          <cell r="CU13">
            <v>8975714</v>
          </cell>
          <cell r="CV13">
            <v>18856806</v>
          </cell>
          <cell r="CW13">
            <v>23995170</v>
          </cell>
          <cell r="CX13">
            <v>475120000</v>
          </cell>
          <cell r="CY13">
            <v>387625344</v>
          </cell>
          <cell r="CZ13">
            <v>7019780</v>
          </cell>
          <cell r="DA13">
            <v>1237901696</v>
          </cell>
          <cell r="DB13">
            <v>6061228032</v>
          </cell>
          <cell r="DC13">
            <v>7346499</v>
          </cell>
          <cell r="DD13">
            <v>1287379968</v>
          </cell>
          <cell r="DE13">
            <v>45510020</v>
          </cell>
          <cell r="DF13">
            <v>4430686</v>
          </cell>
          <cell r="DG13">
            <v>12084916224</v>
          </cell>
          <cell r="DH13">
            <v>1063144640</v>
          </cell>
          <cell r="DI13">
            <v>1022422</v>
          </cell>
          <cell r="DJ13">
            <v>17646454</v>
          </cell>
          <cell r="DK13">
            <v>16330777</v>
          </cell>
          <cell r="DL13">
            <v>46878844</v>
          </cell>
          <cell r="DM13">
            <v>20123906</v>
          </cell>
          <cell r="DN13">
            <v>113866976</v>
          </cell>
          <cell r="DO13">
            <v>11988743</v>
          </cell>
          <cell r="DP13">
            <v>26135668</v>
          </cell>
          <cell r="DQ13">
            <v>2969351</v>
          </cell>
          <cell r="DR13">
            <v>25596110</v>
          </cell>
          <cell r="DS13">
            <v>9000967</v>
          </cell>
          <cell r="DT13">
            <v>133142</v>
          </cell>
          <cell r="DU13">
            <v>884731</v>
          </cell>
          <cell r="DV13">
            <v>2440508</v>
          </cell>
          <cell r="DW13">
            <v>854167936</v>
          </cell>
          <cell r="DX13">
            <v>101812632</v>
          </cell>
          <cell r="DY13">
            <v>292167</v>
          </cell>
          <cell r="DZ13">
            <v>304604</v>
          </cell>
          <cell r="EA13">
            <v>4759815</v>
          </cell>
          <cell r="EB13">
            <v>6256626</v>
          </cell>
          <cell r="EC13">
            <v>15853063</v>
          </cell>
          <cell r="ED13">
            <v>12092760</v>
          </cell>
          <cell r="EE13">
            <v>985868</v>
          </cell>
          <cell r="EF13">
            <v>1329758</v>
          </cell>
          <cell r="EG13">
            <v>10023907</v>
          </cell>
          <cell r="EH13">
            <v>2068138</v>
          </cell>
          <cell r="EI13">
            <v>80341904</v>
          </cell>
          <cell r="EJ13">
            <v>58737324</v>
          </cell>
          <cell r="EK13">
            <v>3142878</v>
          </cell>
          <cell r="EL13">
            <v>547749</v>
          </cell>
          <cell r="EM13">
            <v>7497560</v>
          </cell>
          <cell r="EN13">
            <v>5700251136</v>
          </cell>
          <cell r="EO13">
            <v>4256264</v>
          </cell>
          <cell r="EP13">
            <v>5366950</v>
          </cell>
          <cell r="EQ13">
            <v>301830</v>
          </cell>
          <cell r="ER13">
            <v>589380</v>
          </cell>
          <cell r="ES13">
            <v>1339736</v>
          </cell>
          <cell r="ET13">
            <v>4123310</v>
          </cell>
          <cell r="EU13">
            <v>5311885</v>
          </cell>
          <cell r="EV13">
            <v>39692116</v>
          </cell>
          <cell r="EW13">
            <v>18098198</v>
          </cell>
          <cell r="EX13">
            <v>84866600</v>
          </cell>
          <cell r="EY13">
            <v>1341829</v>
          </cell>
          <cell r="EZ13">
            <v>108421</v>
          </cell>
          <cell r="FA13">
            <v>3652690</v>
          </cell>
          <cell r="FB13">
            <v>1408779904</v>
          </cell>
          <cell r="FC13">
            <v>397260064</v>
          </cell>
          <cell r="FD13">
            <v>3893584</v>
          </cell>
          <cell r="FE13">
            <v>53190308</v>
          </cell>
          <cell r="FF13">
            <v>69506752</v>
          </cell>
          <cell r="FG13">
            <v>4012104</v>
          </cell>
          <cell r="FH13">
            <v>1703043</v>
          </cell>
          <cell r="FI13">
            <v>24297228</v>
          </cell>
          <cell r="FJ13">
            <v>2584200</v>
          </cell>
          <cell r="FK13">
            <v>2948538</v>
          </cell>
          <cell r="FL13">
            <v>13000548</v>
          </cell>
          <cell r="FM13">
            <v>19166794</v>
          </cell>
          <cell r="FN13">
            <v>111013792</v>
          </cell>
          <cell r="FO13">
            <v>3012433</v>
          </cell>
          <cell r="FP13">
            <v>27117370</v>
          </cell>
          <cell r="FQ13">
            <v>60336364</v>
          </cell>
          <cell r="FR13">
            <v>2746105</v>
          </cell>
          <cell r="FS13">
            <v>4137313</v>
          </cell>
          <cell r="FT13">
            <v>485130240</v>
          </cell>
          <cell r="FU13">
            <v>23169060</v>
          </cell>
          <cell r="FV13">
            <v>383800032</v>
          </cell>
          <cell r="FW13">
            <v>5405697</v>
          </cell>
          <cell r="FX13">
            <v>11217192</v>
          </cell>
          <cell r="FY13">
            <v>1853256</v>
          </cell>
          <cell r="FZ13">
            <v>6453565</v>
          </cell>
          <cell r="GA13">
            <v>67184976</v>
          </cell>
          <cell r="GB13">
            <v>2090745</v>
          </cell>
          <cell r="GC13">
            <v>953827</v>
          </cell>
          <cell r="GD13">
            <v>265709824</v>
          </cell>
          <cell r="GE13">
            <v>1249225728</v>
          </cell>
          <cell r="GF13">
            <v>32536334</v>
          </cell>
          <cell r="GG13">
            <v>987351</v>
          </cell>
          <cell r="GH13">
            <v>1577583104</v>
          </cell>
          <cell r="GI13">
            <v>845632</v>
          </cell>
          <cell r="GJ13">
            <v>319453</v>
          </cell>
          <cell r="GK13">
            <v>66289</v>
          </cell>
          <cell r="GL13">
            <v>25115044</v>
          </cell>
          <cell r="GM13">
            <v>36191960</v>
          </cell>
          <cell r="GN13">
            <v>327382</v>
          </cell>
          <cell r="GO13">
            <v>9167772</v>
          </cell>
          <cell r="GP13">
            <v>8145164</v>
          </cell>
          <cell r="GQ13">
            <v>15581995008</v>
          </cell>
          <cell r="GR13">
            <v>5798447</v>
          </cell>
          <cell r="GS13">
            <v>963171</v>
          </cell>
          <cell r="GT13">
            <v>1359408</v>
          </cell>
          <cell r="GU13">
            <v>1005654</v>
          </cell>
          <cell r="GV13">
            <v>498089568</v>
          </cell>
          <cell r="GW13">
            <v>290092</v>
          </cell>
          <cell r="GX13">
            <v>7287384</v>
          </cell>
          <cell r="GY13">
            <v>41037</v>
          </cell>
          <cell r="GZ13">
            <v>11982088</v>
          </cell>
          <cell r="HA13">
            <v>455745</v>
          </cell>
          <cell r="HB13">
            <v>11537684</v>
          </cell>
          <cell r="HC13">
            <v>13490169</v>
          </cell>
          <cell r="HD13">
            <v>175502576</v>
          </cell>
          <cell r="HE13">
            <v>19565704</v>
          </cell>
          <cell r="HF13">
            <v>119818456</v>
          </cell>
          <cell r="HG13">
            <v>282847008</v>
          </cell>
          <cell r="HH13">
            <v>55946936</v>
          </cell>
          <cell r="HI13">
            <v>1300540032</v>
          </cell>
          <cell r="HJ13">
            <v>282387584</v>
          </cell>
          <cell r="HK13">
            <v>34261972</v>
          </cell>
          <cell r="HL13">
            <v>386859904</v>
          </cell>
          <cell r="HM13">
            <v>238649</v>
          </cell>
          <cell r="HN13">
            <v>213919</v>
          </cell>
          <cell r="HO13">
            <v>0.78981123532602304</v>
          </cell>
        </row>
        <row r="14">
          <cell r="B14">
            <v>3557371</v>
          </cell>
          <cell r="C14">
            <v>2056805</v>
          </cell>
          <cell r="D14">
            <v>645824</v>
          </cell>
          <cell r="E14">
            <v>20233242</v>
          </cell>
          <cell r="F14">
            <v>3208802</v>
          </cell>
          <cell r="G14">
            <v>88856640</v>
          </cell>
          <cell r="H14">
            <v>13350211</v>
          </cell>
          <cell r="I14">
            <v>5885307</v>
          </cell>
          <cell r="J14">
            <v>84594032</v>
          </cell>
          <cell r="K14">
            <v>69523672</v>
          </cell>
          <cell r="L14">
            <v>6223752192</v>
          </cell>
          <cell r="M14">
            <v>65421308</v>
          </cell>
          <cell r="N14">
            <v>177682608</v>
          </cell>
          <cell r="O14">
            <v>85022720</v>
          </cell>
          <cell r="P14">
            <v>7066259</v>
          </cell>
          <cell r="Q14">
            <v>7031214</v>
          </cell>
          <cell r="R14">
            <v>1418932</v>
          </cell>
          <cell r="S14">
            <v>4721678</v>
          </cell>
          <cell r="T14">
            <v>2105405</v>
          </cell>
          <cell r="U14">
            <v>1833181</v>
          </cell>
          <cell r="V14">
            <v>8829873</v>
          </cell>
          <cell r="W14">
            <v>674013</v>
          </cell>
          <cell r="X14">
            <v>3237930</v>
          </cell>
          <cell r="Y14">
            <v>4852469</v>
          </cell>
          <cell r="Z14">
            <v>68594384</v>
          </cell>
          <cell r="AA14">
            <v>10385152</v>
          </cell>
          <cell r="AB14">
            <v>70984688</v>
          </cell>
          <cell r="AC14">
            <v>80636640</v>
          </cell>
          <cell r="AD14">
            <v>181461824</v>
          </cell>
          <cell r="AE14">
            <v>382859232</v>
          </cell>
          <cell r="AF14">
            <v>25419328</v>
          </cell>
          <cell r="AG14">
            <v>6983177</v>
          </cell>
          <cell r="AH14">
            <v>6342915072</v>
          </cell>
          <cell r="AI14">
            <v>7992287</v>
          </cell>
          <cell r="AJ14">
            <v>328144992</v>
          </cell>
          <cell r="AK14">
            <v>55856508</v>
          </cell>
          <cell r="AL14">
            <v>17457312</v>
          </cell>
          <cell r="AM14">
            <v>9295513</v>
          </cell>
          <cell r="AN14">
            <v>2348949248</v>
          </cell>
          <cell r="AO14">
            <v>121786320</v>
          </cell>
          <cell r="AP14">
            <v>172812720</v>
          </cell>
          <cell r="AQ14">
            <v>828934144</v>
          </cell>
          <cell r="AR14">
            <v>7098161152</v>
          </cell>
          <cell r="AS14">
            <v>2263750912</v>
          </cell>
          <cell r="AT14">
            <v>250666880</v>
          </cell>
          <cell r="AU14">
            <v>9993343</v>
          </cell>
          <cell r="AV14">
            <v>1193581568</v>
          </cell>
          <cell r="AW14">
            <v>1624737280</v>
          </cell>
          <cell r="AX14">
            <v>239192704</v>
          </cell>
          <cell r="AY14">
            <v>374358720</v>
          </cell>
          <cell r="AZ14">
            <v>886554368</v>
          </cell>
          <cell r="BA14">
            <v>7296740352</v>
          </cell>
          <cell r="BB14">
            <v>291732128</v>
          </cell>
          <cell r="BC14">
            <v>1947294336</v>
          </cell>
          <cell r="BD14">
            <v>1878356992</v>
          </cell>
          <cell r="BE14">
            <v>1306396672</v>
          </cell>
          <cell r="BF14">
            <v>797592448</v>
          </cell>
          <cell r="BG14">
            <v>74462792</v>
          </cell>
          <cell r="BH14">
            <v>359481</v>
          </cell>
          <cell r="BI14">
            <v>1055882304</v>
          </cell>
          <cell r="BJ14">
            <v>13195335</v>
          </cell>
          <cell r="BK14">
            <v>955526848</v>
          </cell>
          <cell r="BL14">
            <v>66685456</v>
          </cell>
          <cell r="BM14">
            <v>5099922</v>
          </cell>
          <cell r="BN14">
            <v>304563328</v>
          </cell>
          <cell r="BO14">
            <v>228832848</v>
          </cell>
          <cell r="BP14">
            <v>4664061</v>
          </cell>
          <cell r="BQ14">
            <v>2069116416</v>
          </cell>
          <cell r="BR14">
            <v>9016371</v>
          </cell>
          <cell r="BS14">
            <v>12062891</v>
          </cell>
          <cell r="BT14">
            <v>6114289</v>
          </cell>
          <cell r="BU14">
            <v>16011015</v>
          </cell>
          <cell r="BV14">
            <v>1785732</v>
          </cell>
          <cell r="BW14">
            <v>25294886</v>
          </cell>
          <cell r="BX14">
            <v>40484104</v>
          </cell>
          <cell r="BY14">
            <v>657295616</v>
          </cell>
          <cell r="BZ14">
            <v>22395296</v>
          </cell>
          <cell r="CA14">
            <v>2693641</v>
          </cell>
          <cell r="CB14">
            <v>5611331</v>
          </cell>
          <cell r="CC14">
            <v>50425284</v>
          </cell>
          <cell r="CD14">
            <v>83851</v>
          </cell>
          <cell r="CE14">
            <v>128144024</v>
          </cell>
          <cell r="CF14">
            <v>1574567</v>
          </cell>
          <cell r="CG14">
            <v>110675384</v>
          </cell>
          <cell r="CH14">
            <v>11786702</v>
          </cell>
          <cell r="CI14">
            <v>4619109</v>
          </cell>
          <cell r="CJ14">
            <v>3565880</v>
          </cell>
          <cell r="CK14">
            <v>1657099</v>
          </cell>
          <cell r="CL14">
            <v>616778</v>
          </cell>
          <cell r="CM14">
            <v>6712506</v>
          </cell>
          <cell r="CN14">
            <v>7703082</v>
          </cell>
          <cell r="CO14">
            <v>6284488192</v>
          </cell>
          <cell r="CP14">
            <v>54340032</v>
          </cell>
          <cell r="CQ14">
            <v>120807384</v>
          </cell>
          <cell r="CR14">
            <v>209389920</v>
          </cell>
          <cell r="CS14">
            <v>943639872</v>
          </cell>
          <cell r="CT14">
            <v>63223344</v>
          </cell>
          <cell r="CU14">
            <v>8642216</v>
          </cell>
          <cell r="CV14">
            <v>30207002</v>
          </cell>
          <cell r="CW14">
            <v>131436912</v>
          </cell>
          <cell r="CX14">
            <v>849296960</v>
          </cell>
          <cell r="CY14">
            <v>570331072</v>
          </cell>
          <cell r="CZ14">
            <v>4472301</v>
          </cell>
          <cell r="DA14">
            <v>987164032</v>
          </cell>
          <cell r="DB14">
            <v>10999345152</v>
          </cell>
          <cell r="DC14">
            <v>22160906</v>
          </cell>
          <cell r="DD14">
            <v>3060333312</v>
          </cell>
          <cell r="DE14">
            <v>76142872</v>
          </cell>
          <cell r="DF14">
            <v>6191568</v>
          </cell>
          <cell r="DG14">
            <v>20098600960</v>
          </cell>
          <cell r="DH14">
            <v>3146326016</v>
          </cell>
          <cell r="DI14">
            <v>2110859</v>
          </cell>
          <cell r="DJ14">
            <v>30920010</v>
          </cell>
          <cell r="DK14">
            <v>65826724</v>
          </cell>
          <cell r="DL14">
            <v>30286474</v>
          </cell>
          <cell r="DM14">
            <v>14648259</v>
          </cell>
          <cell r="DN14">
            <v>155332224</v>
          </cell>
          <cell r="DO14">
            <v>42264692</v>
          </cell>
          <cell r="DP14">
            <v>21255214</v>
          </cell>
          <cell r="DQ14">
            <v>2666739</v>
          </cell>
          <cell r="DR14">
            <v>57266592</v>
          </cell>
          <cell r="DS14">
            <v>35879380</v>
          </cell>
          <cell r="DT14">
            <v>594158</v>
          </cell>
          <cell r="DU14">
            <v>354700</v>
          </cell>
          <cell r="DV14">
            <v>13439125</v>
          </cell>
          <cell r="DW14">
            <v>1120187392</v>
          </cell>
          <cell r="DX14">
            <v>1938960</v>
          </cell>
          <cell r="DY14">
            <v>424860</v>
          </cell>
          <cell r="DZ14">
            <v>611581</v>
          </cell>
          <cell r="EA14">
            <v>5729004</v>
          </cell>
          <cell r="EB14">
            <v>5070360</v>
          </cell>
          <cell r="EC14">
            <v>49726396</v>
          </cell>
          <cell r="ED14">
            <v>18280632</v>
          </cell>
          <cell r="EE14">
            <v>688915</v>
          </cell>
          <cell r="EF14">
            <v>1559352</v>
          </cell>
          <cell r="EG14">
            <v>10275438</v>
          </cell>
          <cell r="EH14">
            <v>14533589</v>
          </cell>
          <cell r="EI14">
            <v>117502568</v>
          </cell>
          <cell r="EJ14">
            <v>52012600</v>
          </cell>
          <cell r="EK14">
            <v>20011836</v>
          </cell>
          <cell r="EL14">
            <v>550596</v>
          </cell>
          <cell r="EM14">
            <v>31178506</v>
          </cell>
          <cell r="EN14">
            <v>6619185664</v>
          </cell>
          <cell r="EO14">
            <v>21708276</v>
          </cell>
          <cell r="EP14">
            <v>6152857</v>
          </cell>
          <cell r="EQ14">
            <v>2133691</v>
          </cell>
          <cell r="ER14">
            <v>1454663</v>
          </cell>
          <cell r="ES14">
            <v>5295180</v>
          </cell>
          <cell r="ET14">
            <v>17044838</v>
          </cell>
          <cell r="EU14">
            <v>17241916</v>
          </cell>
          <cell r="EV14">
            <v>32645054</v>
          </cell>
          <cell r="EW14">
            <v>16694534</v>
          </cell>
          <cell r="EX14">
            <v>120487776</v>
          </cell>
          <cell r="EY14">
            <v>3655202</v>
          </cell>
          <cell r="EZ14">
            <v>494315</v>
          </cell>
          <cell r="FA14">
            <v>5330917</v>
          </cell>
          <cell r="FB14">
            <v>2101976320</v>
          </cell>
          <cell r="FC14">
            <v>574305920</v>
          </cell>
          <cell r="FD14">
            <v>32284298</v>
          </cell>
          <cell r="FE14">
            <v>69185576</v>
          </cell>
          <cell r="FF14">
            <v>31198054</v>
          </cell>
          <cell r="FG14">
            <v>14011478</v>
          </cell>
          <cell r="FH14">
            <v>2759561</v>
          </cell>
          <cell r="FI14">
            <v>39560092</v>
          </cell>
          <cell r="FJ14">
            <v>11576404</v>
          </cell>
          <cell r="FK14">
            <v>1980924</v>
          </cell>
          <cell r="FL14">
            <v>9809196</v>
          </cell>
          <cell r="FM14">
            <v>23819112</v>
          </cell>
          <cell r="FN14">
            <v>318368224</v>
          </cell>
          <cell r="FO14">
            <v>1635755</v>
          </cell>
          <cell r="FP14">
            <v>89784168</v>
          </cell>
          <cell r="FQ14">
            <v>36806172</v>
          </cell>
          <cell r="FR14">
            <v>4937958</v>
          </cell>
          <cell r="FS14">
            <v>15498237</v>
          </cell>
          <cell r="FT14">
            <v>792489664</v>
          </cell>
          <cell r="FU14">
            <v>72948368</v>
          </cell>
          <cell r="FV14">
            <v>560568256</v>
          </cell>
          <cell r="FW14">
            <v>11207759</v>
          </cell>
          <cell r="FX14">
            <v>21907830</v>
          </cell>
          <cell r="FY14">
            <v>1430615</v>
          </cell>
          <cell r="FZ14">
            <v>22180696</v>
          </cell>
          <cell r="GA14">
            <v>116192448</v>
          </cell>
          <cell r="GB14">
            <v>1906975</v>
          </cell>
          <cell r="GC14">
            <v>3032106</v>
          </cell>
          <cell r="GD14">
            <v>939571008</v>
          </cell>
          <cell r="GE14">
            <v>1953151744</v>
          </cell>
          <cell r="GF14">
            <v>60055308</v>
          </cell>
          <cell r="GG14">
            <v>3668581</v>
          </cell>
          <cell r="GH14">
            <v>3608626176</v>
          </cell>
          <cell r="GI14">
            <v>1552329</v>
          </cell>
          <cell r="GJ14">
            <v>1332199</v>
          </cell>
          <cell r="GK14">
            <v>750248</v>
          </cell>
          <cell r="GL14">
            <v>29600008</v>
          </cell>
          <cell r="GM14">
            <v>77743824</v>
          </cell>
          <cell r="GN14">
            <v>820463</v>
          </cell>
          <cell r="GO14">
            <v>21283458</v>
          </cell>
          <cell r="GP14">
            <v>7310784</v>
          </cell>
          <cell r="GQ14">
            <v>7415089152</v>
          </cell>
          <cell r="GR14">
            <v>4470802</v>
          </cell>
          <cell r="GS14">
            <v>6793460</v>
          </cell>
          <cell r="GT14">
            <v>4434391</v>
          </cell>
          <cell r="GU14">
            <v>2757405</v>
          </cell>
          <cell r="GV14">
            <v>2316777984</v>
          </cell>
          <cell r="GW14">
            <v>1468991</v>
          </cell>
          <cell r="GX14">
            <v>27223942</v>
          </cell>
          <cell r="GY14">
            <v>562037</v>
          </cell>
          <cell r="GZ14">
            <v>13460600</v>
          </cell>
          <cell r="HA14">
            <v>884909</v>
          </cell>
          <cell r="HB14">
            <v>36682100</v>
          </cell>
          <cell r="HC14">
            <v>14131425</v>
          </cell>
          <cell r="HD14">
            <v>518954080</v>
          </cell>
          <cell r="HE14">
            <v>17602652</v>
          </cell>
          <cell r="HF14">
            <v>60294284</v>
          </cell>
          <cell r="HG14">
            <v>314772800</v>
          </cell>
          <cell r="HH14">
            <v>68816488</v>
          </cell>
          <cell r="HI14">
            <v>1203826304</v>
          </cell>
          <cell r="HJ14">
            <v>314206560</v>
          </cell>
          <cell r="HK14">
            <v>17234338</v>
          </cell>
          <cell r="HL14">
            <v>447649248</v>
          </cell>
          <cell r="HM14">
            <v>324426</v>
          </cell>
          <cell r="HN14">
            <v>245558</v>
          </cell>
          <cell r="HO14">
            <v>0.99161397505001614</v>
          </cell>
        </row>
        <row r="15">
          <cell r="B15">
            <v>3224725</v>
          </cell>
          <cell r="C15">
            <v>2805270</v>
          </cell>
          <cell r="D15">
            <v>453292</v>
          </cell>
          <cell r="E15">
            <v>18345960</v>
          </cell>
          <cell r="F15">
            <v>3348163</v>
          </cell>
          <cell r="G15">
            <v>59370472</v>
          </cell>
          <cell r="H15">
            <v>10973541</v>
          </cell>
          <cell r="I15">
            <v>3578738</v>
          </cell>
          <cell r="J15">
            <v>87064592</v>
          </cell>
          <cell r="K15">
            <v>62641340</v>
          </cell>
          <cell r="L15">
            <v>4492019200</v>
          </cell>
          <cell r="M15">
            <v>43601876</v>
          </cell>
          <cell r="N15">
            <v>120791488</v>
          </cell>
          <cell r="O15">
            <v>108865720</v>
          </cell>
          <cell r="P15">
            <v>7976739</v>
          </cell>
          <cell r="Q15">
            <v>8938327</v>
          </cell>
          <cell r="R15">
            <v>1672448</v>
          </cell>
          <cell r="S15">
            <v>5703342</v>
          </cell>
          <cell r="T15">
            <v>2985018</v>
          </cell>
          <cell r="U15">
            <v>5424519</v>
          </cell>
          <cell r="V15">
            <v>6722269</v>
          </cell>
          <cell r="W15">
            <v>517097</v>
          </cell>
          <cell r="X15">
            <v>3240419</v>
          </cell>
          <cell r="Y15">
            <v>7098722</v>
          </cell>
          <cell r="Z15">
            <v>66004496</v>
          </cell>
          <cell r="AA15">
            <v>8743834</v>
          </cell>
          <cell r="AB15">
            <v>39330972</v>
          </cell>
          <cell r="AC15">
            <v>75662920</v>
          </cell>
          <cell r="AD15">
            <v>111280152</v>
          </cell>
          <cell r="AE15">
            <v>224979248</v>
          </cell>
          <cell r="AF15">
            <v>34376184</v>
          </cell>
          <cell r="AG15">
            <v>5604611</v>
          </cell>
          <cell r="AH15">
            <v>4908757504</v>
          </cell>
          <cell r="AI15">
            <v>5728546</v>
          </cell>
          <cell r="AJ15">
            <v>276561280</v>
          </cell>
          <cell r="AK15">
            <v>49243648</v>
          </cell>
          <cell r="AL15">
            <v>11323622</v>
          </cell>
          <cell r="AM15">
            <v>8091070</v>
          </cell>
          <cell r="AN15">
            <v>2196630528</v>
          </cell>
          <cell r="AO15">
            <v>82727008</v>
          </cell>
          <cell r="AP15">
            <v>152718080</v>
          </cell>
          <cell r="AQ15">
            <v>809786432</v>
          </cell>
          <cell r="AR15">
            <v>6790496256</v>
          </cell>
          <cell r="AS15">
            <v>2073753600</v>
          </cell>
          <cell r="AT15">
            <v>244202544</v>
          </cell>
          <cell r="AU15">
            <v>7805767</v>
          </cell>
          <cell r="AV15">
            <v>995043264</v>
          </cell>
          <cell r="AW15">
            <v>1244340096</v>
          </cell>
          <cell r="AX15">
            <v>168591808</v>
          </cell>
          <cell r="AY15">
            <v>309505728</v>
          </cell>
          <cell r="AZ15">
            <v>733560128</v>
          </cell>
          <cell r="BA15">
            <v>7154359296</v>
          </cell>
          <cell r="BB15">
            <v>279606208</v>
          </cell>
          <cell r="BC15">
            <v>1769153920</v>
          </cell>
          <cell r="BD15">
            <v>1573671936</v>
          </cell>
          <cell r="BE15">
            <v>1154744576</v>
          </cell>
          <cell r="BF15">
            <v>649463104</v>
          </cell>
          <cell r="BG15">
            <v>89370000</v>
          </cell>
          <cell r="BH15">
            <v>87344</v>
          </cell>
          <cell r="BI15">
            <v>862969664</v>
          </cell>
          <cell r="BJ15">
            <v>13744330</v>
          </cell>
          <cell r="BK15">
            <v>859259968</v>
          </cell>
          <cell r="BL15">
            <v>46372336</v>
          </cell>
          <cell r="BM15">
            <v>4640557</v>
          </cell>
          <cell r="BN15">
            <v>249438640</v>
          </cell>
          <cell r="BO15">
            <v>209377888</v>
          </cell>
          <cell r="BP15">
            <v>2747388</v>
          </cell>
          <cell r="BQ15">
            <v>2081726336</v>
          </cell>
          <cell r="BR15">
            <v>5566016</v>
          </cell>
          <cell r="BS15">
            <v>7899814</v>
          </cell>
          <cell r="BT15">
            <v>4412054</v>
          </cell>
          <cell r="BU15">
            <v>12911035</v>
          </cell>
          <cell r="BV15">
            <v>1660777</v>
          </cell>
          <cell r="BW15">
            <v>20956754</v>
          </cell>
          <cell r="BX15">
            <v>42774740</v>
          </cell>
          <cell r="BY15">
            <v>559282304</v>
          </cell>
          <cell r="BZ15">
            <v>22111976</v>
          </cell>
          <cell r="CA15">
            <v>2620361</v>
          </cell>
          <cell r="CB15">
            <v>5445051</v>
          </cell>
          <cell r="CC15">
            <v>53269696</v>
          </cell>
          <cell r="CD15">
            <v>103530</v>
          </cell>
          <cell r="CE15">
            <v>86064424</v>
          </cell>
          <cell r="CF15">
            <v>1049156</v>
          </cell>
          <cell r="CG15">
            <v>85133736</v>
          </cell>
          <cell r="CH15">
            <v>8098048</v>
          </cell>
          <cell r="CI15">
            <v>1367089</v>
          </cell>
          <cell r="CJ15">
            <v>3293955</v>
          </cell>
          <cell r="CK15">
            <v>2329695</v>
          </cell>
          <cell r="CL15">
            <v>345849</v>
          </cell>
          <cell r="CM15">
            <v>6524979</v>
          </cell>
          <cell r="CN15">
            <v>11218263</v>
          </cell>
          <cell r="CO15">
            <v>5062179840</v>
          </cell>
          <cell r="CP15">
            <v>48128032</v>
          </cell>
          <cell r="CQ15">
            <v>154303520</v>
          </cell>
          <cell r="CR15">
            <v>277305632</v>
          </cell>
          <cell r="CS15">
            <v>924186752</v>
          </cell>
          <cell r="CT15">
            <v>91603584</v>
          </cell>
          <cell r="CU15">
            <v>9623696</v>
          </cell>
          <cell r="CV15">
            <v>38084844</v>
          </cell>
          <cell r="CW15">
            <v>88843720</v>
          </cell>
          <cell r="CX15">
            <v>656202432</v>
          </cell>
          <cell r="CY15">
            <v>605061696</v>
          </cell>
          <cell r="CZ15">
            <v>4703823</v>
          </cell>
          <cell r="DA15">
            <v>946125568</v>
          </cell>
          <cell r="DB15">
            <v>10248687616</v>
          </cell>
          <cell r="DC15">
            <v>21477910</v>
          </cell>
          <cell r="DD15">
            <v>3258258176</v>
          </cell>
          <cell r="DE15">
            <v>73153192</v>
          </cell>
          <cell r="DF15">
            <v>6904811</v>
          </cell>
          <cell r="DG15">
            <v>17873899520</v>
          </cell>
          <cell r="DH15">
            <v>2281874688</v>
          </cell>
          <cell r="DI15">
            <v>2246463</v>
          </cell>
          <cell r="DJ15">
            <v>27024726</v>
          </cell>
          <cell r="DK15">
            <v>59014604</v>
          </cell>
          <cell r="DL15">
            <v>35885912</v>
          </cell>
          <cell r="DM15">
            <v>17276802</v>
          </cell>
          <cell r="DN15">
            <v>140662688</v>
          </cell>
          <cell r="DO15">
            <v>44603836</v>
          </cell>
          <cell r="DP15">
            <v>13937912</v>
          </cell>
          <cell r="DQ15">
            <v>2656868</v>
          </cell>
          <cell r="DR15">
            <v>50122216</v>
          </cell>
          <cell r="DS15">
            <v>28532416</v>
          </cell>
          <cell r="DT15">
            <v>442265</v>
          </cell>
          <cell r="DU15">
            <v>467475</v>
          </cell>
          <cell r="DV15">
            <v>12116222</v>
          </cell>
          <cell r="DW15">
            <v>1121696000</v>
          </cell>
          <cell r="DX15">
            <v>55574908</v>
          </cell>
          <cell r="DY15">
            <v>299822</v>
          </cell>
          <cell r="DZ15">
            <v>815048</v>
          </cell>
          <cell r="EA15">
            <v>8754674</v>
          </cell>
          <cell r="EB15">
            <v>5824390</v>
          </cell>
          <cell r="EC15">
            <v>34361468</v>
          </cell>
          <cell r="ED15">
            <v>16658719</v>
          </cell>
          <cell r="EE15">
            <v>1038568</v>
          </cell>
          <cell r="EF15">
            <v>1508852</v>
          </cell>
          <cell r="EG15">
            <v>11384699</v>
          </cell>
          <cell r="EH15">
            <v>8468806</v>
          </cell>
          <cell r="EI15">
            <v>113896496</v>
          </cell>
          <cell r="EJ15">
            <v>56799724</v>
          </cell>
          <cell r="EK15">
            <v>11913818</v>
          </cell>
          <cell r="EL15">
            <v>606931</v>
          </cell>
          <cell r="EM15">
            <v>18039556</v>
          </cell>
          <cell r="EN15">
            <v>6947043840</v>
          </cell>
          <cell r="EO15">
            <v>14465343</v>
          </cell>
          <cell r="EP15">
            <v>4117003</v>
          </cell>
          <cell r="EQ15">
            <v>988409</v>
          </cell>
          <cell r="ER15">
            <v>1164907</v>
          </cell>
          <cell r="ES15">
            <v>3935527</v>
          </cell>
          <cell r="ET15">
            <v>17368774</v>
          </cell>
          <cell r="EU15">
            <v>23182866</v>
          </cell>
          <cell r="EV15">
            <v>34753096</v>
          </cell>
          <cell r="EW15">
            <v>19759452</v>
          </cell>
          <cell r="EX15">
            <v>101740992</v>
          </cell>
          <cell r="EY15">
            <v>3376865</v>
          </cell>
          <cell r="EZ15">
            <v>318037</v>
          </cell>
          <cell r="FA15">
            <v>4982931</v>
          </cell>
          <cell r="FB15">
            <v>1945466368</v>
          </cell>
          <cell r="FC15">
            <v>536479680</v>
          </cell>
          <cell r="FD15">
            <v>32306972</v>
          </cell>
          <cell r="FE15">
            <v>81880264</v>
          </cell>
          <cell r="FF15">
            <v>63455080</v>
          </cell>
          <cell r="FG15">
            <v>5736348</v>
          </cell>
          <cell r="FH15">
            <v>3262018</v>
          </cell>
          <cell r="FI15">
            <v>29314548</v>
          </cell>
          <cell r="FJ15">
            <v>11695284</v>
          </cell>
          <cell r="FK15">
            <v>2022353</v>
          </cell>
          <cell r="FL15">
            <v>9124616</v>
          </cell>
          <cell r="FM15">
            <v>28237542</v>
          </cell>
          <cell r="FN15">
            <v>299311872</v>
          </cell>
          <cell r="FO15">
            <v>2429548</v>
          </cell>
          <cell r="FP15">
            <v>95205512</v>
          </cell>
          <cell r="FQ15">
            <v>33051932</v>
          </cell>
          <cell r="FR15">
            <v>5216945</v>
          </cell>
          <cell r="FS15">
            <v>14221132</v>
          </cell>
          <cell r="FT15">
            <v>647663104</v>
          </cell>
          <cell r="FU15">
            <v>53495576</v>
          </cell>
          <cell r="FV15">
            <v>594100672</v>
          </cell>
          <cell r="FW15">
            <v>8366512</v>
          </cell>
          <cell r="FX15">
            <v>21603332</v>
          </cell>
          <cell r="FY15">
            <v>1771720</v>
          </cell>
          <cell r="FZ15">
            <v>21519974</v>
          </cell>
          <cell r="GA15">
            <v>130867224</v>
          </cell>
          <cell r="GB15">
            <v>2761546</v>
          </cell>
          <cell r="GC15">
            <v>2718688</v>
          </cell>
          <cell r="GD15">
            <v>654957824</v>
          </cell>
          <cell r="GE15">
            <v>1984911104</v>
          </cell>
          <cell r="GF15">
            <v>64549180</v>
          </cell>
          <cell r="GG15">
            <v>3908422</v>
          </cell>
          <cell r="GH15">
            <v>3394958336</v>
          </cell>
          <cell r="GI15">
            <v>2236393</v>
          </cell>
          <cell r="GJ15">
            <v>814621</v>
          </cell>
          <cell r="GK15">
            <v>407983</v>
          </cell>
          <cell r="GL15">
            <v>53575940</v>
          </cell>
          <cell r="GM15">
            <v>68341728</v>
          </cell>
          <cell r="GN15">
            <v>1147247</v>
          </cell>
          <cell r="GO15">
            <v>17943654</v>
          </cell>
          <cell r="GP15">
            <v>6470187</v>
          </cell>
          <cell r="GQ15">
            <v>6959024640</v>
          </cell>
          <cell r="GR15">
            <v>7095281</v>
          </cell>
          <cell r="GS15">
            <v>6857829</v>
          </cell>
          <cell r="GT15">
            <v>5121979</v>
          </cell>
          <cell r="GU15">
            <v>2980566</v>
          </cell>
          <cell r="GV15">
            <v>2154764032</v>
          </cell>
          <cell r="GW15">
            <v>305590</v>
          </cell>
          <cell r="GX15">
            <v>19083882</v>
          </cell>
          <cell r="GY15">
            <v>335918</v>
          </cell>
          <cell r="GZ15">
            <v>13788776</v>
          </cell>
          <cell r="HA15">
            <v>1214338</v>
          </cell>
          <cell r="HB15">
            <v>27118124</v>
          </cell>
          <cell r="HC15">
            <v>13424820</v>
          </cell>
          <cell r="HD15">
            <v>430101344</v>
          </cell>
          <cell r="HE15">
            <v>16199565</v>
          </cell>
          <cell r="HF15">
            <v>91053616</v>
          </cell>
          <cell r="HG15">
            <v>311932032</v>
          </cell>
          <cell r="HH15">
            <v>70110480</v>
          </cell>
          <cell r="HI15">
            <v>1183540224</v>
          </cell>
          <cell r="HJ15">
            <v>311634368</v>
          </cell>
          <cell r="HK15">
            <v>23283512</v>
          </cell>
          <cell r="HL15">
            <v>456186240</v>
          </cell>
          <cell r="HM15">
            <v>428509</v>
          </cell>
          <cell r="HN15">
            <v>236874</v>
          </cell>
          <cell r="HO15">
            <v>1.4889456803442493</v>
          </cell>
        </row>
        <row r="16">
          <cell r="B16">
            <v>3343644</v>
          </cell>
          <cell r="C16">
            <v>2360953</v>
          </cell>
          <cell r="D16">
            <v>278322</v>
          </cell>
          <cell r="E16">
            <v>15860163</v>
          </cell>
          <cell r="F16">
            <v>3282314</v>
          </cell>
          <cell r="G16">
            <v>23960504</v>
          </cell>
          <cell r="H16">
            <v>11857354</v>
          </cell>
          <cell r="I16">
            <v>1442302</v>
          </cell>
          <cell r="J16">
            <v>96995576</v>
          </cell>
          <cell r="K16">
            <v>56476492</v>
          </cell>
          <cell r="L16">
            <v>3215737856</v>
          </cell>
          <cell r="M16">
            <v>20037142</v>
          </cell>
          <cell r="N16">
            <v>62200912</v>
          </cell>
          <cell r="O16">
            <v>53581084</v>
          </cell>
          <cell r="P16">
            <v>4437602</v>
          </cell>
          <cell r="Q16">
            <v>5183975</v>
          </cell>
          <cell r="R16">
            <v>1194606</v>
          </cell>
          <cell r="S16">
            <v>4571478</v>
          </cell>
          <cell r="T16">
            <v>2281181</v>
          </cell>
          <cell r="U16">
            <v>1069591</v>
          </cell>
          <cell r="V16">
            <v>5096362</v>
          </cell>
          <cell r="W16">
            <v>210270</v>
          </cell>
          <cell r="X16">
            <v>2506814</v>
          </cell>
          <cell r="Y16">
            <v>5980901</v>
          </cell>
          <cell r="Z16">
            <v>49304592</v>
          </cell>
          <cell r="AA16">
            <v>6549053</v>
          </cell>
          <cell r="AB16">
            <v>22865006</v>
          </cell>
          <cell r="AC16">
            <v>76131488</v>
          </cell>
          <cell r="AD16">
            <v>86550128</v>
          </cell>
          <cell r="AE16">
            <v>50884952</v>
          </cell>
          <cell r="AF16">
            <v>25913794</v>
          </cell>
          <cell r="AG16">
            <v>5674621</v>
          </cell>
          <cell r="AH16">
            <v>1639822592</v>
          </cell>
          <cell r="AI16">
            <v>2056703</v>
          </cell>
          <cell r="AJ16">
            <v>125406520</v>
          </cell>
          <cell r="AK16">
            <v>37610136</v>
          </cell>
          <cell r="AL16">
            <v>5699305</v>
          </cell>
          <cell r="AM16">
            <v>6587130</v>
          </cell>
          <cell r="AN16">
            <v>1979381888</v>
          </cell>
          <cell r="AO16">
            <v>35383892</v>
          </cell>
          <cell r="AP16">
            <v>135999616</v>
          </cell>
          <cell r="AQ16">
            <v>792880256</v>
          </cell>
          <cell r="AR16">
            <v>6781160448</v>
          </cell>
          <cell r="AS16">
            <v>1795269504</v>
          </cell>
          <cell r="AT16">
            <v>224699664</v>
          </cell>
          <cell r="AU16">
            <v>6612128</v>
          </cell>
          <cell r="AV16">
            <v>785600768</v>
          </cell>
          <cell r="AW16">
            <v>988579648</v>
          </cell>
          <cell r="AX16">
            <v>81332216</v>
          </cell>
          <cell r="AY16">
            <v>262260448</v>
          </cell>
          <cell r="AZ16">
            <v>572426304</v>
          </cell>
          <cell r="BA16">
            <v>6155924480</v>
          </cell>
          <cell r="BB16">
            <v>255004480</v>
          </cell>
          <cell r="BC16">
            <v>1526856832</v>
          </cell>
          <cell r="BD16">
            <v>1240862080</v>
          </cell>
          <cell r="BE16">
            <v>956036928</v>
          </cell>
          <cell r="BF16">
            <v>429675776</v>
          </cell>
          <cell r="BG16">
            <v>104366416</v>
          </cell>
          <cell r="BH16">
            <v>214463</v>
          </cell>
          <cell r="BI16">
            <v>779220352</v>
          </cell>
          <cell r="BJ16">
            <v>13960712</v>
          </cell>
          <cell r="BK16">
            <v>808440064</v>
          </cell>
          <cell r="BL16">
            <v>17622564</v>
          </cell>
          <cell r="BM16">
            <v>3797124</v>
          </cell>
          <cell r="BN16">
            <v>197134544</v>
          </cell>
          <cell r="BO16">
            <v>191845392</v>
          </cell>
          <cell r="BP16">
            <v>699663</v>
          </cell>
          <cell r="BQ16">
            <v>2120719232</v>
          </cell>
          <cell r="BR16">
            <v>3949861</v>
          </cell>
          <cell r="BS16">
            <v>3790611</v>
          </cell>
          <cell r="BT16">
            <v>2702738</v>
          </cell>
          <cell r="BU16">
            <v>10710094</v>
          </cell>
          <cell r="BV16">
            <v>1350374</v>
          </cell>
          <cell r="BW16">
            <v>19563094</v>
          </cell>
          <cell r="BX16">
            <v>42641232</v>
          </cell>
          <cell r="BY16">
            <v>523493472</v>
          </cell>
          <cell r="BZ16">
            <v>20459478</v>
          </cell>
          <cell r="CA16">
            <v>6213385</v>
          </cell>
          <cell r="CB16">
            <v>5495477</v>
          </cell>
          <cell r="CC16">
            <v>26996736</v>
          </cell>
          <cell r="CD16">
            <v>72367</v>
          </cell>
          <cell r="CE16">
            <v>26323824</v>
          </cell>
          <cell r="CF16">
            <v>502776</v>
          </cell>
          <cell r="CG16">
            <v>32283864</v>
          </cell>
          <cell r="CH16">
            <v>3962467</v>
          </cell>
          <cell r="CI16">
            <v>2356105</v>
          </cell>
          <cell r="CJ16">
            <v>2048126</v>
          </cell>
          <cell r="CK16">
            <v>2704508</v>
          </cell>
          <cell r="CL16">
            <v>166882</v>
          </cell>
          <cell r="CM16">
            <v>5008804</v>
          </cell>
          <cell r="CN16">
            <v>9315827</v>
          </cell>
          <cell r="CO16">
            <v>5301076480</v>
          </cell>
          <cell r="CP16">
            <v>45091856</v>
          </cell>
          <cell r="CQ16">
            <v>133803784</v>
          </cell>
          <cell r="CR16">
            <v>339269632</v>
          </cell>
          <cell r="CS16">
            <v>1064513728</v>
          </cell>
          <cell r="CT16">
            <v>110661568</v>
          </cell>
          <cell r="CU16">
            <v>9627574</v>
          </cell>
          <cell r="CV16">
            <v>36323108</v>
          </cell>
          <cell r="CW16">
            <v>27157004</v>
          </cell>
          <cell r="CX16">
            <v>576102016</v>
          </cell>
          <cell r="CY16">
            <v>619281600</v>
          </cell>
          <cell r="CZ16">
            <v>4565162</v>
          </cell>
          <cell r="DA16">
            <v>928237248</v>
          </cell>
          <cell r="DB16">
            <v>9340406784</v>
          </cell>
          <cell r="DC16">
            <v>19198876</v>
          </cell>
          <cell r="DD16">
            <v>2308769792</v>
          </cell>
          <cell r="DE16">
            <v>55511836</v>
          </cell>
          <cell r="DF16">
            <v>8018152</v>
          </cell>
          <cell r="DG16">
            <v>18399504384</v>
          </cell>
          <cell r="DH16">
            <v>1487028352</v>
          </cell>
          <cell r="DI16">
            <v>1355608</v>
          </cell>
          <cell r="DJ16">
            <v>25113160</v>
          </cell>
          <cell r="DK16">
            <v>50362452</v>
          </cell>
          <cell r="DL16">
            <v>44206912</v>
          </cell>
          <cell r="DM16">
            <v>18986994</v>
          </cell>
          <cell r="DN16">
            <v>153070896</v>
          </cell>
          <cell r="DO16">
            <v>38311856</v>
          </cell>
          <cell r="DP16">
            <v>12816240</v>
          </cell>
          <cell r="DQ16">
            <v>2805402</v>
          </cell>
          <cell r="DR16">
            <v>46140388</v>
          </cell>
          <cell r="DS16">
            <v>18239626</v>
          </cell>
          <cell r="DT16">
            <v>629691</v>
          </cell>
          <cell r="DU16">
            <v>575708</v>
          </cell>
          <cell r="DV16">
            <v>12915756</v>
          </cell>
          <cell r="DW16">
            <v>1241024640</v>
          </cell>
          <cell r="DX16">
            <v>9557380</v>
          </cell>
          <cell r="DY16">
            <v>312522</v>
          </cell>
          <cell r="DZ16">
            <v>337675</v>
          </cell>
          <cell r="EA16">
            <v>8567374</v>
          </cell>
          <cell r="EB16">
            <v>9075403</v>
          </cell>
          <cell r="EC16">
            <v>19433392</v>
          </cell>
          <cell r="ED16">
            <v>8890134</v>
          </cell>
          <cell r="EE16">
            <v>765433</v>
          </cell>
          <cell r="EF16">
            <v>1720984</v>
          </cell>
          <cell r="EG16">
            <v>12570225</v>
          </cell>
          <cell r="EH16">
            <v>2549308</v>
          </cell>
          <cell r="EI16">
            <v>106717176</v>
          </cell>
          <cell r="EJ16">
            <v>58805452</v>
          </cell>
          <cell r="EK16">
            <v>3592083</v>
          </cell>
          <cell r="EL16">
            <v>702487</v>
          </cell>
          <cell r="EM16">
            <v>8585160</v>
          </cell>
          <cell r="EN16">
            <v>7113504256</v>
          </cell>
          <cell r="EO16">
            <v>5784291</v>
          </cell>
          <cell r="EP16">
            <v>7001772</v>
          </cell>
          <cell r="EQ16">
            <v>277692</v>
          </cell>
          <cell r="ER16">
            <v>969373</v>
          </cell>
          <cell r="ES16">
            <v>1643608</v>
          </cell>
          <cell r="ET16">
            <v>18729350</v>
          </cell>
          <cell r="EU16">
            <v>15202831</v>
          </cell>
          <cell r="EV16">
            <v>40200844</v>
          </cell>
          <cell r="EW16">
            <v>16190979</v>
          </cell>
          <cell r="EX16">
            <v>116874568</v>
          </cell>
          <cell r="EY16">
            <v>3472535</v>
          </cell>
          <cell r="EZ16">
            <v>91379</v>
          </cell>
          <cell r="FA16">
            <v>3986904</v>
          </cell>
          <cell r="FB16">
            <v>1659512064</v>
          </cell>
          <cell r="FC16">
            <v>455396192</v>
          </cell>
          <cell r="FD16">
            <v>31219100</v>
          </cell>
          <cell r="FE16">
            <v>33318406</v>
          </cell>
          <cell r="FF16">
            <v>32410086</v>
          </cell>
          <cell r="FG16">
            <v>2484631</v>
          </cell>
          <cell r="FH16">
            <v>2936130</v>
          </cell>
          <cell r="FI16">
            <v>26321714</v>
          </cell>
          <cell r="FJ16">
            <v>12091023</v>
          </cell>
          <cell r="FK16">
            <v>3649423</v>
          </cell>
          <cell r="FL16">
            <v>22762186</v>
          </cell>
          <cell r="FM16">
            <v>26120118</v>
          </cell>
          <cell r="FN16">
            <v>294657056</v>
          </cell>
          <cell r="FO16">
            <v>3620783</v>
          </cell>
          <cell r="FP16">
            <v>80866336</v>
          </cell>
          <cell r="FQ16">
            <v>35125836</v>
          </cell>
          <cell r="FR16">
            <v>5793431</v>
          </cell>
          <cell r="FS16">
            <v>6064958</v>
          </cell>
          <cell r="FT16">
            <v>585920000</v>
          </cell>
          <cell r="FU16">
            <v>20156328</v>
          </cell>
          <cell r="FV16">
            <v>611690496</v>
          </cell>
          <cell r="FW16">
            <v>6931078</v>
          </cell>
          <cell r="FX16">
            <v>10420304</v>
          </cell>
          <cell r="FY16">
            <v>1037869</v>
          </cell>
          <cell r="FZ16">
            <v>19345984</v>
          </cell>
          <cell r="GA16">
            <v>125212112</v>
          </cell>
          <cell r="GB16">
            <v>2218068</v>
          </cell>
          <cell r="GC16">
            <v>2733794</v>
          </cell>
          <cell r="GD16">
            <v>276388096</v>
          </cell>
          <cell r="GE16">
            <v>1852086528</v>
          </cell>
          <cell r="GF16">
            <v>64145836</v>
          </cell>
          <cell r="GG16">
            <v>2965902</v>
          </cell>
          <cell r="GH16">
            <v>3583887360</v>
          </cell>
          <cell r="GI16">
            <v>2394324</v>
          </cell>
          <cell r="GJ16">
            <v>430369</v>
          </cell>
          <cell r="GK16">
            <v>12478</v>
          </cell>
          <cell r="GL16">
            <v>46142032</v>
          </cell>
          <cell r="GM16">
            <v>63015608</v>
          </cell>
          <cell r="GN16">
            <v>1107333</v>
          </cell>
          <cell r="GO16">
            <v>15094918</v>
          </cell>
          <cell r="GP16">
            <v>7102672</v>
          </cell>
          <cell r="GQ16">
            <v>6748539392</v>
          </cell>
          <cell r="GR16">
            <v>6623956</v>
          </cell>
          <cell r="GS16">
            <v>6836803</v>
          </cell>
          <cell r="GT16">
            <v>4867145</v>
          </cell>
          <cell r="GU16">
            <v>3514165</v>
          </cell>
          <cell r="GV16">
            <v>1895120768</v>
          </cell>
          <cell r="GW16">
            <v>403990</v>
          </cell>
          <cell r="GX16">
            <v>11050599</v>
          </cell>
          <cell r="GY16">
            <v>64675</v>
          </cell>
          <cell r="GZ16">
            <v>15155123</v>
          </cell>
          <cell r="HA16">
            <v>883735</v>
          </cell>
          <cell r="HB16">
            <v>16940956</v>
          </cell>
          <cell r="HC16">
            <v>8439871</v>
          </cell>
          <cell r="HD16">
            <v>218135664</v>
          </cell>
          <cell r="HE16">
            <v>11248814</v>
          </cell>
          <cell r="HF16">
            <v>113412392</v>
          </cell>
          <cell r="HG16">
            <v>336797184</v>
          </cell>
          <cell r="HH16">
            <v>74576712</v>
          </cell>
          <cell r="HI16">
            <v>1190193536</v>
          </cell>
          <cell r="HJ16">
            <v>336089888</v>
          </cell>
          <cell r="HK16">
            <v>22030896</v>
          </cell>
          <cell r="HL16">
            <v>511027840</v>
          </cell>
          <cell r="HM16">
            <v>257150</v>
          </cell>
          <cell r="HN16">
            <v>190374</v>
          </cell>
          <cell r="HO16">
            <v>1.0781649232318185</v>
          </cell>
        </row>
        <row r="17">
          <cell r="B17">
            <v>3352897</v>
          </cell>
          <cell r="C17">
            <v>2542290</v>
          </cell>
          <cell r="D17">
            <v>164488</v>
          </cell>
          <cell r="E17">
            <v>18204578</v>
          </cell>
          <cell r="F17">
            <v>3272532</v>
          </cell>
          <cell r="G17">
            <v>33310942</v>
          </cell>
          <cell r="H17">
            <v>13755527</v>
          </cell>
          <cell r="I17">
            <v>1360052</v>
          </cell>
          <cell r="J17">
            <v>90595456</v>
          </cell>
          <cell r="K17">
            <v>54067804</v>
          </cell>
          <cell r="L17">
            <v>3209855744</v>
          </cell>
          <cell r="M17">
            <v>22386932</v>
          </cell>
          <cell r="N17">
            <v>72402456</v>
          </cell>
          <cell r="O17">
            <v>51895636</v>
          </cell>
          <cell r="P17">
            <v>7160992</v>
          </cell>
          <cell r="Q17">
            <v>7304876</v>
          </cell>
          <cell r="R17">
            <v>1844565</v>
          </cell>
          <cell r="S17">
            <v>6372900</v>
          </cell>
          <cell r="T17">
            <v>3224602</v>
          </cell>
          <cell r="U17">
            <v>1254803</v>
          </cell>
          <cell r="V17">
            <v>5515921</v>
          </cell>
          <cell r="W17">
            <v>274271</v>
          </cell>
          <cell r="X17">
            <v>2546182</v>
          </cell>
          <cell r="Y17">
            <v>6783894</v>
          </cell>
          <cell r="Z17">
            <v>66157516</v>
          </cell>
          <cell r="AA17">
            <v>7894025</v>
          </cell>
          <cell r="AB17">
            <v>30889256</v>
          </cell>
          <cell r="AC17">
            <v>86019656</v>
          </cell>
          <cell r="AD17">
            <v>77427392</v>
          </cell>
          <cell r="AE17">
            <v>65758868</v>
          </cell>
          <cell r="AF17">
            <v>44282388</v>
          </cell>
          <cell r="AG17">
            <v>5399162</v>
          </cell>
          <cell r="AH17">
            <v>2074734080</v>
          </cell>
          <cell r="AI17">
            <v>2718185</v>
          </cell>
          <cell r="AJ17">
            <v>169017136</v>
          </cell>
          <cell r="AK17">
            <v>37037636</v>
          </cell>
          <cell r="AL17">
            <v>7274239</v>
          </cell>
          <cell r="AM17">
            <v>6912155</v>
          </cell>
          <cell r="AN17">
            <v>1896112000</v>
          </cell>
          <cell r="AO17">
            <v>60211132</v>
          </cell>
          <cell r="AP17">
            <v>135696784</v>
          </cell>
          <cell r="AQ17">
            <v>763367936</v>
          </cell>
          <cell r="AR17">
            <v>6645715968</v>
          </cell>
          <cell r="AS17">
            <v>2072115072</v>
          </cell>
          <cell r="AT17">
            <v>220760976</v>
          </cell>
          <cell r="AU17">
            <v>5679482</v>
          </cell>
          <cell r="AV17">
            <v>815456128</v>
          </cell>
          <cell r="AW17">
            <v>1081701760</v>
          </cell>
          <cell r="AX17">
            <v>100852480</v>
          </cell>
          <cell r="AY17">
            <v>280246048</v>
          </cell>
          <cell r="AZ17">
            <v>593799616</v>
          </cell>
          <cell r="BA17">
            <v>5977349120</v>
          </cell>
          <cell r="BB17">
            <v>251166192</v>
          </cell>
          <cell r="BC17">
            <v>1453403904</v>
          </cell>
          <cell r="BD17">
            <v>1237645568</v>
          </cell>
          <cell r="BE17">
            <v>954046592</v>
          </cell>
          <cell r="BF17">
            <v>444998720</v>
          </cell>
          <cell r="BG17">
            <v>75879640</v>
          </cell>
          <cell r="BH17">
            <v>247116</v>
          </cell>
          <cell r="BI17">
            <v>707083520</v>
          </cell>
          <cell r="BJ17">
            <v>13248527</v>
          </cell>
          <cell r="BK17">
            <v>809622144</v>
          </cell>
          <cell r="BL17">
            <v>24639200</v>
          </cell>
          <cell r="BM17">
            <v>3331064</v>
          </cell>
          <cell r="BN17">
            <v>189264656</v>
          </cell>
          <cell r="BO17">
            <v>192985376</v>
          </cell>
          <cell r="BP17">
            <v>869222</v>
          </cell>
          <cell r="BQ17">
            <v>2103664640</v>
          </cell>
          <cell r="BR17">
            <v>3670600</v>
          </cell>
          <cell r="BS17">
            <v>4519881</v>
          </cell>
          <cell r="BT17">
            <v>2653046</v>
          </cell>
          <cell r="BU17">
            <v>10712008</v>
          </cell>
          <cell r="BV17">
            <v>1566957</v>
          </cell>
          <cell r="BW17">
            <v>19592868</v>
          </cell>
          <cell r="BX17">
            <v>38875028</v>
          </cell>
          <cell r="BY17">
            <v>500195360</v>
          </cell>
          <cell r="BZ17">
            <v>19017950</v>
          </cell>
          <cell r="CA17">
            <v>3265895</v>
          </cell>
          <cell r="CB17">
            <v>5045610</v>
          </cell>
          <cell r="CC17">
            <v>31602908</v>
          </cell>
          <cell r="CD17">
            <v>79952</v>
          </cell>
          <cell r="CE17">
            <v>32270052</v>
          </cell>
          <cell r="CF17">
            <v>858997</v>
          </cell>
          <cell r="CG17">
            <v>28736910</v>
          </cell>
          <cell r="CH17">
            <v>4567285</v>
          </cell>
          <cell r="CI17">
            <v>745229</v>
          </cell>
          <cell r="CJ17">
            <v>3432724</v>
          </cell>
          <cell r="CK17">
            <v>2394254</v>
          </cell>
          <cell r="CL17">
            <v>236425</v>
          </cell>
          <cell r="CM17">
            <v>5379097</v>
          </cell>
          <cell r="CN17">
            <v>11232632</v>
          </cell>
          <cell r="CO17">
            <v>5070246912</v>
          </cell>
          <cell r="CP17">
            <v>42763408</v>
          </cell>
          <cell r="CQ17">
            <v>509237536</v>
          </cell>
          <cell r="CR17">
            <v>417822528</v>
          </cell>
          <cell r="CS17">
            <v>992763968</v>
          </cell>
          <cell r="CT17">
            <v>161082064</v>
          </cell>
          <cell r="CU17">
            <v>9422633</v>
          </cell>
          <cell r="CV17">
            <v>34583192</v>
          </cell>
          <cell r="CW17">
            <v>35186640</v>
          </cell>
          <cell r="CX17">
            <v>565196736</v>
          </cell>
          <cell r="CY17">
            <v>585884352</v>
          </cell>
          <cell r="CZ17">
            <v>5211809</v>
          </cell>
          <cell r="DA17">
            <v>907844736</v>
          </cell>
          <cell r="DB17">
            <v>8873296896</v>
          </cell>
          <cell r="DC17">
            <v>20421338</v>
          </cell>
          <cell r="DD17">
            <v>2708067328</v>
          </cell>
          <cell r="DE17">
            <v>57942108</v>
          </cell>
          <cell r="DF17">
            <v>5752061</v>
          </cell>
          <cell r="DG17">
            <v>17512894464</v>
          </cell>
          <cell r="DH17">
            <v>1493201664</v>
          </cell>
          <cell r="DI17">
            <v>1769673</v>
          </cell>
          <cell r="DJ17">
            <v>23398482</v>
          </cell>
          <cell r="DK17">
            <v>55777224</v>
          </cell>
          <cell r="DL17">
            <v>53830388</v>
          </cell>
          <cell r="DM17">
            <v>23309206</v>
          </cell>
          <cell r="DN17">
            <v>145543984</v>
          </cell>
          <cell r="DO17">
            <v>44407480</v>
          </cell>
          <cell r="DP17">
            <v>19110336</v>
          </cell>
          <cell r="DQ17">
            <v>2422967</v>
          </cell>
          <cell r="DR17">
            <v>43685276</v>
          </cell>
          <cell r="DS17">
            <v>20234568</v>
          </cell>
          <cell r="DT17">
            <v>335783</v>
          </cell>
          <cell r="DU17">
            <v>687636</v>
          </cell>
          <cell r="DV17">
            <v>11320899</v>
          </cell>
          <cell r="DW17">
            <v>1188630528</v>
          </cell>
          <cell r="DX17">
            <v>116992800</v>
          </cell>
          <cell r="DY17">
            <v>443707</v>
          </cell>
          <cell r="DZ17">
            <v>513666</v>
          </cell>
          <cell r="EA17">
            <v>8769362</v>
          </cell>
          <cell r="EB17">
            <v>10060567</v>
          </cell>
          <cell r="EC17">
            <v>21972256</v>
          </cell>
          <cell r="ED17">
            <v>12420112</v>
          </cell>
          <cell r="EE17">
            <v>1089518</v>
          </cell>
          <cell r="EF17">
            <v>1639549</v>
          </cell>
          <cell r="EG17">
            <v>12130747</v>
          </cell>
          <cell r="EH17">
            <v>3071298</v>
          </cell>
          <cell r="EI17">
            <v>93452392</v>
          </cell>
          <cell r="EJ17">
            <v>53982580</v>
          </cell>
          <cell r="EK17">
            <v>3948014</v>
          </cell>
          <cell r="EL17">
            <v>573481</v>
          </cell>
          <cell r="EM17">
            <v>9235059</v>
          </cell>
          <cell r="EN17">
            <v>6905497600</v>
          </cell>
          <cell r="EO17">
            <v>6063648</v>
          </cell>
          <cell r="EP17">
            <v>4435376</v>
          </cell>
          <cell r="EQ17">
            <v>513031</v>
          </cell>
          <cell r="ER17">
            <v>1188412</v>
          </cell>
          <cell r="ES17">
            <v>1314443</v>
          </cell>
          <cell r="ET17">
            <v>17553104</v>
          </cell>
          <cell r="EU17">
            <v>15639161</v>
          </cell>
          <cell r="EV17">
            <v>47299996</v>
          </cell>
          <cell r="EW17">
            <v>21667684</v>
          </cell>
          <cell r="EX17">
            <v>115994616</v>
          </cell>
          <cell r="EY17">
            <v>2330469</v>
          </cell>
          <cell r="EZ17">
            <v>134488</v>
          </cell>
          <cell r="FA17">
            <v>4030330</v>
          </cell>
          <cell r="FB17">
            <v>1583433344</v>
          </cell>
          <cell r="FC17">
            <v>416698944</v>
          </cell>
          <cell r="FD17">
            <v>28786886</v>
          </cell>
          <cell r="FE17">
            <v>55531524</v>
          </cell>
          <cell r="FF17">
            <v>82485384</v>
          </cell>
          <cell r="FG17">
            <v>5679716</v>
          </cell>
          <cell r="FH17">
            <v>2459278</v>
          </cell>
          <cell r="FI17">
            <v>25173946</v>
          </cell>
          <cell r="FJ17">
            <v>12089397</v>
          </cell>
          <cell r="FK17">
            <v>3327803</v>
          </cell>
          <cell r="FL17">
            <v>11614133</v>
          </cell>
          <cell r="FM17">
            <v>25993924</v>
          </cell>
          <cell r="FN17">
            <v>278041248</v>
          </cell>
          <cell r="FO17">
            <v>4413190</v>
          </cell>
          <cell r="FP17">
            <v>78500400</v>
          </cell>
          <cell r="FQ17">
            <v>33778908</v>
          </cell>
          <cell r="FR17">
            <v>4808362</v>
          </cell>
          <cell r="FS17">
            <v>6714020</v>
          </cell>
          <cell r="FT17">
            <v>545281344</v>
          </cell>
          <cell r="FU17">
            <v>42184012</v>
          </cell>
          <cell r="FV17">
            <v>581225024</v>
          </cell>
          <cell r="FW17">
            <v>7776948</v>
          </cell>
          <cell r="FX17">
            <v>18631882</v>
          </cell>
          <cell r="FY17">
            <v>1077716</v>
          </cell>
          <cell r="FZ17">
            <v>20216670</v>
          </cell>
          <cell r="GA17">
            <v>116308696</v>
          </cell>
          <cell r="GB17">
            <v>3286425</v>
          </cell>
          <cell r="GC17">
            <v>2429096</v>
          </cell>
          <cell r="GD17">
            <v>346823936</v>
          </cell>
          <cell r="GE17">
            <v>1746320384</v>
          </cell>
          <cell r="GF17">
            <v>60657272</v>
          </cell>
          <cell r="GG17">
            <v>1142681</v>
          </cell>
          <cell r="GH17">
            <v>3272720640</v>
          </cell>
          <cell r="GI17">
            <v>2408574</v>
          </cell>
          <cell r="GJ17">
            <v>449306</v>
          </cell>
          <cell r="GK17">
            <v>155983</v>
          </cell>
          <cell r="GL17">
            <v>58734528</v>
          </cell>
          <cell r="GM17">
            <v>57063472</v>
          </cell>
          <cell r="GN17">
            <v>1111411</v>
          </cell>
          <cell r="GO17">
            <v>15836762</v>
          </cell>
          <cell r="GP17">
            <v>7352894</v>
          </cell>
          <cell r="GQ17">
            <v>6634137600</v>
          </cell>
          <cell r="GR17">
            <v>6712335</v>
          </cell>
          <cell r="GS17">
            <v>6692100</v>
          </cell>
          <cell r="GT17">
            <v>4621094</v>
          </cell>
          <cell r="GU17">
            <v>3289407</v>
          </cell>
          <cell r="GV17">
            <v>1766891648</v>
          </cell>
          <cell r="GW17">
            <v>319470</v>
          </cell>
          <cell r="GX17">
            <v>11378375</v>
          </cell>
          <cell r="GY17">
            <v>67618</v>
          </cell>
          <cell r="GZ17">
            <v>14177091</v>
          </cell>
          <cell r="HA17">
            <v>1125253</v>
          </cell>
          <cell r="HB17">
            <v>18280312</v>
          </cell>
          <cell r="HC17">
            <v>15021497</v>
          </cell>
          <cell r="HD17">
            <v>229380240</v>
          </cell>
          <cell r="HE17">
            <v>19523856</v>
          </cell>
          <cell r="HF17">
            <v>144697136</v>
          </cell>
          <cell r="HG17">
            <v>309150784</v>
          </cell>
          <cell r="HH17">
            <v>74761144</v>
          </cell>
          <cell r="HI17">
            <v>1143896192</v>
          </cell>
          <cell r="HJ17">
            <v>308368288</v>
          </cell>
          <cell r="HK17">
            <v>40528536</v>
          </cell>
          <cell r="HL17">
            <v>499803488</v>
          </cell>
          <cell r="HM17">
            <v>289653</v>
          </cell>
          <cell r="HN17">
            <v>231466</v>
          </cell>
          <cell r="HO17">
            <v>1.2655276164609157</v>
          </cell>
        </row>
        <row r="18">
          <cell r="B18">
            <v>3420455</v>
          </cell>
          <cell r="C18">
            <v>2762520</v>
          </cell>
          <cell r="D18">
            <v>92029</v>
          </cell>
          <cell r="E18">
            <v>17675152</v>
          </cell>
          <cell r="F18">
            <v>3303441</v>
          </cell>
          <cell r="G18">
            <v>34699540</v>
          </cell>
          <cell r="H18">
            <v>11863561</v>
          </cell>
          <cell r="I18">
            <v>1682073</v>
          </cell>
          <cell r="J18">
            <v>90179576</v>
          </cell>
          <cell r="K18">
            <v>59142516</v>
          </cell>
          <cell r="L18">
            <v>3439456768</v>
          </cell>
          <cell r="M18">
            <v>25636918</v>
          </cell>
          <cell r="N18">
            <v>78597224</v>
          </cell>
          <cell r="O18">
            <v>40872632</v>
          </cell>
          <cell r="P18">
            <v>6424551</v>
          </cell>
          <cell r="Q18">
            <v>6664136</v>
          </cell>
          <cell r="R18">
            <v>1428153</v>
          </cell>
          <cell r="S18">
            <v>5338560</v>
          </cell>
          <cell r="T18">
            <v>2974981</v>
          </cell>
          <cell r="U18">
            <v>1491857</v>
          </cell>
          <cell r="V18">
            <v>5473943</v>
          </cell>
          <cell r="W18">
            <v>240363</v>
          </cell>
          <cell r="X18">
            <v>3079923</v>
          </cell>
          <cell r="Y18">
            <v>5505755</v>
          </cell>
          <cell r="Z18">
            <v>66979436</v>
          </cell>
          <cell r="AA18">
            <v>10307909</v>
          </cell>
          <cell r="AB18">
            <v>64775800</v>
          </cell>
          <cell r="AC18">
            <v>87980168</v>
          </cell>
          <cell r="AD18">
            <v>95439920</v>
          </cell>
          <cell r="AE18">
            <v>87415416</v>
          </cell>
          <cell r="AF18">
            <v>40391780</v>
          </cell>
          <cell r="AG18">
            <v>6030643</v>
          </cell>
          <cell r="AH18">
            <v>2330394368</v>
          </cell>
          <cell r="AI18">
            <v>3288844</v>
          </cell>
          <cell r="AJ18">
            <v>147281472</v>
          </cell>
          <cell r="AK18">
            <v>37544748</v>
          </cell>
          <cell r="AL18">
            <v>8072429</v>
          </cell>
          <cell r="AM18">
            <v>6929659</v>
          </cell>
          <cell r="AN18">
            <v>1990200192</v>
          </cell>
          <cell r="AO18">
            <v>55105936</v>
          </cell>
          <cell r="AP18">
            <v>139905024</v>
          </cell>
          <cell r="AQ18">
            <v>742784640</v>
          </cell>
          <cell r="AR18">
            <v>6543369728</v>
          </cell>
          <cell r="AS18">
            <v>1790624896</v>
          </cell>
          <cell r="AT18">
            <v>225047728</v>
          </cell>
          <cell r="AU18">
            <v>5892170</v>
          </cell>
          <cell r="AV18">
            <v>844152064</v>
          </cell>
          <cell r="AW18">
            <v>1054366016</v>
          </cell>
          <cell r="AX18">
            <v>106330976</v>
          </cell>
          <cell r="AY18">
            <v>258802624</v>
          </cell>
          <cell r="AZ18">
            <v>598871296</v>
          </cell>
          <cell r="BA18">
            <v>5964131840</v>
          </cell>
          <cell r="BB18">
            <v>254217792</v>
          </cell>
          <cell r="BC18">
            <v>1520989952</v>
          </cell>
          <cell r="BD18">
            <v>1255341568</v>
          </cell>
          <cell r="BE18">
            <v>966368704</v>
          </cell>
          <cell r="BF18">
            <v>476855488</v>
          </cell>
          <cell r="BG18">
            <v>63649068</v>
          </cell>
          <cell r="BH18">
            <v>244271</v>
          </cell>
          <cell r="BI18">
            <v>735463104</v>
          </cell>
          <cell r="BJ18">
            <v>12179849</v>
          </cell>
          <cell r="BK18">
            <v>891482176</v>
          </cell>
          <cell r="BL18">
            <v>23757952</v>
          </cell>
          <cell r="BM18">
            <v>4062195</v>
          </cell>
          <cell r="BN18">
            <v>201759200</v>
          </cell>
          <cell r="BO18">
            <v>179837712</v>
          </cell>
          <cell r="BP18">
            <v>1143725</v>
          </cell>
          <cell r="BQ18">
            <v>1967591168</v>
          </cell>
          <cell r="BR18">
            <v>3806732</v>
          </cell>
          <cell r="BS18">
            <v>4704349</v>
          </cell>
          <cell r="BT18">
            <v>2674581</v>
          </cell>
          <cell r="BU18">
            <v>12027772</v>
          </cell>
          <cell r="BV18">
            <v>2134956</v>
          </cell>
          <cell r="BW18">
            <v>19570436</v>
          </cell>
          <cell r="BX18">
            <v>39755760</v>
          </cell>
          <cell r="BY18">
            <v>494574432</v>
          </cell>
          <cell r="BZ18">
            <v>20334148</v>
          </cell>
          <cell r="CA18">
            <v>3864652</v>
          </cell>
          <cell r="CB18">
            <v>9689889</v>
          </cell>
          <cell r="CC18">
            <v>44341508</v>
          </cell>
          <cell r="CD18">
            <v>142893</v>
          </cell>
          <cell r="CE18">
            <v>39635676</v>
          </cell>
          <cell r="CF18">
            <v>955572</v>
          </cell>
          <cell r="CG18">
            <v>34937224</v>
          </cell>
          <cell r="CH18">
            <v>4179427</v>
          </cell>
          <cell r="CI18">
            <v>725504</v>
          </cell>
          <cell r="CJ18">
            <v>2934871</v>
          </cell>
          <cell r="CK18">
            <v>2283872</v>
          </cell>
          <cell r="CL18">
            <v>232670</v>
          </cell>
          <cell r="CM18">
            <v>8936695</v>
          </cell>
          <cell r="CN18">
            <v>10296297</v>
          </cell>
          <cell r="CO18">
            <v>5429842944</v>
          </cell>
          <cell r="CP18">
            <v>43980088</v>
          </cell>
          <cell r="CQ18">
            <v>123440792</v>
          </cell>
          <cell r="CR18">
            <v>315192928</v>
          </cell>
          <cell r="CS18">
            <v>994153792</v>
          </cell>
          <cell r="CT18">
            <v>94238320</v>
          </cell>
          <cell r="CU18">
            <v>8858466</v>
          </cell>
          <cell r="CV18">
            <v>34339752</v>
          </cell>
          <cell r="CW18">
            <v>40300540</v>
          </cell>
          <cell r="CX18">
            <v>548134912</v>
          </cell>
          <cell r="CY18">
            <v>575530816</v>
          </cell>
          <cell r="CZ18">
            <v>4522755</v>
          </cell>
          <cell r="DA18">
            <v>864962304</v>
          </cell>
          <cell r="DB18">
            <v>8834460672</v>
          </cell>
          <cell r="DC18">
            <v>19554068</v>
          </cell>
          <cell r="DD18">
            <v>2263382272</v>
          </cell>
          <cell r="DE18">
            <v>53784256</v>
          </cell>
          <cell r="DF18">
            <v>6247039</v>
          </cell>
          <cell r="DG18">
            <v>17916241920</v>
          </cell>
          <cell r="DH18">
            <v>1525664128</v>
          </cell>
          <cell r="DI18">
            <v>2010754</v>
          </cell>
          <cell r="DJ18">
            <v>24572018</v>
          </cell>
          <cell r="DK18">
            <v>49997992</v>
          </cell>
          <cell r="DL18">
            <v>41443436</v>
          </cell>
          <cell r="DM18">
            <v>18699648</v>
          </cell>
          <cell r="DN18">
            <v>143081504</v>
          </cell>
          <cell r="DO18">
            <v>44240876</v>
          </cell>
          <cell r="DP18">
            <v>21162452</v>
          </cell>
          <cell r="DQ18">
            <v>2435523</v>
          </cell>
          <cell r="DR18">
            <v>44875152</v>
          </cell>
          <cell r="DS18">
            <v>21219062</v>
          </cell>
          <cell r="DT18">
            <v>461836</v>
          </cell>
          <cell r="DU18">
            <v>552110</v>
          </cell>
          <cell r="DV18">
            <v>12811999</v>
          </cell>
          <cell r="DW18">
            <v>1180781184</v>
          </cell>
          <cell r="DX18">
            <v>8257174</v>
          </cell>
          <cell r="DY18">
            <v>369093</v>
          </cell>
          <cell r="DZ18">
            <v>535932</v>
          </cell>
          <cell r="EA18">
            <v>7220881</v>
          </cell>
          <cell r="EB18">
            <v>9509271</v>
          </cell>
          <cell r="EC18">
            <v>23151712</v>
          </cell>
          <cell r="ED18">
            <v>11455739</v>
          </cell>
          <cell r="EE18">
            <v>905726</v>
          </cell>
          <cell r="EF18">
            <v>1607110</v>
          </cell>
          <cell r="EG18">
            <v>10946424</v>
          </cell>
          <cell r="EH18">
            <v>5072740</v>
          </cell>
          <cell r="EI18">
            <v>104256792</v>
          </cell>
          <cell r="EJ18">
            <v>55255748</v>
          </cell>
          <cell r="EK18">
            <v>6105185</v>
          </cell>
          <cell r="EL18">
            <v>577380</v>
          </cell>
          <cell r="EM18">
            <v>11089014</v>
          </cell>
          <cell r="EN18">
            <v>6837194752</v>
          </cell>
          <cell r="EO18">
            <v>7663729</v>
          </cell>
          <cell r="EP18">
            <v>4965317</v>
          </cell>
          <cell r="EQ18">
            <v>567443</v>
          </cell>
          <cell r="ER18">
            <v>1199163</v>
          </cell>
          <cell r="ES18">
            <v>2217796</v>
          </cell>
          <cell r="ET18">
            <v>18903752</v>
          </cell>
          <cell r="EU18">
            <v>13865497</v>
          </cell>
          <cell r="EV18">
            <v>39757892</v>
          </cell>
          <cell r="EW18">
            <v>20001742</v>
          </cell>
          <cell r="EX18">
            <v>119086672</v>
          </cell>
          <cell r="EY18">
            <v>2711750</v>
          </cell>
          <cell r="EZ18">
            <v>129808</v>
          </cell>
          <cell r="FA18">
            <v>3949520</v>
          </cell>
          <cell r="FB18">
            <v>1659850496</v>
          </cell>
          <cell r="FC18">
            <v>453157696</v>
          </cell>
          <cell r="FD18">
            <v>29086176</v>
          </cell>
          <cell r="FE18">
            <v>50116964</v>
          </cell>
          <cell r="FF18">
            <v>48658736</v>
          </cell>
          <cell r="FG18">
            <v>3371881</v>
          </cell>
          <cell r="FH18">
            <v>2300544</v>
          </cell>
          <cell r="FI18">
            <v>24737042</v>
          </cell>
          <cell r="FJ18">
            <v>11831980</v>
          </cell>
          <cell r="FK18">
            <v>2316581</v>
          </cell>
          <cell r="FL18">
            <v>12396876</v>
          </cell>
          <cell r="FM18">
            <v>24260116</v>
          </cell>
          <cell r="FN18">
            <v>281475904</v>
          </cell>
          <cell r="FO18">
            <v>2151253</v>
          </cell>
          <cell r="FP18">
            <v>68785400</v>
          </cell>
          <cell r="FQ18">
            <v>33619756</v>
          </cell>
          <cell r="FR18">
            <v>4846881</v>
          </cell>
          <cell r="FS18">
            <v>6463638</v>
          </cell>
          <cell r="FT18">
            <v>555949504</v>
          </cell>
          <cell r="FU18">
            <v>29254918</v>
          </cell>
          <cell r="FV18">
            <v>568383808</v>
          </cell>
          <cell r="FW18">
            <v>8772502</v>
          </cell>
          <cell r="FX18">
            <v>16359089</v>
          </cell>
          <cell r="FY18">
            <v>1480138</v>
          </cell>
          <cell r="FZ18">
            <v>19287122</v>
          </cell>
          <cell r="GA18">
            <v>112573984</v>
          </cell>
          <cell r="GB18">
            <v>3417943</v>
          </cell>
          <cell r="GC18">
            <v>2664457</v>
          </cell>
          <cell r="GD18">
            <v>353870336</v>
          </cell>
          <cell r="GE18">
            <v>1792066432</v>
          </cell>
          <cell r="GF18">
            <v>60831212</v>
          </cell>
          <cell r="GG18">
            <v>1804597</v>
          </cell>
          <cell r="GH18">
            <v>3284997888</v>
          </cell>
          <cell r="GI18">
            <v>2633925</v>
          </cell>
          <cell r="GJ18">
            <v>397636</v>
          </cell>
          <cell r="GK18">
            <v>88141</v>
          </cell>
          <cell r="GL18">
            <v>42882848</v>
          </cell>
          <cell r="GM18">
            <v>64231124</v>
          </cell>
          <cell r="GN18">
            <v>1118020</v>
          </cell>
          <cell r="GO18">
            <v>15986792</v>
          </cell>
          <cell r="GP18">
            <v>6924941</v>
          </cell>
          <cell r="GQ18">
            <v>6207715840</v>
          </cell>
          <cell r="GR18">
            <v>6287303</v>
          </cell>
          <cell r="GS18">
            <v>6225349</v>
          </cell>
          <cell r="GT18">
            <v>4605369</v>
          </cell>
          <cell r="GU18">
            <v>3285963</v>
          </cell>
          <cell r="GV18">
            <v>1844344192</v>
          </cell>
          <cell r="GW18">
            <v>637630</v>
          </cell>
          <cell r="GX18">
            <v>12706340</v>
          </cell>
          <cell r="GY18">
            <v>132127</v>
          </cell>
          <cell r="GZ18">
            <v>14299370</v>
          </cell>
          <cell r="HA18">
            <v>1127566</v>
          </cell>
          <cell r="HB18">
            <v>18707614</v>
          </cell>
          <cell r="HC18">
            <v>11648132</v>
          </cell>
          <cell r="HD18">
            <v>253851872</v>
          </cell>
          <cell r="HE18">
            <v>13976539</v>
          </cell>
          <cell r="HF18">
            <v>106260664</v>
          </cell>
          <cell r="HG18">
            <v>313778208</v>
          </cell>
          <cell r="HH18">
            <v>65901924</v>
          </cell>
          <cell r="HI18">
            <v>1142735488</v>
          </cell>
          <cell r="HJ18">
            <v>313340992</v>
          </cell>
          <cell r="HK18">
            <v>26630390</v>
          </cell>
          <cell r="HL18">
            <v>485218912</v>
          </cell>
          <cell r="HM18">
            <v>290794</v>
          </cell>
          <cell r="HN18">
            <v>253539</v>
          </cell>
          <cell r="HO18">
            <v>1.2678595723464516</v>
          </cell>
        </row>
        <row r="19">
          <cell r="B19">
            <v>3292293</v>
          </cell>
          <cell r="C19">
            <v>2332613</v>
          </cell>
          <cell r="D19">
            <v>222754</v>
          </cell>
          <cell r="E19">
            <v>15419167</v>
          </cell>
          <cell r="F19">
            <v>3568932</v>
          </cell>
          <cell r="G19">
            <v>31516670</v>
          </cell>
          <cell r="H19">
            <v>13214921</v>
          </cell>
          <cell r="I19">
            <v>1060115</v>
          </cell>
          <cell r="J19">
            <v>93383416</v>
          </cell>
          <cell r="K19">
            <v>55051320</v>
          </cell>
          <cell r="L19">
            <v>3145551360</v>
          </cell>
          <cell r="M19">
            <v>21439930</v>
          </cell>
          <cell r="N19">
            <v>69667040</v>
          </cell>
          <cell r="O19">
            <v>71130632</v>
          </cell>
          <cell r="P19">
            <v>5053975</v>
          </cell>
          <cell r="Q19">
            <v>5227318</v>
          </cell>
          <cell r="R19">
            <v>1215830</v>
          </cell>
          <cell r="S19">
            <v>4457971</v>
          </cell>
          <cell r="T19">
            <v>2336760</v>
          </cell>
          <cell r="U19">
            <v>857974</v>
          </cell>
          <cell r="V19">
            <v>4110795</v>
          </cell>
          <cell r="W19">
            <v>90614</v>
          </cell>
          <cell r="X19">
            <v>2882358</v>
          </cell>
          <cell r="Y19">
            <v>6266899</v>
          </cell>
          <cell r="Z19">
            <v>47351668</v>
          </cell>
          <cell r="AA19">
            <v>6748579</v>
          </cell>
          <cell r="AB19">
            <v>25463274</v>
          </cell>
          <cell r="AC19">
            <v>71252296</v>
          </cell>
          <cell r="AD19">
            <v>92084528</v>
          </cell>
          <cell r="AE19">
            <v>59721608</v>
          </cell>
          <cell r="AF19">
            <v>19742668</v>
          </cell>
          <cell r="AG19">
            <v>5322092</v>
          </cell>
          <cell r="AH19">
            <v>1757230464</v>
          </cell>
          <cell r="AI19">
            <v>3083513</v>
          </cell>
          <cell r="AJ19">
            <v>114252008</v>
          </cell>
          <cell r="AK19">
            <v>36999588</v>
          </cell>
          <cell r="AL19">
            <v>7502270</v>
          </cell>
          <cell r="AM19">
            <v>6992991</v>
          </cell>
          <cell r="AN19">
            <v>1988408320</v>
          </cell>
          <cell r="AO19">
            <v>44821500</v>
          </cell>
          <cell r="AP19">
            <v>133406744</v>
          </cell>
          <cell r="AQ19">
            <v>771076032</v>
          </cell>
          <cell r="AR19">
            <v>6662434816</v>
          </cell>
          <cell r="AS19">
            <v>1799965824</v>
          </cell>
          <cell r="AT19">
            <v>223461008</v>
          </cell>
          <cell r="AU19">
            <v>6236377</v>
          </cell>
          <cell r="AV19">
            <v>773459264</v>
          </cell>
          <cell r="AW19">
            <v>982598528</v>
          </cell>
          <cell r="AX19">
            <v>92946968</v>
          </cell>
          <cell r="AY19">
            <v>253874352</v>
          </cell>
          <cell r="AZ19">
            <v>569479360</v>
          </cell>
          <cell r="BA19">
            <v>6306910208</v>
          </cell>
          <cell r="BB19">
            <v>257189136</v>
          </cell>
          <cell r="BC19">
            <v>1490331904</v>
          </cell>
          <cell r="BD19">
            <v>1203942016</v>
          </cell>
          <cell r="BE19">
            <v>955322688</v>
          </cell>
          <cell r="BF19">
            <v>431063936</v>
          </cell>
          <cell r="BG19">
            <v>95235072</v>
          </cell>
          <cell r="BH19">
            <v>204384</v>
          </cell>
          <cell r="BI19">
            <v>749433536</v>
          </cell>
          <cell r="BJ19">
            <v>13302483</v>
          </cell>
          <cell r="BK19">
            <v>802959488</v>
          </cell>
          <cell r="BL19">
            <v>15200653</v>
          </cell>
          <cell r="BM19">
            <v>3773145</v>
          </cell>
          <cell r="BN19">
            <v>193731088</v>
          </cell>
          <cell r="BO19">
            <v>192466864</v>
          </cell>
          <cell r="BP19">
            <v>796921</v>
          </cell>
          <cell r="BQ19">
            <v>2050817792</v>
          </cell>
          <cell r="BR19">
            <v>3551069</v>
          </cell>
          <cell r="BS19">
            <v>4010433</v>
          </cell>
          <cell r="BT19">
            <v>3928627</v>
          </cell>
          <cell r="BU19">
            <v>12634553</v>
          </cell>
          <cell r="BV19">
            <v>1618009</v>
          </cell>
          <cell r="BW19">
            <v>18646284</v>
          </cell>
          <cell r="BX19">
            <v>40790564</v>
          </cell>
          <cell r="BY19">
            <v>510602272</v>
          </cell>
          <cell r="BZ19">
            <v>18456102</v>
          </cell>
          <cell r="CA19">
            <v>2187942</v>
          </cell>
          <cell r="CB19">
            <v>2409856</v>
          </cell>
          <cell r="CC19">
            <v>37734004</v>
          </cell>
          <cell r="CD19">
            <v>82948</v>
          </cell>
          <cell r="CE19">
            <v>30292118</v>
          </cell>
          <cell r="CF19">
            <v>343324</v>
          </cell>
          <cell r="CG19">
            <v>29484370</v>
          </cell>
          <cell r="CH19">
            <v>3989677</v>
          </cell>
          <cell r="CI19">
            <v>2316002</v>
          </cell>
          <cell r="CJ19">
            <v>2236215</v>
          </cell>
          <cell r="CK19">
            <v>2301686</v>
          </cell>
          <cell r="CL19">
            <v>240533</v>
          </cell>
          <cell r="CM19">
            <v>3259215</v>
          </cell>
          <cell r="CN19">
            <v>8033506</v>
          </cell>
          <cell r="CO19">
            <v>5366740480</v>
          </cell>
          <cell r="CP19">
            <v>43040640</v>
          </cell>
          <cell r="CQ19">
            <v>72990976</v>
          </cell>
          <cell r="CR19">
            <v>287030080</v>
          </cell>
          <cell r="CS19">
            <v>1092352896</v>
          </cell>
          <cell r="CT19">
            <v>71979568</v>
          </cell>
          <cell r="CU19">
            <v>9486484</v>
          </cell>
          <cell r="CV19">
            <v>33828552</v>
          </cell>
          <cell r="CW19">
            <v>31262292</v>
          </cell>
          <cell r="CX19">
            <v>541173312</v>
          </cell>
          <cell r="CY19">
            <v>610824576</v>
          </cell>
          <cell r="CZ19">
            <v>4941741</v>
          </cell>
          <cell r="DA19">
            <v>947121344</v>
          </cell>
          <cell r="DB19">
            <v>8846979072</v>
          </cell>
          <cell r="DC19">
            <v>18289406</v>
          </cell>
          <cell r="DD19">
            <v>2031630336</v>
          </cell>
          <cell r="DE19">
            <v>54991140</v>
          </cell>
          <cell r="DF19">
            <v>7901802</v>
          </cell>
          <cell r="DG19">
            <v>17906804736</v>
          </cell>
          <cell r="DH19">
            <v>1448385664</v>
          </cell>
          <cell r="DI19">
            <v>1871206</v>
          </cell>
          <cell r="DJ19">
            <v>23940462</v>
          </cell>
          <cell r="DK19">
            <v>48678280</v>
          </cell>
          <cell r="DL19">
            <v>38441920</v>
          </cell>
          <cell r="DM19">
            <v>15954474</v>
          </cell>
          <cell r="DN19">
            <v>161014432</v>
          </cell>
          <cell r="DO19">
            <v>39367056</v>
          </cell>
          <cell r="DP19">
            <v>14157313</v>
          </cell>
          <cell r="DQ19">
            <v>2906722</v>
          </cell>
          <cell r="DR19">
            <v>44305144</v>
          </cell>
          <cell r="DS19">
            <v>18374332</v>
          </cell>
          <cell r="DT19">
            <v>518309</v>
          </cell>
          <cell r="DU19">
            <v>516986</v>
          </cell>
          <cell r="DV19">
            <v>11909978</v>
          </cell>
          <cell r="DW19">
            <v>1292044160</v>
          </cell>
          <cell r="DX19">
            <v>8423054</v>
          </cell>
          <cell r="DY19">
            <v>367744</v>
          </cell>
          <cell r="DZ19">
            <v>329291</v>
          </cell>
          <cell r="EA19">
            <v>7977615</v>
          </cell>
          <cell r="EB19">
            <v>7152679</v>
          </cell>
          <cell r="EC19">
            <v>20108226</v>
          </cell>
          <cell r="ED19">
            <v>8994367</v>
          </cell>
          <cell r="EE19">
            <v>532835</v>
          </cell>
          <cell r="EF19">
            <v>1573518</v>
          </cell>
          <cell r="EG19">
            <v>12733011</v>
          </cell>
          <cell r="EH19">
            <v>2776355</v>
          </cell>
          <cell r="EI19">
            <v>101194368</v>
          </cell>
          <cell r="EJ19">
            <v>53827364</v>
          </cell>
          <cell r="EK19">
            <v>3695400</v>
          </cell>
          <cell r="EL19">
            <v>662685</v>
          </cell>
          <cell r="EM19">
            <v>11854178</v>
          </cell>
          <cell r="EN19">
            <v>6968427520</v>
          </cell>
          <cell r="EO19">
            <v>6376910</v>
          </cell>
          <cell r="EP19">
            <v>8279244</v>
          </cell>
          <cell r="EQ19">
            <v>314870</v>
          </cell>
          <cell r="ER19">
            <v>951307</v>
          </cell>
          <cell r="ES19">
            <v>1382617</v>
          </cell>
          <cell r="ET19">
            <v>20287372</v>
          </cell>
          <cell r="EU19">
            <v>23238566</v>
          </cell>
          <cell r="EV19">
            <v>35700656</v>
          </cell>
          <cell r="EW19">
            <v>14159334</v>
          </cell>
          <cell r="EX19">
            <v>123004640</v>
          </cell>
          <cell r="EY19">
            <v>2926918</v>
          </cell>
          <cell r="EZ19">
            <v>181834</v>
          </cell>
          <cell r="FA19">
            <v>4124993</v>
          </cell>
          <cell r="FB19">
            <v>1615462656</v>
          </cell>
          <cell r="FC19">
            <v>433156032</v>
          </cell>
          <cell r="FD19">
            <v>31675886</v>
          </cell>
          <cell r="FE19">
            <v>38568956</v>
          </cell>
          <cell r="FF19">
            <v>34487344</v>
          </cell>
          <cell r="FG19">
            <v>2437671</v>
          </cell>
          <cell r="FH19">
            <v>2922054</v>
          </cell>
          <cell r="FI19">
            <v>24060858</v>
          </cell>
          <cell r="FJ19">
            <v>12580175</v>
          </cell>
          <cell r="FK19">
            <v>2714335</v>
          </cell>
          <cell r="FL19">
            <v>9800069</v>
          </cell>
          <cell r="FM19">
            <v>24890694</v>
          </cell>
          <cell r="FN19">
            <v>281468704</v>
          </cell>
          <cell r="FO19">
            <v>3732121</v>
          </cell>
          <cell r="FP19">
            <v>70883456</v>
          </cell>
          <cell r="FQ19">
            <v>34499384</v>
          </cell>
          <cell r="FR19">
            <v>5516330</v>
          </cell>
          <cell r="FS19">
            <v>6392732</v>
          </cell>
          <cell r="FT19">
            <v>535265600</v>
          </cell>
          <cell r="FU19">
            <v>18927356</v>
          </cell>
          <cell r="FV19">
            <v>602776832</v>
          </cell>
          <cell r="FW19">
            <v>8957540</v>
          </cell>
          <cell r="FX19">
            <v>14804283</v>
          </cell>
          <cell r="FY19">
            <v>1776746</v>
          </cell>
          <cell r="FZ19">
            <v>18361096</v>
          </cell>
          <cell r="GA19">
            <v>121731744</v>
          </cell>
          <cell r="GB19">
            <v>2457779</v>
          </cell>
          <cell r="GC19">
            <v>2623526</v>
          </cell>
          <cell r="GD19">
            <v>320809024</v>
          </cell>
          <cell r="GE19">
            <v>1900254336</v>
          </cell>
          <cell r="GF19">
            <v>63660140</v>
          </cell>
          <cell r="GG19">
            <v>2580117</v>
          </cell>
          <cell r="GH19">
            <v>3547860992</v>
          </cell>
          <cell r="GI19">
            <v>2269841</v>
          </cell>
          <cell r="GJ19">
            <v>395113</v>
          </cell>
          <cell r="GK19">
            <v>52164</v>
          </cell>
          <cell r="GL19">
            <v>43385748</v>
          </cell>
          <cell r="GM19">
            <v>58764448</v>
          </cell>
          <cell r="GN19">
            <v>1218271</v>
          </cell>
          <cell r="GO19">
            <v>14102931</v>
          </cell>
          <cell r="GP19">
            <v>7174499</v>
          </cell>
          <cell r="GQ19">
            <v>6411634176</v>
          </cell>
          <cell r="GR19">
            <v>8256778</v>
          </cell>
          <cell r="GS19">
            <v>6651002</v>
          </cell>
          <cell r="GT19">
            <v>4817463</v>
          </cell>
          <cell r="GU19">
            <v>3361836</v>
          </cell>
          <cell r="GV19">
            <v>1861299584</v>
          </cell>
          <cell r="GW19">
            <v>321295</v>
          </cell>
          <cell r="GX19">
            <v>11247964</v>
          </cell>
          <cell r="GY19">
            <v>120810</v>
          </cell>
          <cell r="GZ19">
            <v>15138029</v>
          </cell>
          <cell r="HA19">
            <v>869029</v>
          </cell>
          <cell r="HB19">
            <v>17821310</v>
          </cell>
          <cell r="HC19">
            <v>8083834</v>
          </cell>
          <cell r="HD19">
            <v>238499136</v>
          </cell>
          <cell r="HE19">
            <v>10434857</v>
          </cell>
          <cell r="HF19">
            <v>94339584</v>
          </cell>
          <cell r="HG19">
            <v>327269280</v>
          </cell>
          <cell r="HH19">
            <v>78028840</v>
          </cell>
          <cell r="HI19">
            <v>1147448320</v>
          </cell>
          <cell r="HJ19">
            <v>326617088</v>
          </cell>
          <cell r="HK19">
            <v>18571004</v>
          </cell>
          <cell r="HL19">
            <v>548230528</v>
          </cell>
          <cell r="HM19">
            <v>237085</v>
          </cell>
          <cell r="HN19">
            <v>184193</v>
          </cell>
          <cell r="HO19">
            <v>1.1486613486861035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2EB48-73CF-4CF0-BA6A-D1ECF03F1E7A}">
  <dimension ref="A1:HP45"/>
  <sheetViews>
    <sheetView workbookViewId="0">
      <selection activeCell="C30" sqref="C30"/>
    </sheetView>
  </sheetViews>
  <sheetFormatPr defaultRowHeight="14.5" x14ac:dyDescent="0.35"/>
  <cols>
    <col min="1" max="1" width="20.81640625" customWidth="1"/>
    <col min="2" max="2" width="21.81640625" style="1" customWidth="1"/>
    <col min="3" max="3" width="13.453125" style="1" customWidth="1"/>
    <col min="4" max="4" width="15" style="1" customWidth="1"/>
    <col min="5" max="5" width="18.36328125" style="1" customWidth="1"/>
    <col min="6" max="6" width="16.08984375" style="1" customWidth="1"/>
    <col min="7" max="7" width="14" style="1" customWidth="1"/>
    <col min="8" max="8" width="19" style="1" customWidth="1"/>
    <col min="9" max="9" width="18.7265625" style="1" customWidth="1"/>
    <col min="10" max="10" width="12.90625" style="1" customWidth="1"/>
    <col min="11" max="11" width="12.26953125" style="1" customWidth="1"/>
    <col min="12" max="12" width="8.90625" style="1" bestFit="1" customWidth="1"/>
    <col min="13" max="16" width="8.90625" style="2" bestFit="1" customWidth="1"/>
    <col min="17" max="17" width="15.6328125" style="1" customWidth="1"/>
    <col min="18" max="18" width="23.26953125" style="1" customWidth="1"/>
    <col min="19" max="19" width="21.90625" style="1" customWidth="1"/>
    <col min="20" max="20" width="33.08984375" style="1" customWidth="1"/>
    <col min="21" max="21" width="17.90625" style="1" customWidth="1"/>
    <col min="22" max="22" width="14" style="1" customWidth="1"/>
    <col min="23" max="23" width="13" style="1" customWidth="1"/>
    <col min="24" max="24" width="14.7265625" style="1" customWidth="1"/>
    <col min="25" max="25" width="14.08984375" style="1" customWidth="1"/>
    <col min="26" max="26" width="10.08984375" style="1" customWidth="1"/>
    <col min="27" max="27" width="13.6328125" style="1" customWidth="1"/>
    <col min="28" max="28" width="30.90625" style="1" customWidth="1"/>
    <col min="29" max="30" width="21.453125" style="1" customWidth="1"/>
    <col min="31" max="31" width="8.90625" style="1" bestFit="1" customWidth="1"/>
    <col min="32" max="32" width="19.453125" style="1" customWidth="1"/>
    <col min="33" max="33" width="26.453125" style="1" customWidth="1"/>
    <col min="34" max="34" width="8.90625" style="1" bestFit="1" customWidth="1"/>
    <col min="35" max="35" width="21.6328125" style="1" customWidth="1"/>
    <col min="36" max="36" width="8.90625" style="1" bestFit="1" customWidth="1"/>
    <col min="37" max="37" width="21" style="1" customWidth="1"/>
    <col min="38" max="38" width="17.36328125" style="1" customWidth="1"/>
    <col min="39" max="39" width="14.36328125" style="1" customWidth="1"/>
    <col min="40" max="41" width="8.90625" style="1" bestFit="1" customWidth="1"/>
    <col min="42" max="42" width="12.26953125" style="1" customWidth="1"/>
    <col min="43" max="50" width="8.90625" style="1" bestFit="1" customWidth="1"/>
    <col min="51" max="51" width="11" style="1" customWidth="1"/>
    <col min="52" max="52" width="12" style="1" customWidth="1"/>
    <col min="53" max="55" width="8.90625" style="1" bestFit="1" customWidth="1"/>
    <col min="56" max="56" width="10.90625" style="1" customWidth="1"/>
    <col min="57" max="58" width="8.90625" style="1" bestFit="1" customWidth="1"/>
    <col min="59" max="59" width="15.6328125" style="1" customWidth="1"/>
    <col min="60" max="60" width="14.81640625" style="1" customWidth="1"/>
    <col min="61" max="64" width="8.90625" style="1" bestFit="1" customWidth="1"/>
    <col min="65" max="65" width="14.7265625" style="1" customWidth="1"/>
    <col min="66" max="68" width="8.90625" style="1" bestFit="1" customWidth="1"/>
    <col min="69" max="69" width="16.81640625" style="1" customWidth="1"/>
    <col min="70" max="72" width="8.90625" style="1" bestFit="1" customWidth="1"/>
    <col min="73" max="73" width="20.1796875" style="1" customWidth="1"/>
    <col min="74" max="74" width="24.90625" style="1" customWidth="1"/>
    <col min="75" max="75" width="17.26953125" style="1" customWidth="1"/>
    <col min="76" max="76" width="15.26953125" style="1" customWidth="1"/>
    <col min="77" max="77" width="18.36328125" style="1" customWidth="1"/>
    <col min="78" max="78" width="19.453125" style="1" customWidth="1"/>
    <col min="79" max="79" width="15.6328125" style="1" customWidth="1"/>
    <col min="80" max="80" width="18.1796875" style="1" customWidth="1"/>
    <col min="81" max="81" width="17.7265625" style="1" customWidth="1"/>
    <col min="82" max="82" width="27.90625" style="1" customWidth="1"/>
    <col min="83" max="83" width="17.36328125" style="1" customWidth="1"/>
    <col min="84" max="84" width="17.26953125" style="1" customWidth="1"/>
    <col min="85" max="85" width="34" style="1" customWidth="1"/>
    <col min="86" max="86" width="20.90625" style="1" customWidth="1"/>
    <col min="87" max="87" width="16.81640625" style="1" customWidth="1"/>
    <col min="88" max="88" width="33.1796875" style="1" customWidth="1"/>
    <col min="89" max="89" width="16.08984375" style="1" customWidth="1"/>
    <col min="90" max="90" width="18.7265625" style="1" customWidth="1"/>
    <col min="91" max="91" width="20.1796875" style="1" customWidth="1"/>
    <col min="92" max="92" width="15.08984375" style="1" customWidth="1"/>
    <col min="93" max="93" width="16.90625" style="1" customWidth="1"/>
    <col min="94" max="94" width="12.81640625" style="1" customWidth="1"/>
    <col min="95" max="95" width="11" style="1" customWidth="1"/>
    <col min="96" max="96" width="30.81640625" style="1" customWidth="1"/>
    <col min="97" max="97" width="29.453125" style="1" customWidth="1"/>
    <col min="98" max="98" width="28.08984375" style="1" customWidth="1"/>
    <col min="99" max="99" width="17.81640625" style="1" customWidth="1"/>
    <col min="100" max="100" width="11.81640625" style="1" bestFit="1" customWidth="1"/>
    <col min="101" max="101" width="27.36328125" style="1" customWidth="1"/>
    <col min="102" max="102" width="19.08984375" style="1" customWidth="1"/>
    <col min="103" max="103" width="37.90625" style="1" customWidth="1"/>
    <col min="104" max="104" width="15.36328125" style="1" customWidth="1"/>
    <col min="105" max="105" width="17" style="1" customWidth="1"/>
    <col min="106" max="106" width="8.90625" style="1" bestFit="1" customWidth="1"/>
    <col min="107" max="107" width="17" style="1" customWidth="1"/>
    <col min="108" max="109" width="8.90625" style="1" bestFit="1" customWidth="1"/>
    <col min="110" max="110" width="15.6328125" style="1" customWidth="1"/>
    <col min="111" max="113" width="8.90625" style="1" bestFit="1" customWidth="1"/>
    <col min="114" max="114" width="17.26953125" style="1" customWidth="1"/>
    <col min="115" max="115" width="8.90625" style="1" bestFit="1" customWidth="1"/>
    <col min="116" max="116" width="27.1796875" style="1" customWidth="1"/>
    <col min="117" max="117" width="29.453125" style="1" customWidth="1"/>
    <col min="118" max="118" width="31.453125" style="1" customWidth="1"/>
    <col min="119" max="119" width="8.90625" style="1" bestFit="1" customWidth="1"/>
    <col min="120" max="120" width="25.6328125" style="1" customWidth="1"/>
    <col min="121" max="121" width="33.36328125" style="1" customWidth="1"/>
    <col min="122" max="122" width="18.1796875" style="1" customWidth="1"/>
    <col min="123" max="123" width="18.36328125" style="1" customWidth="1"/>
    <col min="124" max="124" width="32.08984375" style="1" customWidth="1"/>
    <col min="125" max="125" width="31.6328125" style="1" customWidth="1"/>
    <col min="126" max="126" width="16.90625" style="1" customWidth="1"/>
    <col min="127" max="127" width="33.6328125" style="1" customWidth="1"/>
    <col min="128" max="128" width="36" style="1" customWidth="1"/>
    <col min="129" max="129" width="34.453125" style="1" customWidth="1"/>
    <col min="130" max="130" width="23" style="1" customWidth="1"/>
    <col min="131" max="131" width="50.6328125" style="1" customWidth="1"/>
    <col min="132" max="132" width="21" style="1" customWidth="1"/>
    <col min="133" max="133" width="20" style="1" customWidth="1"/>
    <col min="134" max="134" width="20.26953125" style="1" customWidth="1"/>
    <col min="135" max="135" width="21.7265625" style="1" customWidth="1"/>
    <col min="136" max="136" width="14.6328125" style="1" customWidth="1"/>
    <col min="137" max="137" width="31.90625" style="1" customWidth="1"/>
    <col min="138" max="138" width="17.26953125" style="1" customWidth="1"/>
    <col min="139" max="139" width="24.6328125" style="1" customWidth="1"/>
    <col min="140" max="140" width="24.1796875" style="1" customWidth="1"/>
    <col min="141" max="141" width="14.36328125" style="1" customWidth="1"/>
    <col min="142" max="142" width="22.08984375" style="1" customWidth="1"/>
    <col min="143" max="143" width="24.08984375" style="1" customWidth="1"/>
    <col min="144" max="144" width="23.26953125" style="1" customWidth="1"/>
    <col min="145" max="145" width="8.90625" style="1" bestFit="1" customWidth="1"/>
    <col min="146" max="146" width="20" style="1" customWidth="1"/>
    <col min="147" max="147" width="21.36328125" style="1" customWidth="1"/>
    <col min="148" max="148" width="16" style="1" customWidth="1"/>
    <col min="149" max="149" width="19.81640625" style="1" customWidth="1"/>
    <col min="150" max="150" width="8.90625" style="1" bestFit="1" customWidth="1"/>
    <col min="151" max="151" width="10.6328125" style="1" customWidth="1"/>
    <col min="152" max="152" width="27.36328125" style="1" customWidth="1"/>
    <col min="153" max="153" width="30.7265625" style="1" customWidth="1"/>
    <col min="154" max="154" width="28.26953125" style="1" customWidth="1"/>
    <col min="155" max="155" width="20.08984375" style="1" customWidth="1"/>
    <col min="156" max="156" width="16.6328125" style="1" customWidth="1"/>
    <col min="157" max="157" width="15.7265625" style="1" customWidth="1"/>
    <col min="158" max="158" width="16" style="1" customWidth="1"/>
    <col min="159" max="159" width="16.1796875" style="1" customWidth="1"/>
    <col min="160" max="161" width="14.36328125" style="1" customWidth="1"/>
    <col min="162" max="162" width="8.90625" style="1" bestFit="1" customWidth="1"/>
    <col min="163" max="163" width="27.453125" style="1" customWidth="1"/>
    <col min="164" max="164" width="8.90625" style="1" bestFit="1" customWidth="1"/>
    <col min="165" max="165" width="14.90625" style="1" customWidth="1"/>
    <col min="166" max="166" width="16.08984375" style="1" customWidth="1"/>
    <col min="167" max="167" width="16.36328125" style="1" customWidth="1"/>
    <col min="168" max="168" width="8.90625" style="1" bestFit="1" customWidth="1"/>
    <col min="169" max="169" width="20.36328125" style="1" customWidth="1"/>
    <col min="170" max="170" width="14.1796875" style="1" customWidth="1"/>
    <col min="171" max="171" width="15.7265625" style="1" customWidth="1"/>
    <col min="172" max="172" width="18.36328125" style="1" customWidth="1"/>
    <col min="173" max="173" width="17.36328125" style="1" customWidth="1"/>
    <col min="174" max="174" width="25.1796875" style="1" customWidth="1"/>
    <col min="175" max="175" width="20.08984375" style="1" customWidth="1"/>
    <col min="176" max="176" width="15.36328125" style="1" customWidth="1"/>
    <col min="177" max="177" width="16.1796875" style="1" customWidth="1"/>
    <col min="178" max="178" width="35.26953125" style="1" customWidth="1"/>
    <col min="179" max="180" width="46.26953125" style="1" customWidth="1"/>
    <col min="181" max="181" width="35.36328125" style="1" customWidth="1"/>
    <col min="182" max="182" width="23" style="1" customWidth="1"/>
    <col min="183" max="183" width="13.453125" style="1" customWidth="1"/>
    <col min="184" max="190" width="15.7265625" style="1" customWidth="1"/>
    <col min="191" max="191" width="17.7265625" style="1" bestFit="1" customWidth="1"/>
    <col min="192" max="192" width="21" style="1" bestFit="1" customWidth="1"/>
    <col min="193" max="193" width="10.08984375" style="1" bestFit="1" customWidth="1"/>
    <col min="194" max="194" width="21.36328125" style="1" bestFit="1" customWidth="1"/>
    <col min="195" max="195" width="19" style="1" bestFit="1" customWidth="1"/>
    <col min="196" max="196" width="21.453125" style="1" bestFit="1" customWidth="1"/>
    <col min="197" max="197" width="9" style="1" bestFit="1" customWidth="1"/>
    <col min="198" max="198" width="27" style="1" bestFit="1" customWidth="1"/>
    <col min="199" max="199" width="25.36328125" style="1" bestFit="1" customWidth="1"/>
    <col min="200" max="200" width="11" style="1" bestFit="1" customWidth="1"/>
    <col min="201" max="201" width="11.81640625" style="1" bestFit="1" customWidth="1"/>
    <col min="202" max="202" width="45.453125" style="1" bestFit="1" customWidth="1"/>
    <col min="203" max="203" width="14.36328125" style="1" bestFit="1" customWidth="1"/>
    <col min="204" max="204" width="8.81640625" style="1" bestFit="1" customWidth="1"/>
    <col min="205" max="205" width="22.08984375" style="1" bestFit="1" customWidth="1"/>
    <col min="206" max="206" width="16.453125" style="1" bestFit="1" customWidth="1"/>
    <col min="207" max="207" width="9.26953125" style="1" bestFit="1" customWidth="1"/>
    <col min="208" max="208" width="27" style="1" bestFit="1" customWidth="1"/>
    <col min="209" max="209" width="28.81640625" style="1" bestFit="1" customWidth="1"/>
    <col min="210" max="210" width="13.08984375" style="1" bestFit="1" customWidth="1"/>
    <col min="211" max="213" width="8.81640625" style="1" bestFit="1" customWidth="1"/>
    <col min="214" max="214" width="25" style="1" bestFit="1" customWidth="1"/>
    <col min="215" max="215" width="24.7265625" style="1" bestFit="1" customWidth="1"/>
    <col min="216" max="216" width="30.81640625" style="1" bestFit="1" customWidth="1"/>
    <col min="217" max="217" width="35.1796875" style="1" bestFit="1" customWidth="1"/>
    <col min="218" max="218" width="25.36328125" style="1" bestFit="1" customWidth="1"/>
    <col min="219" max="219" width="26.1796875" style="1" bestFit="1" customWidth="1"/>
    <col min="220" max="220" width="24.453125" style="1" bestFit="1" customWidth="1"/>
    <col min="221" max="221" width="9.90625" style="1" bestFit="1" customWidth="1"/>
    <col min="222" max="222" width="23.7265625" style="1" bestFit="1" customWidth="1"/>
    <col min="223" max="223" width="28.08984375" customWidth="1"/>
    <col min="224" max="224" width="31.26953125" customWidth="1"/>
  </cols>
  <sheetData>
    <row r="1" spans="1:224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</row>
    <row r="2" spans="1:224" x14ac:dyDescent="0.35">
      <c r="A2" t="s">
        <v>223</v>
      </c>
      <c r="B2" s="3">
        <v>3714001</v>
      </c>
      <c r="C2" s="1">
        <v>2946711</v>
      </c>
      <c r="D2" s="1">
        <v>733886</v>
      </c>
      <c r="E2" s="1">
        <v>18118908</v>
      </c>
      <c r="F2" s="1">
        <v>3156965</v>
      </c>
      <c r="G2" s="1">
        <v>77127408</v>
      </c>
      <c r="H2" s="1">
        <v>13839389</v>
      </c>
      <c r="I2" s="1">
        <v>5773345</v>
      </c>
      <c r="J2" s="1">
        <v>100456888</v>
      </c>
      <c r="K2" s="1">
        <v>79297536</v>
      </c>
      <c r="L2" s="1">
        <v>6327748096</v>
      </c>
      <c r="M2" s="2">
        <v>54996604</v>
      </c>
      <c r="N2" s="2">
        <v>159370176</v>
      </c>
      <c r="O2" s="2">
        <v>90144040</v>
      </c>
      <c r="P2" s="2">
        <v>7107501</v>
      </c>
      <c r="Q2" s="1">
        <v>5867194</v>
      </c>
      <c r="R2" s="1">
        <v>1311825</v>
      </c>
      <c r="S2" s="1">
        <v>5012509</v>
      </c>
      <c r="T2" s="1">
        <v>3184915</v>
      </c>
      <c r="U2" s="1">
        <v>1782573</v>
      </c>
      <c r="V2" s="1">
        <v>10841865</v>
      </c>
      <c r="W2" s="1">
        <v>391458</v>
      </c>
      <c r="X2" s="1">
        <v>2417411</v>
      </c>
      <c r="Y2" s="1">
        <v>6121205</v>
      </c>
      <c r="Z2" s="1">
        <v>102256776</v>
      </c>
      <c r="AA2" s="1">
        <v>14852941</v>
      </c>
      <c r="AB2" s="1">
        <v>41966680</v>
      </c>
      <c r="AC2" s="1">
        <v>78514016</v>
      </c>
      <c r="AD2" s="1">
        <v>83438912</v>
      </c>
      <c r="AE2" s="1">
        <v>299468992</v>
      </c>
      <c r="AF2" s="1">
        <v>39243652</v>
      </c>
      <c r="AG2" s="1">
        <v>7928598</v>
      </c>
      <c r="AH2" s="1">
        <v>5718933504</v>
      </c>
      <c r="AI2" s="1">
        <v>5260595</v>
      </c>
      <c r="AJ2" s="1">
        <v>373601600</v>
      </c>
      <c r="AK2" s="1">
        <v>71379688</v>
      </c>
      <c r="AL2" s="1">
        <v>19429842</v>
      </c>
      <c r="AM2" s="1">
        <v>9468575</v>
      </c>
      <c r="AN2" s="1">
        <v>2567959040</v>
      </c>
      <c r="AO2" s="1">
        <v>109731568</v>
      </c>
      <c r="AP2" s="1">
        <v>176358992</v>
      </c>
      <c r="AQ2" s="1">
        <v>972284096</v>
      </c>
      <c r="AR2" s="1">
        <v>6531019776</v>
      </c>
      <c r="AS2" s="1">
        <v>2267002624</v>
      </c>
      <c r="AT2" s="1">
        <v>225059696</v>
      </c>
      <c r="AU2" s="1">
        <v>11591161</v>
      </c>
      <c r="AV2" s="1">
        <v>1381085568</v>
      </c>
      <c r="AW2" s="1">
        <v>1659135872</v>
      </c>
      <c r="AX2" s="1">
        <v>224539888</v>
      </c>
      <c r="AY2" s="1">
        <v>379588448</v>
      </c>
      <c r="AZ2" s="1">
        <v>1009240832</v>
      </c>
      <c r="BA2" s="1">
        <v>9255946240</v>
      </c>
      <c r="BB2" s="1">
        <v>331683520</v>
      </c>
      <c r="BC2" s="1">
        <v>2062767744</v>
      </c>
      <c r="BD2" s="1">
        <v>2238059008</v>
      </c>
      <c r="BE2" s="1">
        <v>1493656832</v>
      </c>
      <c r="BF2" s="1">
        <v>896965184</v>
      </c>
      <c r="BG2" s="1">
        <v>75139872</v>
      </c>
      <c r="BH2" s="1">
        <v>190018</v>
      </c>
      <c r="BI2" s="1">
        <v>861693056</v>
      </c>
      <c r="BJ2" s="1">
        <v>15608281</v>
      </c>
      <c r="BK2" s="1">
        <v>891514240</v>
      </c>
      <c r="BL2" s="1">
        <v>57658412</v>
      </c>
      <c r="BM2" s="1">
        <v>5824949</v>
      </c>
      <c r="BN2" s="1">
        <v>398475328</v>
      </c>
      <c r="BO2" s="1">
        <v>245728992</v>
      </c>
      <c r="BP2" s="1">
        <v>3890263</v>
      </c>
      <c r="BQ2" s="1">
        <v>2361717504</v>
      </c>
      <c r="BR2" s="1">
        <v>8898102</v>
      </c>
      <c r="BS2" s="1">
        <v>8827470</v>
      </c>
      <c r="BT2" s="1">
        <v>6601792</v>
      </c>
      <c r="BU2" s="1">
        <v>20394396</v>
      </c>
      <c r="BV2" s="1">
        <v>1891738</v>
      </c>
      <c r="BW2" s="1">
        <v>11792275</v>
      </c>
      <c r="BX2" s="1">
        <v>39554088</v>
      </c>
      <c r="BY2" s="1">
        <v>690987008</v>
      </c>
      <c r="BZ2" s="1">
        <v>14079950</v>
      </c>
      <c r="CA2" s="1">
        <v>3879337</v>
      </c>
      <c r="CB2" s="1">
        <v>5640884</v>
      </c>
      <c r="CC2" s="1">
        <v>43993644</v>
      </c>
      <c r="CD2" s="1">
        <v>191695</v>
      </c>
      <c r="CE2" s="1">
        <v>116518600</v>
      </c>
      <c r="CF2" s="1">
        <v>1691587</v>
      </c>
      <c r="CG2" s="1">
        <v>129019288</v>
      </c>
      <c r="CH2" s="1">
        <v>10297549</v>
      </c>
      <c r="CI2" s="1">
        <v>831275</v>
      </c>
      <c r="CJ2" s="1">
        <v>2913411</v>
      </c>
      <c r="CK2" s="1">
        <v>2964403</v>
      </c>
      <c r="CL2" s="1">
        <v>497521</v>
      </c>
      <c r="CM2" s="1">
        <v>5209264</v>
      </c>
      <c r="CN2" s="1">
        <v>9863688</v>
      </c>
      <c r="CO2" s="1">
        <v>6820661760</v>
      </c>
      <c r="CP2" s="1">
        <v>53636044</v>
      </c>
      <c r="CQ2" s="1">
        <v>75380312</v>
      </c>
      <c r="CR2" s="1">
        <v>253312848</v>
      </c>
      <c r="CS2" s="1">
        <v>990893312</v>
      </c>
      <c r="CT2" s="1">
        <v>70937104</v>
      </c>
      <c r="CU2" s="1">
        <v>7740230</v>
      </c>
      <c r="CV2" s="1">
        <v>76399312</v>
      </c>
      <c r="CW2" s="1">
        <v>119205632</v>
      </c>
      <c r="CX2" s="1">
        <v>736115648</v>
      </c>
      <c r="CY2" s="1">
        <v>539379264</v>
      </c>
      <c r="CZ2" s="1">
        <v>3822499</v>
      </c>
      <c r="DA2" s="1">
        <v>797144832</v>
      </c>
      <c r="DB2" s="1">
        <v>9295279104</v>
      </c>
      <c r="DC2" s="1">
        <v>20739060</v>
      </c>
      <c r="DD2" s="1">
        <v>2377193984</v>
      </c>
      <c r="DE2" s="1">
        <v>97568304</v>
      </c>
      <c r="DF2" s="1">
        <v>6423520</v>
      </c>
      <c r="DG2" s="1">
        <v>19294281728</v>
      </c>
      <c r="DH2" s="1">
        <v>2844881664</v>
      </c>
      <c r="DI2" s="1">
        <v>1379396</v>
      </c>
      <c r="DJ2" s="1">
        <v>27642458</v>
      </c>
      <c r="DK2" s="1">
        <v>27209116</v>
      </c>
      <c r="DL2" s="1">
        <v>40575876</v>
      </c>
      <c r="DM2" s="1">
        <v>17455458</v>
      </c>
      <c r="DN2" s="1">
        <v>191681792</v>
      </c>
      <c r="DO2" s="1">
        <v>25335476</v>
      </c>
      <c r="DP2" s="1">
        <v>24835956</v>
      </c>
      <c r="DQ2" s="1">
        <v>5818623</v>
      </c>
      <c r="DR2" s="1">
        <v>54940224</v>
      </c>
      <c r="DS2" s="1">
        <v>28020036</v>
      </c>
      <c r="DT2" s="1">
        <v>723150</v>
      </c>
      <c r="DU2" s="1">
        <v>638592</v>
      </c>
      <c r="DV2" s="1">
        <v>3097007</v>
      </c>
      <c r="DW2" s="1">
        <v>1197742848</v>
      </c>
      <c r="DX2" s="1">
        <v>54213080</v>
      </c>
      <c r="DY2" s="1">
        <v>482286</v>
      </c>
      <c r="DZ2" s="1">
        <v>790843</v>
      </c>
      <c r="EA2" s="1">
        <v>5994627</v>
      </c>
      <c r="EB2" s="1">
        <v>10293688</v>
      </c>
      <c r="EC2" s="1">
        <v>43325368</v>
      </c>
      <c r="ED2" s="1">
        <v>16861788</v>
      </c>
      <c r="EE2" s="1">
        <v>1100818</v>
      </c>
      <c r="EF2" s="1">
        <v>1802684</v>
      </c>
      <c r="EG2" s="1">
        <v>10335338</v>
      </c>
      <c r="EH2" s="1">
        <v>11046761</v>
      </c>
      <c r="EI2" s="1">
        <v>170888240</v>
      </c>
      <c r="EJ2" s="1">
        <v>70201440</v>
      </c>
      <c r="EK2" s="1">
        <v>15663562</v>
      </c>
      <c r="EL2" s="1">
        <v>549679</v>
      </c>
      <c r="EM2" s="1">
        <v>18524068</v>
      </c>
      <c r="EN2" s="1">
        <v>6860671488</v>
      </c>
      <c r="EO2" s="1">
        <v>17370930</v>
      </c>
      <c r="EP2" s="1">
        <v>4500066</v>
      </c>
      <c r="EQ2" s="1">
        <v>1391049</v>
      </c>
      <c r="ER2" s="1">
        <v>942233</v>
      </c>
      <c r="ES2" s="1">
        <v>3931442</v>
      </c>
      <c r="ET2" s="1">
        <v>5045208</v>
      </c>
      <c r="EU2" s="1">
        <v>3736849</v>
      </c>
      <c r="EV2" s="1">
        <v>29707480</v>
      </c>
      <c r="EW2" s="1">
        <v>15223600</v>
      </c>
      <c r="EX2" s="1">
        <v>102474072</v>
      </c>
      <c r="EY2" s="1">
        <v>3779107</v>
      </c>
      <c r="EZ2" s="1">
        <v>467419</v>
      </c>
      <c r="FA2" s="1">
        <v>5835571</v>
      </c>
      <c r="FB2" s="1">
        <v>2220357376</v>
      </c>
      <c r="FC2" s="1">
        <v>591620736</v>
      </c>
      <c r="FD2" s="1">
        <v>34964476</v>
      </c>
      <c r="FE2" s="1">
        <v>95780728</v>
      </c>
      <c r="FF2" s="1">
        <v>21628892</v>
      </c>
      <c r="FG2" s="1">
        <v>7655325</v>
      </c>
      <c r="FH2" s="1">
        <v>1867817</v>
      </c>
      <c r="FI2" s="1">
        <v>41272268</v>
      </c>
      <c r="FJ2" s="1">
        <v>14151889</v>
      </c>
      <c r="FK2" s="1">
        <v>1831094</v>
      </c>
      <c r="FL2" s="1">
        <v>13189775</v>
      </c>
      <c r="FM2" s="1">
        <v>28369678</v>
      </c>
      <c r="FN2" s="1">
        <v>235373888</v>
      </c>
      <c r="FO2" s="1">
        <v>1860129</v>
      </c>
      <c r="FP2" s="1">
        <v>71106448</v>
      </c>
      <c r="FQ2" s="1">
        <v>49934312</v>
      </c>
      <c r="FR2" s="1">
        <v>7735986</v>
      </c>
      <c r="FS2" s="1">
        <v>16226339</v>
      </c>
      <c r="FT2" s="1">
        <v>726303680</v>
      </c>
      <c r="FU2" s="1">
        <v>58883528</v>
      </c>
      <c r="FV2" s="1">
        <v>533814368</v>
      </c>
      <c r="FW2" s="1">
        <v>8191615</v>
      </c>
      <c r="FX2" s="1">
        <v>18370720</v>
      </c>
      <c r="FY2" s="1">
        <v>1389728</v>
      </c>
      <c r="FZ2" s="1">
        <v>15768378</v>
      </c>
      <c r="GA2" s="1">
        <v>108005792</v>
      </c>
      <c r="GB2" s="1">
        <v>3085626</v>
      </c>
      <c r="GC2" s="1">
        <v>2206365</v>
      </c>
      <c r="GD2" s="1">
        <v>854558144</v>
      </c>
      <c r="GE2" s="1">
        <v>2695883776</v>
      </c>
      <c r="GF2" s="1">
        <v>41538304</v>
      </c>
      <c r="GG2" s="1">
        <v>3174857</v>
      </c>
      <c r="GH2" s="1">
        <v>1378449920</v>
      </c>
      <c r="GI2" s="1">
        <v>2150929</v>
      </c>
      <c r="GJ2" s="1">
        <v>1515092</v>
      </c>
      <c r="GK2" s="1">
        <v>564341</v>
      </c>
      <c r="GL2" s="1">
        <v>24914862</v>
      </c>
      <c r="GM2" s="1">
        <v>79452080</v>
      </c>
      <c r="GN2" s="1">
        <v>1117135</v>
      </c>
      <c r="GO2" s="1">
        <v>15903608</v>
      </c>
      <c r="GP2" s="1">
        <v>7121439</v>
      </c>
      <c r="GQ2" s="1">
        <v>8454118400</v>
      </c>
      <c r="GR2" s="1">
        <v>5080046</v>
      </c>
      <c r="GS2" s="1">
        <v>4127855</v>
      </c>
      <c r="GT2" s="1">
        <v>7028574</v>
      </c>
      <c r="GU2" s="1">
        <v>3103016</v>
      </c>
      <c r="GV2" s="1">
        <v>2469875456</v>
      </c>
      <c r="GW2" s="1">
        <v>868794</v>
      </c>
      <c r="GX2" s="1">
        <v>22131860</v>
      </c>
      <c r="GY2" s="1">
        <v>432403</v>
      </c>
      <c r="GZ2" s="1">
        <v>17448876</v>
      </c>
      <c r="HA2" s="1">
        <v>1079784</v>
      </c>
      <c r="HB2" s="1">
        <v>29775278</v>
      </c>
      <c r="HC2" s="1">
        <v>11816305</v>
      </c>
      <c r="HD2" s="1">
        <v>512849120</v>
      </c>
      <c r="HE2" s="1">
        <v>14075881</v>
      </c>
      <c r="HF2" s="1">
        <v>104310072</v>
      </c>
      <c r="HG2" s="1">
        <v>393858432</v>
      </c>
      <c r="HH2" s="1">
        <v>68389272</v>
      </c>
      <c r="HI2" s="1">
        <v>971025024</v>
      </c>
      <c r="HJ2" s="1">
        <v>393243392</v>
      </c>
      <c r="HK2" s="1">
        <v>27655970</v>
      </c>
      <c r="HL2" s="1">
        <v>625965568</v>
      </c>
      <c r="HM2" s="1">
        <v>453011</v>
      </c>
      <c r="HN2" s="1">
        <v>311268</v>
      </c>
      <c r="HO2" s="4">
        <v>0.79546163484280874</v>
      </c>
      <c r="HP2" s="5">
        <v>1.1190200022944012</v>
      </c>
    </row>
    <row r="3" spans="1:224" x14ac:dyDescent="0.35">
      <c r="A3" t="s">
        <v>224</v>
      </c>
      <c r="B3" s="1">
        <v>3582225</v>
      </c>
      <c r="C3" s="1">
        <v>2652741</v>
      </c>
      <c r="D3" s="1">
        <v>870336</v>
      </c>
      <c r="E3" s="1">
        <v>18319810</v>
      </c>
      <c r="F3" s="1">
        <v>2915330</v>
      </c>
      <c r="G3" s="1">
        <v>72915208</v>
      </c>
      <c r="H3" s="1">
        <v>14006345</v>
      </c>
      <c r="I3" s="1">
        <v>4852269</v>
      </c>
      <c r="J3" s="1">
        <v>92726448</v>
      </c>
      <c r="K3" s="1">
        <v>81798200</v>
      </c>
      <c r="L3" s="1">
        <v>6044493824</v>
      </c>
      <c r="M3" s="2">
        <v>51917916</v>
      </c>
      <c r="N3" s="2">
        <v>153350576</v>
      </c>
      <c r="O3" s="2">
        <v>72094720</v>
      </c>
      <c r="P3" s="2">
        <v>7391797</v>
      </c>
      <c r="Q3" s="1">
        <v>6723958</v>
      </c>
      <c r="R3" s="1">
        <v>1427221</v>
      </c>
      <c r="S3" s="1">
        <v>4973245</v>
      </c>
      <c r="T3" s="1">
        <v>3441715</v>
      </c>
      <c r="U3" s="1">
        <v>1708914</v>
      </c>
      <c r="V3" s="1">
        <v>6388769</v>
      </c>
      <c r="W3" s="1">
        <v>566795</v>
      </c>
      <c r="X3" s="1">
        <v>1634519</v>
      </c>
      <c r="Y3" s="1">
        <v>5673460</v>
      </c>
      <c r="Z3" s="1">
        <v>60398700</v>
      </c>
      <c r="AA3" s="1">
        <v>10145799</v>
      </c>
      <c r="AB3" s="1">
        <v>83334432</v>
      </c>
      <c r="AC3" s="1">
        <v>87449016</v>
      </c>
      <c r="AD3" s="1">
        <v>142869712</v>
      </c>
      <c r="AE3" s="1">
        <v>263057248</v>
      </c>
      <c r="AF3" s="1">
        <v>42045512</v>
      </c>
      <c r="AG3" s="1">
        <v>9422363</v>
      </c>
      <c r="AH3" s="1">
        <v>5442168832</v>
      </c>
      <c r="AI3" s="1">
        <v>5817471</v>
      </c>
      <c r="AJ3" s="1">
        <v>304626272</v>
      </c>
      <c r="AK3" s="1">
        <v>62346028</v>
      </c>
      <c r="AL3" s="1">
        <v>18859036</v>
      </c>
      <c r="AM3" s="1">
        <v>9446922</v>
      </c>
      <c r="AN3" s="1">
        <v>2561129216</v>
      </c>
      <c r="AO3" s="1">
        <v>115988752</v>
      </c>
      <c r="AP3" s="1">
        <v>177908320</v>
      </c>
      <c r="AQ3" s="1">
        <v>1008472832</v>
      </c>
      <c r="AR3" s="1">
        <v>6584929792</v>
      </c>
      <c r="AS3" s="1">
        <v>2446540800</v>
      </c>
      <c r="AT3" s="1">
        <v>220131296</v>
      </c>
      <c r="AU3" s="1">
        <v>10392730</v>
      </c>
      <c r="AV3" s="1">
        <v>1379584512</v>
      </c>
      <c r="AW3" s="1">
        <v>1774170496</v>
      </c>
      <c r="AX3" s="1">
        <v>222210864</v>
      </c>
      <c r="AY3" s="1">
        <v>395300288</v>
      </c>
      <c r="AZ3" s="1">
        <v>1013557824</v>
      </c>
      <c r="BA3" s="1">
        <v>9117991936</v>
      </c>
      <c r="BB3" s="1">
        <v>326238016</v>
      </c>
      <c r="BC3" s="1">
        <v>1980832896</v>
      </c>
      <c r="BD3" s="1">
        <v>2146753664</v>
      </c>
      <c r="BE3" s="1">
        <v>1415486720</v>
      </c>
      <c r="BF3" s="1">
        <v>914960896</v>
      </c>
      <c r="BG3" s="1">
        <v>66774964</v>
      </c>
      <c r="BH3" s="1">
        <v>127079</v>
      </c>
      <c r="BI3" s="1">
        <v>887176960</v>
      </c>
      <c r="BJ3" s="1">
        <v>16997052</v>
      </c>
      <c r="BK3" s="1">
        <v>992811520</v>
      </c>
      <c r="BL3" s="1">
        <v>52806528</v>
      </c>
      <c r="BM3" s="1">
        <v>5881387</v>
      </c>
      <c r="BN3" s="1">
        <v>385393344</v>
      </c>
      <c r="BO3" s="1">
        <v>242273728</v>
      </c>
      <c r="BP3" s="1">
        <v>3533967</v>
      </c>
      <c r="BQ3" s="1">
        <v>2279363328</v>
      </c>
      <c r="BR3" s="1">
        <v>7403333</v>
      </c>
      <c r="BS3" s="1">
        <v>9176967</v>
      </c>
      <c r="BT3" s="1">
        <v>5086044</v>
      </c>
      <c r="BU3" s="1">
        <v>26637466</v>
      </c>
      <c r="BV3" s="1">
        <v>2542530</v>
      </c>
      <c r="BW3" s="1">
        <v>11969709</v>
      </c>
      <c r="BX3" s="1">
        <v>39589576</v>
      </c>
      <c r="BY3" s="1">
        <v>645192384</v>
      </c>
      <c r="BZ3" s="1">
        <v>14386302</v>
      </c>
      <c r="CA3" s="1">
        <v>3021382</v>
      </c>
      <c r="CB3" s="1">
        <v>11092052</v>
      </c>
      <c r="CC3" s="1">
        <v>53155344</v>
      </c>
      <c r="CD3" s="1">
        <v>231790</v>
      </c>
      <c r="CE3" s="1">
        <v>99956744</v>
      </c>
      <c r="CF3" s="1">
        <v>1797214</v>
      </c>
      <c r="CG3" s="1">
        <v>98120672</v>
      </c>
      <c r="CH3" s="1">
        <v>9559658</v>
      </c>
      <c r="CI3" s="1">
        <v>1066686</v>
      </c>
      <c r="CJ3" s="1">
        <v>3075989</v>
      </c>
      <c r="CK3" s="1">
        <v>2861120</v>
      </c>
      <c r="CL3" s="1">
        <v>527427</v>
      </c>
      <c r="CM3" s="1">
        <v>15173143</v>
      </c>
      <c r="CN3" s="1">
        <v>9445250</v>
      </c>
      <c r="CO3" s="1">
        <v>7092955648</v>
      </c>
      <c r="CP3" s="1">
        <v>52045944</v>
      </c>
      <c r="CQ3" s="1">
        <v>104687712</v>
      </c>
      <c r="CR3" s="1">
        <v>252132464</v>
      </c>
      <c r="CS3" s="1">
        <v>1056717312</v>
      </c>
      <c r="CT3" s="1">
        <v>84114688</v>
      </c>
      <c r="CU3" s="1">
        <v>8672210</v>
      </c>
      <c r="CV3" s="1">
        <v>73235544</v>
      </c>
      <c r="CW3" s="1">
        <v>103725392</v>
      </c>
      <c r="CX3" s="1">
        <v>749017728</v>
      </c>
      <c r="CY3" s="1">
        <v>529700544</v>
      </c>
      <c r="CZ3" s="1">
        <v>3749246</v>
      </c>
      <c r="DA3" s="1">
        <v>767857536</v>
      </c>
      <c r="DB3" s="1">
        <v>9031537664</v>
      </c>
      <c r="DC3" s="1">
        <v>23027112</v>
      </c>
      <c r="DD3" s="1">
        <v>2420693760</v>
      </c>
      <c r="DE3" s="1">
        <v>104207392</v>
      </c>
      <c r="DF3" s="1">
        <v>6718166</v>
      </c>
      <c r="DG3" s="1">
        <v>19513841664</v>
      </c>
      <c r="DH3" s="1">
        <v>2698862336</v>
      </c>
      <c r="DI3" s="1">
        <v>1650510</v>
      </c>
      <c r="DJ3" s="1">
        <v>27017690</v>
      </c>
      <c r="DK3" s="1">
        <v>21848486</v>
      </c>
      <c r="DL3" s="1">
        <v>45565244</v>
      </c>
      <c r="DM3" s="1">
        <v>18337302</v>
      </c>
      <c r="DN3" s="1">
        <v>209940512</v>
      </c>
      <c r="DO3" s="1">
        <v>29639412</v>
      </c>
      <c r="DP3" s="1">
        <v>32358754</v>
      </c>
      <c r="DQ3" s="1">
        <v>6439052</v>
      </c>
      <c r="DR3" s="1">
        <v>53711476</v>
      </c>
      <c r="DS3" s="1">
        <v>26920544</v>
      </c>
      <c r="DT3" s="1">
        <v>817640</v>
      </c>
      <c r="DU3" s="1">
        <v>673176</v>
      </c>
      <c r="DV3" s="1">
        <v>4267050</v>
      </c>
      <c r="DW3" s="1">
        <v>1262996864</v>
      </c>
      <c r="DX3" s="1">
        <v>3858570</v>
      </c>
      <c r="DY3" s="1">
        <v>435994</v>
      </c>
      <c r="DZ3" s="1">
        <v>593738</v>
      </c>
      <c r="EA3" s="1">
        <v>6290812</v>
      </c>
      <c r="EB3" s="1">
        <v>9849173</v>
      </c>
      <c r="EC3" s="1">
        <v>41638116</v>
      </c>
      <c r="ED3" s="1">
        <v>16768598</v>
      </c>
      <c r="EE3" s="1">
        <v>1051368</v>
      </c>
      <c r="EF3" s="1">
        <v>1488936</v>
      </c>
      <c r="EG3" s="1">
        <v>9608742</v>
      </c>
      <c r="EH3" s="1">
        <v>10324271</v>
      </c>
      <c r="EI3" s="1">
        <v>167843968</v>
      </c>
      <c r="EJ3" s="1">
        <v>68160344</v>
      </c>
      <c r="EK3" s="1">
        <v>14905935</v>
      </c>
      <c r="EL3" s="1">
        <v>563816</v>
      </c>
      <c r="EM3" s="1">
        <v>19994778</v>
      </c>
      <c r="EN3" s="1">
        <v>6477454848</v>
      </c>
      <c r="EO3" s="1">
        <v>17117504</v>
      </c>
      <c r="EP3" s="1">
        <v>5333111</v>
      </c>
      <c r="EQ3" s="1">
        <v>1598248</v>
      </c>
      <c r="ER3" s="1">
        <v>760324</v>
      </c>
      <c r="ES3" s="1">
        <v>3760613</v>
      </c>
      <c r="ET3" s="1">
        <v>5854809</v>
      </c>
      <c r="EU3" s="1">
        <v>6059579</v>
      </c>
      <c r="EV3" s="1">
        <v>34390372</v>
      </c>
      <c r="EW3" s="1">
        <v>16685440</v>
      </c>
      <c r="EX3" s="1">
        <v>124454032</v>
      </c>
      <c r="EY3" s="1">
        <v>3395685</v>
      </c>
      <c r="EZ3" s="1">
        <v>391075</v>
      </c>
      <c r="FA3" s="1">
        <v>5867197</v>
      </c>
      <c r="FB3" s="1">
        <v>2153629440</v>
      </c>
      <c r="FC3" s="1">
        <v>573287424</v>
      </c>
      <c r="FD3" s="1">
        <v>35359348</v>
      </c>
      <c r="FE3" s="1">
        <v>92649736</v>
      </c>
      <c r="FF3" s="1">
        <v>31764322</v>
      </c>
      <c r="FG3" s="1">
        <v>7451192</v>
      </c>
      <c r="FH3" s="1">
        <v>2765326</v>
      </c>
      <c r="FI3" s="1">
        <v>41053120</v>
      </c>
      <c r="FJ3" s="1">
        <v>14044783</v>
      </c>
      <c r="FK3" s="1">
        <v>1279700</v>
      </c>
      <c r="FL3" s="1">
        <v>9177978</v>
      </c>
      <c r="FM3" s="1">
        <v>32718356</v>
      </c>
      <c r="FN3" s="1">
        <v>230696688</v>
      </c>
      <c r="FO3" s="1">
        <v>1609655</v>
      </c>
      <c r="FP3" s="1">
        <v>59869728</v>
      </c>
      <c r="FQ3" s="1">
        <v>56637880</v>
      </c>
      <c r="FR3" s="1">
        <v>6965266</v>
      </c>
      <c r="FS3" s="1">
        <v>19798004</v>
      </c>
      <c r="FT3" s="1">
        <v>730872320</v>
      </c>
      <c r="FU3" s="1">
        <v>55945684</v>
      </c>
      <c r="FV3" s="1">
        <v>523198848</v>
      </c>
      <c r="FW3" s="1">
        <v>9425568</v>
      </c>
      <c r="FX3" s="1">
        <v>19422378</v>
      </c>
      <c r="FY3" s="1">
        <v>3378550</v>
      </c>
      <c r="FZ3" s="1">
        <v>15521786</v>
      </c>
      <c r="GA3" s="1">
        <v>104609280</v>
      </c>
      <c r="GB3" s="1">
        <v>3577846</v>
      </c>
      <c r="GC3" s="1">
        <v>2057121</v>
      </c>
      <c r="GD3" s="1">
        <v>782995072</v>
      </c>
      <c r="GE3" s="1">
        <v>2632821504</v>
      </c>
      <c r="GF3" s="1">
        <v>42089624</v>
      </c>
      <c r="GG3" s="1">
        <v>3721749</v>
      </c>
      <c r="GH3" s="1">
        <v>1315014912</v>
      </c>
      <c r="GI3" s="1">
        <v>1490214</v>
      </c>
      <c r="GJ3" s="1">
        <v>1278424</v>
      </c>
      <c r="GK3" s="1">
        <v>492101</v>
      </c>
      <c r="GL3" s="1">
        <v>23742898</v>
      </c>
      <c r="GM3" s="1">
        <v>90719280</v>
      </c>
      <c r="GN3" s="1">
        <v>1051686</v>
      </c>
      <c r="GO3" s="1">
        <v>15397410</v>
      </c>
      <c r="GP3" s="1">
        <v>7849732</v>
      </c>
      <c r="GQ3" s="1">
        <v>8307045376</v>
      </c>
      <c r="GR3" s="1">
        <v>4575585</v>
      </c>
      <c r="GS3" s="1">
        <v>4003815</v>
      </c>
      <c r="GT3" s="1">
        <v>7442724</v>
      </c>
      <c r="GU3" s="1">
        <v>2996144</v>
      </c>
      <c r="GV3" s="1">
        <v>2389531648</v>
      </c>
      <c r="GW3" s="1">
        <v>1816151</v>
      </c>
      <c r="GX3" s="1">
        <v>21349626</v>
      </c>
      <c r="GY3" s="1">
        <v>495260</v>
      </c>
      <c r="GZ3" s="1">
        <v>19526402</v>
      </c>
      <c r="HA3" s="1">
        <v>1185783</v>
      </c>
      <c r="HB3" s="1">
        <v>27211050</v>
      </c>
      <c r="HC3" s="1">
        <v>11200759</v>
      </c>
      <c r="HD3" s="1">
        <v>442558944</v>
      </c>
      <c r="HE3" s="1">
        <v>13861822</v>
      </c>
      <c r="HF3" s="1">
        <v>107448408</v>
      </c>
      <c r="HG3" s="1">
        <v>403397120</v>
      </c>
      <c r="HH3" s="1">
        <v>67108716</v>
      </c>
      <c r="HI3" s="1">
        <v>989509824</v>
      </c>
      <c r="HJ3" s="1">
        <v>402807840</v>
      </c>
      <c r="HK3" s="1">
        <v>30495232</v>
      </c>
      <c r="HL3" s="1">
        <v>646310912</v>
      </c>
      <c r="HM3" s="1">
        <v>451473</v>
      </c>
      <c r="HN3" s="1">
        <v>336426</v>
      </c>
      <c r="HO3" s="4">
        <v>0.96901205622600595</v>
      </c>
      <c r="HP3" s="5">
        <v>1.1819671208831983</v>
      </c>
    </row>
    <row r="4" spans="1:224" x14ac:dyDescent="0.35">
      <c r="A4" t="s">
        <v>225</v>
      </c>
      <c r="B4" s="1">
        <v>3126014</v>
      </c>
      <c r="C4" s="1">
        <v>2085392</v>
      </c>
      <c r="D4" s="1">
        <v>319723</v>
      </c>
      <c r="E4" s="1">
        <v>13449182</v>
      </c>
      <c r="F4" s="1">
        <v>2819316</v>
      </c>
      <c r="G4" s="1">
        <v>24307028</v>
      </c>
      <c r="H4" s="1">
        <v>13386762</v>
      </c>
      <c r="I4" s="1">
        <v>1076310</v>
      </c>
      <c r="J4" s="1">
        <v>97277344</v>
      </c>
      <c r="K4" s="1">
        <v>70341560</v>
      </c>
      <c r="L4" s="1">
        <v>3432590336</v>
      </c>
      <c r="M4" s="2">
        <v>17833266</v>
      </c>
      <c r="N4" s="2">
        <v>56950448</v>
      </c>
      <c r="O4" s="2">
        <v>52110584</v>
      </c>
      <c r="P4" s="2">
        <v>3647141</v>
      </c>
      <c r="Q4" s="1">
        <v>4075260</v>
      </c>
      <c r="R4" s="1">
        <v>852013</v>
      </c>
      <c r="S4" s="1">
        <v>3623176</v>
      </c>
      <c r="T4" s="1">
        <v>2021866</v>
      </c>
      <c r="U4" s="1">
        <v>3185096</v>
      </c>
      <c r="V4" s="1">
        <v>4732472</v>
      </c>
      <c r="W4" s="1">
        <v>303814</v>
      </c>
      <c r="X4" s="1">
        <v>2057803</v>
      </c>
      <c r="Y4" s="1">
        <v>4592311</v>
      </c>
      <c r="Z4" s="1">
        <v>36075548</v>
      </c>
      <c r="AA4" s="1">
        <v>4447073</v>
      </c>
      <c r="AB4" s="1">
        <v>22753794</v>
      </c>
      <c r="AC4" s="1">
        <v>64865816</v>
      </c>
      <c r="AD4" s="1">
        <v>58086996</v>
      </c>
      <c r="AE4" s="1">
        <v>37513532</v>
      </c>
      <c r="AF4" s="1">
        <v>21617454</v>
      </c>
      <c r="AG4" s="1">
        <v>6493183</v>
      </c>
      <c r="AH4" s="1">
        <v>1550205696</v>
      </c>
      <c r="AI4" s="1">
        <v>1548571</v>
      </c>
      <c r="AJ4" s="1">
        <v>115362616</v>
      </c>
      <c r="AK4" s="1">
        <v>52368676</v>
      </c>
      <c r="AL4" s="1">
        <v>5688031</v>
      </c>
      <c r="AM4" s="1">
        <v>5766584</v>
      </c>
      <c r="AN4" s="1">
        <v>2218920960</v>
      </c>
      <c r="AO4" s="1">
        <v>25801778</v>
      </c>
      <c r="AP4" s="1">
        <v>147766256</v>
      </c>
      <c r="AQ4" s="1">
        <v>957364416</v>
      </c>
      <c r="AR4" s="1">
        <v>6197929472</v>
      </c>
      <c r="AS4" s="1">
        <v>2051311616</v>
      </c>
      <c r="AT4" s="1">
        <v>180053920</v>
      </c>
      <c r="AU4" s="1">
        <v>8457431</v>
      </c>
      <c r="AV4" s="1">
        <v>928276224</v>
      </c>
      <c r="AW4" s="1">
        <v>1227631360</v>
      </c>
      <c r="AX4" s="1">
        <v>70167072</v>
      </c>
      <c r="AY4" s="1">
        <v>285845728</v>
      </c>
      <c r="AZ4" s="1">
        <v>724887744</v>
      </c>
      <c r="BA4" s="1">
        <v>8349177856</v>
      </c>
      <c r="BB4" s="1">
        <v>266473552</v>
      </c>
      <c r="BC4" s="1">
        <v>1637594240</v>
      </c>
      <c r="BD4" s="1">
        <v>1606260608</v>
      </c>
      <c r="BE4" s="1">
        <v>1167280128</v>
      </c>
      <c r="BF4" s="1">
        <v>594872448</v>
      </c>
      <c r="BG4" s="1">
        <v>83917176</v>
      </c>
      <c r="BH4" s="1">
        <v>176827</v>
      </c>
      <c r="BI4" s="1">
        <v>622809472</v>
      </c>
      <c r="BJ4" s="1">
        <v>16005135</v>
      </c>
      <c r="BK4" s="1">
        <v>798333696</v>
      </c>
      <c r="BL4" s="1">
        <v>12810185</v>
      </c>
      <c r="BM4" s="1">
        <v>4730979</v>
      </c>
      <c r="BN4" s="1">
        <v>274296000</v>
      </c>
      <c r="BO4" s="1">
        <v>200807152</v>
      </c>
      <c r="BP4" s="1">
        <v>578574</v>
      </c>
      <c r="BQ4" s="1">
        <v>2186163200</v>
      </c>
      <c r="BR4" s="1">
        <v>3172175</v>
      </c>
      <c r="BS4" s="1">
        <v>3376341</v>
      </c>
      <c r="BT4" s="1">
        <v>3635729</v>
      </c>
      <c r="BU4" s="1">
        <v>12759198</v>
      </c>
      <c r="BV4" s="1">
        <v>2179014</v>
      </c>
      <c r="BW4" s="1">
        <v>8251196</v>
      </c>
      <c r="BX4" s="1">
        <v>37216276</v>
      </c>
      <c r="BY4" s="1">
        <v>532430688</v>
      </c>
      <c r="BZ4" s="1">
        <v>11380972</v>
      </c>
      <c r="CA4" s="1">
        <v>4521227</v>
      </c>
      <c r="CB4" s="1">
        <v>10298010</v>
      </c>
      <c r="CC4" s="1">
        <v>21699160</v>
      </c>
      <c r="CD4" s="1">
        <v>302437</v>
      </c>
      <c r="CE4" s="1">
        <v>26380358</v>
      </c>
      <c r="CF4" s="1">
        <v>1004999</v>
      </c>
      <c r="CG4" s="1">
        <v>34799720</v>
      </c>
      <c r="CH4" s="1">
        <v>3716270</v>
      </c>
      <c r="CI4" s="1">
        <v>1568170</v>
      </c>
      <c r="CJ4" s="1">
        <v>1691567</v>
      </c>
      <c r="CK4" s="1">
        <v>3764282</v>
      </c>
      <c r="CL4" s="1">
        <v>135500</v>
      </c>
      <c r="CM4" s="1">
        <v>11055236</v>
      </c>
      <c r="CN4" s="1">
        <v>9871699</v>
      </c>
      <c r="CO4" s="1">
        <v>5847708672</v>
      </c>
      <c r="CP4" s="1">
        <v>44206824</v>
      </c>
      <c r="CQ4" s="1">
        <v>125887528</v>
      </c>
      <c r="CR4" s="1">
        <v>313717568</v>
      </c>
      <c r="CS4" s="1">
        <v>866893440</v>
      </c>
      <c r="CT4" s="1">
        <v>101879408</v>
      </c>
      <c r="CU4" s="1">
        <v>8127023</v>
      </c>
      <c r="CV4" s="1">
        <v>85817536</v>
      </c>
      <c r="CW4" s="1">
        <v>26507938</v>
      </c>
      <c r="CX4" s="1">
        <v>607030976</v>
      </c>
      <c r="CY4" s="1">
        <v>546259904</v>
      </c>
      <c r="CZ4" s="1">
        <v>4547160</v>
      </c>
      <c r="DA4" s="1">
        <v>729895936</v>
      </c>
      <c r="DB4" s="1">
        <v>7381961728</v>
      </c>
      <c r="DC4" s="1">
        <v>18446250</v>
      </c>
      <c r="DD4" s="1">
        <v>2075244288</v>
      </c>
      <c r="DE4" s="1">
        <v>73939880</v>
      </c>
      <c r="DF4" s="1">
        <v>6373241</v>
      </c>
      <c r="DG4" s="1">
        <v>18350538752</v>
      </c>
      <c r="DH4" s="1">
        <v>1368070144</v>
      </c>
      <c r="DI4" s="1">
        <v>1556597</v>
      </c>
      <c r="DJ4" s="1">
        <v>28541614</v>
      </c>
      <c r="DK4" s="1">
        <v>14756173</v>
      </c>
      <c r="DL4" s="1">
        <v>51174584</v>
      </c>
      <c r="DM4" s="1">
        <v>19742704</v>
      </c>
      <c r="DN4" s="1">
        <v>151001248</v>
      </c>
      <c r="DO4" s="1">
        <v>16977310</v>
      </c>
      <c r="DP4" s="1">
        <v>16421528</v>
      </c>
      <c r="DQ4" s="1">
        <v>4828283</v>
      </c>
      <c r="DR4" s="1">
        <v>45071612</v>
      </c>
      <c r="DS4" s="1">
        <v>9573169</v>
      </c>
      <c r="DT4" s="1">
        <v>708206</v>
      </c>
      <c r="DU4" s="1">
        <v>667790</v>
      </c>
      <c r="DV4" s="1">
        <v>2715835</v>
      </c>
      <c r="DW4" s="1">
        <v>1015251200</v>
      </c>
      <c r="DX4" s="1">
        <v>70258736</v>
      </c>
      <c r="DY4" s="1">
        <v>233162</v>
      </c>
      <c r="DZ4" s="1">
        <v>128724</v>
      </c>
      <c r="EA4" s="1">
        <v>8151048</v>
      </c>
      <c r="EB4" s="1">
        <v>10480169</v>
      </c>
      <c r="EC4" s="1">
        <v>18154210</v>
      </c>
      <c r="ED4" s="1">
        <v>7138640</v>
      </c>
      <c r="EE4" s="1">
        <v>646413</v>
      </c>
      <c r="EF4" s="1">
        <v>1250903</v>
      </c>
      <c r="EG4" s="1">
        <v>10799751</v>
      </c>
      <c r="EH4" s="1">
        <v>1660385</v>
      </c>
      <c r="EI4" s="1">
        <v>168290624</v>
      </c>
      <c r="EJ4" s="1">
        <v>64517888</v>
      </c>
      <c r="EK4" s="1">
        <v>2796331</v>
      </c>
      <c r="EL4" s="1">
        <v>542206</v>
      </c>
      <c r="EM4" s="1">
        <v>8527286</v>
      </c>
      <c r="EN4" s="1">
        <v>6950956032</v>
      </c>
      <c r="EO4" s="1">
        <v>5576997</v>
      </c>
      <c r="EP4" s="1">
        <v>4291671</v>
      </c>
      <c r="EQ4" s="1">
        <v>221321</v>
      </c>
      <c r="ER4" s="1">
        <v>308149</v>
      </c>
      <c r="ES4" s="1">
        <v>1144808</v>
      </c>
      <c r="ET4" s="1">
        <v>4734269</v>
      </c>
      <c r="EU4" s="1">
        <v>7777359</v>
      </c>
      <c r="EV4" s="1">
        <v>33258744</v>
      </c>
      <c r="EW4" s="1">
        <v>12961244</v>
      </c>
      <c r="EX4" s="1">
        <v>86168792</v>
      </c>
      <c r="EY4" s="1">
        <v>3413771</v>
      </c>
      <c r="EZ4" s="1">
        <v>129580</v>
      </c>
      <c r="FA4" s="1">
        <v>4957480</v>
      </c>
      <c r="FB4" s="1">
        <v>1805035520</v>
      </c>
      <c r="FC4" s="1">
        <v>552485120</v>
      </c>
      <c r="FD4" s="1">
        <v>33282718</v>
      </c>
      <c r="FE4" s="1">
        <v>24418834</v>
      </c>
      <c r="FF4" s="1">
        <v>19714650</v>
      </c>
      <c r="FG4" s="1">
        <v>3782796</v>
      </c>
      <c r="FH4" s="1">
        <v>2067362</v>
      </c>
      <c r="FI4" s="1">
        <v>29414282</v>
      </c>
      <c r="FJ4" s="1">
        <v>13659355</v>
      </c>
      <c r="FK4" s="1">
        <v>2580739</v>
      </c>
      <c r="FL4" s="1">
        <v>14615133</v>
      </c>
      <c r="FM4" s="1">
        <v>39634308</v>
      </c>
      <c r="FN4" s="1">
        <v>212194128</v>
      </c>
      <c r="FO4" s="1">
        <v>2515784</v>
      </c>
      <c r="FP4" s="1">
        <v>52171952</v>
      </c>
      <c r="FQ4" s="1">
        <v>46653440</v>
      </c>
      <c r="FR4" s="1">
        <v>6844330</v>
      </c>
      <c r="FS4" s="1">
        <v>7035737</v>
      </c>
      <c r="FT4" s="1">
        <v>599909568</v>
      </c>
      <c r="FU4" s="1">
        <v>12750301</v>
      </c>
      <c r="FV4" s="1">
        <v>537838464</v>
      </c>
      <c r="FW4" s="1">
        <v>5661085</v>
      </c>
      <c r="FX4" s="1">
        <v>9048824</v>
      </c>
      <c r="FY4" s="1">
        <v>660659</v>
      </c>
      <c r="FZ4" s="1">
        <v>14592234</v>
      </c>
      <c r="GA4" s="1">
        <v>102890496</v>
      </c>
      <c r="GB4" s="1">
        <v>2446789</v>
      </c>
      <c r="GC4" s="1">
        <v>1959063</v>
      </c>
      <c r="GD4" s="1">
        <v>265565456</v>
      </c>
      <c r="GE4" s="1">
        <v>2459333632</v>
      </c>
      <c r="GF4" s="1">
        <v>42100960</v>
      </c>
      <c r="GG4" s="1">
        <v>2700060</v>
      </c>
      <c r="GH4" s="1">
        <v>1233170304</v>
      </c>
      <c r="GI4" s="1">
        <v>2019156</v>
      </c>
      <c r="GJ4" s="1">
        <v>288263</v>
      </c>
      <c r="GK4" s="1">
        <v>41390</v>
      </c>
      <c r="GL4" s="1">
        <v>28101484</v>
      </c>
      <c r="GM4" s="1">
        <v>77369440</v>
      </c>
      <c r="GN4" s="1">
        <v>930729</v>
      </c>
      <c r="GO4" s="1">
        <v>11272882</v>
      </c>
      <c r="GP4" s="1">
        <v>5910488</v>
      </c>
      <c r="GQ4" s="1">
        <v>7767655424</v>
      </c>
      <c r="GR4" s="1">
        <v>4444410</v>
      </c>
      <c r="GS4" s="1">
        <v>3455042</v>
      </c>
      <c r="GT4" s="1">
        <v>6930019</v>
      </c>
      <c r="GU4" s="1">
        <v>2927899</v>
      </c>
      <c r="GV4" s="1">
        <v>2030734464</v>
      </c>
      <c r="GW4" s="1">
        <v>579447</v>
      </c>
      <c r="GX4" s="1">
        <v>8923563</v>
      </c>
      <c r="GY4" s="1">
        <v>19250</v>
      </c>
      <c r="GZ4" s="1">
        <v>16052847</v>
      </c>
      <c r="HA4" s="1">
        <v>749875</v>
      </c>
      <c r="HB4" s="1">
        <v>12143643</v>
      </c>
      <c r="HC4" s="1">
        <v>6554711</v>
      </c>
      <c r="HD4" s="1">
        <v>198740288</v>
      </c>
      <c r="HE4" s="1">
        <v>7758992</v>
      </c>
      <c r="HF4" s="1">
        <v>125567072</v>
      </c>
      <c r="HG4" s="1">
        <v>368999776</v>
      </c>
      <c r="HH4" s="1">
        <v>48886848</v>
      </c>
      <c r="HI4" s="1">
        <v>940722368</v>
      </c>
      <c r="HJ4" s="1">
        <v>368149920</v>
      </c>
      <c r="HK4" s="1">
        <v>26687274</v>
      </c>
      <c r="HL4" s="1">
        <v>502824288</v>
      </c>
      <c r="HM4" s="1">
        <v>9075</v>
      </c>
      <c r="HN4" s="1">
        <v>233523</v>
      </c>
      <c r="HO4" s="4">
        <v>0.96981929434231662</v>
      </c>
      <c r="HP4" s="5">
        <v>1.1603852593097761</v>
      </c>
    </row>
    <row r="5" spans="1:224" x14ac:dyDescent="0.35">
      <c r="A5" t="s">
        <v>226</v>
      </c>
      <c r="B5" s="1">
        <v>3236971</v>
      </c>
      <c r="C5" s="1">
        <v>2688297</v>
      </c>
      <c r="D5" s="1">
        <v>214840</v>
      </c>
      <c r="E5" s="1">
        <v>15357500</v>
      </c>
      <c r="F5" s="1">
        <v>3181161</v>
      </c>
      <c r="G5" s="1">
        <v>31703996</v>
      </c>
      <c r="H5" s="1">
        <v>14754398</v>
      </c>
      <c r="I5" s="1">
        <v>1444770</v>
      </c>
      <c r="J5" s="1">
        <v>100698840</v>
      </c>
      <c r="K5" s="1">
        <v>79982312</v>
      </c>
      <c r="L5" s="1">
        <v>3895042304</v>
      </c>
      <c r="M5" s="2">
        <v>22478246</v>
      </c>
      <c r="N5" s="2">
        <v>75010688</v>
      </c>
      <c r="O5" s="2">
        <v>51111100</v>
      </c>
      <c r="P5" s="2">
        <v>4159083</v>
      </c>
      <c r="Q5" s="1">
        <v>3903155</v>
      </c>
      <c r="R5" s="1">
        <v>1023622</v>
      </c>
      <c r="S5" s="1">
        <v>4048319</v>
      </c>
      <c r="T5" s="1">
        <v>2729437</v>
      </c>
      <c r="U5" s="1">
        <v>1224980</v>
      </c>
      <c r="V5" s="1">
        <v>3635403</v>
      </c>
      <c r="W5" s="1">
        <v>227514</v>
      </c>
      <c r="X5" s="1">
        <v>2310812</v>
      </c>
      <c r="Y5" s="1">
        <v>5165963</v>
      </c>
      <c r="Z5" s="1">
        <v>37477400</v>
      </c>
      <c r="AA5" s="1">
        <v>5070423</v>
      </c>
      <c r="AB5" s="1">
        <v>19401694</v>
      </c>
      <c r="AC5" s="1">
        <v>70267872</v>
      </c>
      <c r="AD5" s="1">
        <v>69954040</v>
      </c>
      <c r="AE5" s="1">
        <v>64156264</v>
      </c>
      <c r="AF5" s="1">
        <v>18745450</v>
      </c>
      <c r="AG5" s="1">
        <v>8146342</v>
      </c>
      <c r="AH5" s="1">
        <v>2237939968</v>
      </c>
      <c r="AI5" s="1">
        <v>2125894</v>
      </c>
      <c r="AJ5" s="1">
        <v>176244752</v>
      </c>
      <c r="AK5" s="1">
        <v>54423748</v>
      </c>
      <c r="AL5" s="1">
        <v>8032538</v>
      </c>
      <c r="AM5" s="1">
        <v>7073694</v>
      </c>
      <c r="AN5" s="1">
        <v>2364697088</v>
      </c>
      <c r="AO5" s="1">
        <v>35566348</v>
      </c>
      <c r="AP5" s="1">
        <v>160303456</v>
      </c>
      <c r="AQ5" s="1">
        <v>1032779584</v>
      </c>
      <c r="AR5" s="1">
        <v>6595757568</v>
      </c>
      <c r="AS5" s="1">
        <v>2171949568</v>
      </c>
      <c r="AT5" s="1">
        <v>218675760</v>
      </c>
      <c r="AU5" s="1">
        <v>10217928</v>
      </c>
      <c r="AV5" s="1">
        <v>993435712</v>
      </c>
      <c r="AW5" s="1">
        <v>1387509504</v>
      </c>
      <c r="AX5" s="1">
        <v>96038824</v>
      </c>
      <c r="AY5" s="1">
        <v>308411520</v>
      </c>
      <c r="AZ5" s="1">
        <v>800952704</v>
      </c>
      <c r="BA5" s="1">
        <v>8441498112</v>
      </c>
      <c r="BB5" s="1">
        <v>295188416</v>
      </c>
      <c r="BC5" s="1">
        <v>1789528960</v>
      </c>
      <c r="BD5" s="1">
        <v>1798648192</v>
      </c>
      <c r="BE5" s="1">
        <v>1227518464</v>
      </c>
      <c r="BF5" s="1">
        <v>662951296</v>
      </c>
      <c r="BG5" s="1">
        <v>95339504</v>
      </c>
      <c r="BH5" s="1">
        <v>171528</v>
      </c>
      <c r="BI5" s="1">
        <v>754222784</v>
      </c>
      <c r="BJ5" s="1">
        <v>16309891</v>
      </c>
      <c r="BK5" s="1">
        <v>925175872</v>
      </c>
      <c r="BL5" s="1">
        <v>20168908</v>
      </c>
      <c r="BM5" s="1">
        <v>5438501</v>
      </c>
      <c r="BN5" s="1">
        <v>302766560</v>
      </c>
      <c r="BO5" s="1">
        <v>214767120</v>
      </c>
      <c r="BP5" s="1">
        <v>935176</v>
      </c>
      <c r="BQ5" s="1">
        <v>2345246208</v>
      </c>
      <c r="BR5" s="1">
        <v>4120782</v>
      </c>
      <c r="BS5" s="1">
        <v>4343431</v>
      </c>
      <c r="BT5" s="1">
        <v>4042682</v>
      </c>
      <c r="BU5" s="1">
        <v>13426470</v>
      </c>
      <c r="BV5" s="1">
        <v>2547191</v>
      </c>
      <c r="BW5" s="1">
        <v>10110294</v>
      </c>
      <c r="BX5" s="1">
        <v>39273508</v>
      </c>
      <c r="BY5" s="1">
        <v>606085568</v>
      </c>
      <c r="BZ5" s="1">
        <v>12863170</v>
      </c>
      <c r="CA5" s="1">
        <v>3312672</v>
      </c>
      <c r="CB5" s="1">
        <v>4639857</v>
      </c>
      <c r="CC5" s="1">
        <v>29263776</v>
      </c>
      <c r="CD5" s="1">
        <v>54602</v>
      </c>
      <c r="CE5" s="1">
        <v>36313608</v>
      </c>
      <c r="CF5" s="1">
        <v>1254772</v>
      </c>
      <c r="CG5" s="1">
        <v>51296624</v>
      </c>
      <c r="CH5" s="1">
        <v>3638656</v>
      </c>
      <c r="CI5" s="1">
        <v>2335808</v>
      </c>
      <c r="CJ5" s="1">
        <v>1845782</v>
      </c>
      <c r="CK5" s="1">
        <v>4002786</v>
      </c>
      <c r="CL5" s="1">
        <v>219334</v>
      </c>
      <c r="CM5" s="1">
        <v>6758194</v>
      </c>
      <c r="CN5" s="1">
        <v>9809358</v>
      </c>
      <c r="CO5" s="1">
        <v>6353913344</v>
      </c>
      <c r="CP5" s="1">
        <v>48080128</v>
      </c>
      <c r="CQ5" s="1">
        <v>130519944</v>
      </c>
      <c r="CR5" s="1">
        <v>269262432</v>
      </c>
      <c r="CS5" s="1">
        <v>1069484672</v>
      </c>
      <c r="CT5" s="1">
        <v>90489952</v>
      </c>
      <c r="CU5" s="1">
        <v>8910227</v>
      </c>
      <c r="CV5" s="1">
        <v>86936224</v>
      </c>
      <c r="CW5" s="1">
        <v>35866936</v>
      </c>
      <c r="CX5" s="1">
        <v>681423808</v>
      </c>
      <c r="CY5" s="1">
        <v>559718656</v>
      </c>
      <c r="CZ5" s="1">
        <v>4303952</v>
      </c>
      <c r="DA5" s="1">
        <v>768390464</v>
      </c>
      <c r="DB5" s="1">
        <v>8195914240</v>
      </c>
      <c r="DC5" s="1">
        <v>20308844</v>
      </c>
      <c r="DD5" s="1">
        <v>2209559808</v>
      </c>
      <c r="DE5" s="1">
        <v>77333768</v>
      </c>
      <c r="DF5" s="1">
        <v>6295988</v>
      </c>
      <c r="DG5" s="1">
        <v>20201433088</v>
      </c>
      <c r="DH5" s="1">
        <v>1573818880</v>
      </c>
      <c r="DI5" s="1">
        <v>2293915</v>
      </c>
      <c r="DJ5" s="1">
        <v>30071702</v>
      </c>
      <c r="DK5" s="1">
        <v>19510560</v>
      </c>
      <c r="DL5" s="1">
        <v>51551316</v>
      </c>
      <c r="DM5" s="1">
        <v>18186448</v>
      </c>
      <c r="DN5" s="1">
        <v>200200224</v>
      </c>
      <c r="DO5" s="1">
        <v>21970942</v>
      </c>
      <c r="DP5" s="1">
        <v>13800752</v>
      </c>
      <c r="DQ5" s="1">
        <v>5962466</v>
      </c>
      <c r="DR5" s="1">
        <v>49592204</v>
      </c>
      <c r="DS5" s="1">
        <v>12999900</v>
      </c>
      <c r="DT5" s="1">
        <v>819583</v>
      </c>
      <c r="DU5" s="1">
        <v>614279</v>
      </c>
      <c r="DV5" s="1">
        <v>4541737</v>
      </c>
      <c r="DW5" s="1">
        <v>1232326528</v>
      </c>
      <c r="DX5" s="1">
        <v>58622320</v>
      </c>
      <c r="DY5" s="1">
        <v>347624</v>
      </c>
      <c r="DZ5" s="1">
        <v>44733</v>
      </c>
      <c r="EA5" s="1">
        <v>8367437</v>
      </c>
      <c r="EB5" s="1">
        <v>13219313</v>
      </c>
      <c r="EC5" s="1">
        <v>22281924</v>
      </c>
      <c r="ED5" s="1">
        <v>9143377</v>
      </c>
      <c r="EE5" s="1">
        <v>874339</v>
      </c>
      <c r="EF5" s="1">
        <v>1603390</v>
      </c>
      <c r="EG5" s="1">
        <v>11755830</v>
      </c>
      <c r="EH5" s="1">
        <v>2964909</v>
      </c>
      <c r="EI5" s="1">
        <v>184525840</v>
      </c>
      <c r="EJ5" s="1">
        <v>66396260</v>
      </c>
      <c r="EK5" s="1">
        <v>4993252</v>
      </c>
      <c r="EL5" s="1">
        <v>493045</v>
      </c>
      <c r="EM5" s="1">
        <v>11224461</v>
      </c>
      <c r="EN5" s="1">
        <v>7095750656</v>
      </c>
      <c r="EO5" s="1">
        <v>7607987</v>
      </c>
      <c r="EP5" s="1">
        <v>4584591</v>
      </c>
      <c r="EQ5" s="1">
        <v>521083</v>
      </c>
      <c r="ER5" s="1">
        <v>445255</v>
      </c>
      <c r="ES5" s="1">
        <v>1483434</v>
      </c>
      <c r="ET5" s="1">
        <v>6026435</v>
      </c>
      <c r="EU5" s="1">
        <v>6265732</v>
      </c>
      <c r="EV5" s="1">
        <v>37291064</v>
      </c>
      <c r="EW5" s="1">
        <v>15791255</v>
      </c>
      <c r="EX5" s="1">
        <v>123997056</v>
      </c>
      <c r="EY5" s="1">
        <v>3839474</v>
      </c>
      <c r="EZ5" s="1">
        <v>139683</v>
      </c>
      <c r="FA5" s="1">
        <v>5290939</v>
      </c>
      <c r="FB5" s="1">
        <v>1963363456</v>
      </c>
      <c r="FC5" s="1">
        <v>556094464</v>
      </c>
      <c r="FD5" s="1">
        <v>32733524</v>
      </c>
      <c r="FE5" s="1">
        <v>19593032</v>
      </c>
      <c r="FF5" s="1">
        <v>17529460</v>
      </c>
      <c r="FG5" s="1">
        <v>4620342</v>
      </c>
      <c r="FH5" s="1">
        <v>2321180</v>
      </c>
      <c r="FI5" s="1">
        <v>31363840</v>
      </c>
      <c r="FJ5" s="1">
        <v>16471746</v>
      </c>
      <c r="FK5" s="1">
        <v>2093549</v>
      </c>
      <c r="FL5" s="1">
        <v>11797664</v>
      </c>
      <c r="FM5" s="1">
        <v>36036780</v>
      </c>
      <c r="FN5" s="1">
        <v>231563136</v>
      </c>
      <c r="FO5" s="1">
        <v>2741915</v>
      </c>
      <c r="FP5" s="1">
        <v>54769644</v>
      </c>
      <c r="FQ5" s="1">
        <v>54750836</v>
      </c>
      <c r="FR5" s="1">
        <v>7488474</v>
      </c>
      <c r="FS5" s="1">
        <v>7331713</v>
      </c>
      <c r="FT5" s="1">
        <v>673860864</v>
      </c>
      <c r="FU5" s="1">
        <v>17002068</v>
      </c>
      <c r="FV5" s="1">
        <v>544398016</v>
      </c>
      <c r="FW5" s="1">
        <v>7770333</v>
      </c>
      <c r="FX5" s="1">
        <v>11135912</v>
      </c>
      <c r="FY5" s="1">
        <v>918035</v>
      </c>
      <c r="FZ5" s="1">
        <v>15747786</v>
      </c>
      <c r="GA5" s="1">
        <v>97660088</v>
      </c>
      <c r="GB5" s="1">
        <v>3147612</v>
      </c>
      <c r="GC5" s="1">
        <v>2318745</v>
      </c>
      <c r="GD5" s="1">
        <v>351170784</v>
      </c>
      <c r="GE5" s="1">
        <v>2623592192</v>
      </c>
      <c r="GF5" s="1">
        <v>43319924</v>
      </c>
      <c r="GG5" s="1">
        <v>2773766</v>
      </c>
      <c r="GH5" s="1">
        <v>1329321856</v>
      </c>
      <c r="GI5" s="1">
        <v>1666557</v>
      </c>
      <c r="GJ5" s="1">
        <v>428318</v>
      </c>
      <c r="GK5" s="1">
        <v>99009</v>
      </c>
      <c r="GL5" s="1">
        <v>30551376</v>
      </c>
      <c r="GM5" s="1">
        <v>90503472</v>
      </c>
      <c r="GN5" s="1">
        <v>1020425</v>
      </c>
      <c r="GO5" s="1">
        <v>12282146</v>
      </c>
      <c r="GP5" s="1">
        <v>6536583</v>
      </c>
      <c r="GQ5" s="1">
        <v>8197890560</v>
      </c>
      <c r="GR5" s="1">
        <v>4954484</v>
      </c>
      <c r="GS5" s="1">
        <v>3880127</v>
      </c>
      <c r="GT5" s="1">
        <v>7630093</v>
      </c>
      <c r="GU5" s="1">
        <v>3331669</v>
      </c>
      <c r="GV5" s="1">
        <v>2319706368</v>
      </c>
      <c r="GW5" s="1">
        <v>1608286</v>
      </c>
      <c r="GX5" s="1">
        <v>10865868</v>
      </c>
      <c r="GY5" s="1">
        <v>53023</v>
      </c>
      <c r="GZ5" s="1">
        <v>18489664</v>
      </c>
      <c r="HA5" s="1">
        <v>966651</v>
      </c>
      <c r="HB5" s="1">
        <v>15494488</v>
      </c>
      <c r="HC5" s="1">
        <v>7614150</v>
      </c>
      <c r="HD5" s="1">
        <v>230015184</v>
      </c>
      <c r="HE5" s="1">
        <v>9038300</v>
      </c>
      <c r="HF5" s="1">
        <v>118552168</v>
      </c>
      <c r="HG5" s="1">
        <v>410669408</v>
      </c>
      <c r="HH5" s="1">
        <v>57150080</v>
      </c>
      <c r="HI5" s="1">
        <v>1021564096</v>
      </c>
      <c r="HJ5" s="1">
        <v>410046496</v>
      </c>
      <c r="HK5" s="1">
        <v>26055076</v>
      </c>
      <c r="HL5" s="1">
        <v>617734784</v>
      </c>
      <c r="HM5" s="1">
        <v>339515</v>
      </c>
      <c r="HN5" s="1">
        <v>265772</v>
      </c>
      <c r="HO5" s="4">
        <v>1.1507242430193616</v>
      </c>
      <c r="HP5" s="5">
        <v>1.0294552204855838</v>
      </c>
    </row>
    <row r="6" spans="1:224" x14ac:dyDescent="0.35">
      <c r="A6" t="s">
        <v>227</v>
      </c>
      <c r="B6" s="1">
        <v>2951010</v>
      </c>
      <c r="C6" s="1">
        <v>2067404</v>
      </c>
      <c r="D6" s="1">
        <v>340890</v>
      </c>
      <c r="E6" s="1">
        <v>14166898</v>
      </c>
      <c r="F6" s="1">
        <v>2524228</v>
      </c>
      <c r="G6" s="1">
        <v>31425180</v>
      </c>
      <c r="H6" s="1">
        <v>15233237</v>
      </c>
      <c r="I6" s="1">
        <v>903972</v>
      </c>
      <c r="J6" s="1">
        <v>99258632</v>
      </c>
      <c r="K6" s="1">
        <v>71864840</v>
      </c>
      <c r="L6" s="1">
        <v>3649325312</v>
      </c>
      <c r="M6" s="2">
        <v>21017500</v>
      </c>
      <c r="N6" s="2">
        <v>61989612</v>
      </c>
      <c r="O6" s="2">
        <v>53522500</v>
      </c>
      <c r="P6" s="2">
        <v>4204196</v>
      </c>
      <c r="Q6" s="1">
        <v>4330331</v>
      </c>
      <c r="R6" s="1">
        <v>995272</v>
      </c>
      <c r="S6" s="1">
        <v>4073814</v>
      </c>
      <c r="T6" s="1">
        <v>2481261</v>
      </c>
      <c r="U6" s="1">
        <v>2207429</v>
      </c>
      <c r="V6" s="1">
        <v>3725401</v>
      </c>
      <c r="W6" s="1">
        <v>281350</v>
      </c>
      <c r="X6" s="1">
        <v>2282119</v>
      </c>
      <c r="Y6" s="1">
        <v>5707299</v>
      </c>
      <c r="Z6" s="1">
        <v>39328732</v>
      </c>
      <c r="AA6" s="1">
        <v>6215224</v>
      </c>
      <c r="AB6" s="1">
        <v>37386572</v>
      </c>
      <c r="AC6" s="1">
        <v>72820880</v>
      </c>
      <c r="AD6" s="1">
        <v>58265112</v>
      </c>
      <c r="AE6" s="1">
        <v>57289472</v>
      </c>
      <c r="AF6" s="1">
        <v>28715060</v>
      </c>
      <c r="AG6" s="1">
        <v>7358703</v>
      </c>
      <c r="AH6" s="1">
        <v>1915079424</v>
      </c>
      <c r="AI6" s="1">
        <v>2338309</v>
      </c>
      <c r="AJ6" s="1">
        <v>130043744</v>
      </c>
      <c r="AK6" s="1">
        <v>50974928</v>
      </c>
      <c r="AL6" s="1">
        <v>6416391</v>
      </c>
      <c r="AM6" s="1">
        <v>6007500</v>
      </c>
      <c r="AN6" s="1">
        <v>2218115584</v>
      </c>
      <c r="AO6" s="1">
        <v>30734426</v>
      </c>
      <c r="AP6" s="1">
        <v>147067632</v>
      </c>
      <c r="AQ6" s="1">
        <v>930854400</v>
      </c>
      <c r="AR6" s="1">
        <v>6132223488</v>
      </c>
      <c r="AS6" s="1">
        <v>2025195136</v>
      </c>
      <c r="AT6" s="1">
        <v>176961248</v>
      </c>
      <c r="AU6" s="1">
        <v>8238578</v>
      </c>
      <c r="AV6" s="1">
        <v>996991808</v>
      </c>
      <c r="AW6" s="1">
        <v>1272941696</v>
      </c>
      <c r="AX6" s="1">
        <v>79252568</v>
      </c>
      <c r="AY6" s="1">
        <v>295113536</v>
      </c>
      <c r="AZ6" s="1">
        <v>747131008</v>
      </c>
      <c r="BA6" s="1">
        <v>7639232000</v>
      </c>
      <c r="BB6" s="1">
        <v>266219824</v>
      </c>
      <c r="BC6" s="1">
        <v>1646823296</v>
      </c>
      <c r="BD6" s="1">
        <v>1590684544</v>
      </c>
      <c r="BE6" s="1">
        <v>1156841088</v>
      </c>
      <c r="BF6" s="1">
        <v>596333952</v>
      </c>
      <c r="BG6" s="1">
        <v>72574352</v>
      </c>
      <c r="BH6" s="1">
        <v>172589</v>
      </c>
      <c r="BI6" s="1">
        <v>648464512</v>
      </c>
      <c r="BJ6" s="1">
        <v>15055630</v>
      </c>
      <c r="BK6" s="1">
        <v>874937728</v>
      </c>
      <c r="BL6" s="1">
        <v>18116140</v>
      </c>
      <c r="BM6" s="1">
        <v>4776126</v>
      </c>
      <c r="BN6" s="1">
        <v>281108544</v>
      </c>
      <c r="BO6" s="1">
        <v>204740560</v>
      </c>
      <c r="BP6" s="1">
        <v>690869</v>
      </c>
      <c r="BQ6" s="1">
        <v>2328811008</v>
      </c>
      <c r="BR6" s="1">
        <v>3094038</v>
      </c>
      <c r="BS6" s="1">
        <v>3853289</v>
      </c>
      <c r="BT6" s="1">
        <v>3850981</v>
      </c>
      <c r="BU6" s="1">
        <v>14396333</v>
      </c>
      <c r="BV6" s="1">
        <v>2128425</v>
      </c>
      <c r="BW6" s="1">
        <v>8547780</v>
      </c>
      <c r="BX6" s="1">
        <v>37044192</v>
      </c>
      <c r="BY6" s="1">
        <v>553293760</v>
      </c>
      <c r="BZ6" s="1">
        <v>13055315</v>
      </c>
      <c r="CA6" s="1">
        <v>3378194</v>
      </c>
      <c r="CB6" s="1">
        <v>6622414</v>
      </c>
      <c r="CC6" s="1">
        <v>28439434</v>
      </c>
      <c r="CD6" s="1">
        <v>148696</v>
      </c>
      <c r="CE6" s="1">
        <v>32412610</v>
      </c>
      <c r="CF6" s="1">
        <v>1130644</v>
      </c>
      <c r="CG6" s="1">
        <v>34299884</v>
      </c>
      <c r="CH6" s="1">
        <v>4480265</v>
      </c>
      <c r="CI6" s="1">
        <v>969491</v>
      </c>
      <c r="CJ6" s="1">
        <v>1947700</v>
      </c>
      <c r="CK6" s="1">
        <v>3953915</v>
      </c>
      <c r="CL6" s="1">
        <v>154578</v>
      </c>
      <c r="CM6" s="1">
        <v>8854625</v>
      </c>
      <c r="CN6" s="1">
        <v>10774452</v>
      </c>
      <c r="CO6" s="1">
        <v>6246126592</v>
      </c>
      <c r="CP6" s="1">
        <v>42864896</v>
      </c>
      <c r="CQ6" s="1">
        <v>90478344</v>
      </c>
      <c r="CR6" s="1">
        <v>298784896</v>
      </c>
      <c r="CS6" s="1">
        <v>886083200</v>
      </c>
      <c r="CT6" s="1">
        <v>93272448</v>
      </c>
      <c r="CU6" s="1">
        <v>7752175</v>
      </c>
      <c r="CV6" s="1">
        <v>82900520</v>
      </c>
      <c r="CW6" s="1">
        <v>33631308</v>
      </c>
      <c r="CX6" s="1">
        <v>610784960</v>
      </c>
      <c r="CY6" s="1">
        <v>530490656</v>
      </c>
      <c r="CZ6" s="1">
        <v>4263285</v>
      </c>
      <c r="DA6" s="1">
        <v>714347904</v>
      </c>
      <c r="DB6" s="1">
        <v>7406013440</v>
      </c>
      <c r="DC6" s="1">
        <v>17795602</v>
      </c>
      <c r="DD6" s="1">
        <v>2037190016</v>
      </c>
      <c r="DE6" s="1">
        <v>63235644</v>
      </c>
      <c r="DF6" s="1">
        <v>6199794</v>
      </c>
      <c r="DG6" s="1">
        <v>19041376256</v>
      </c>
      <c r="DH6" s="1">
        <v>1494478336</v>
      </c>
      <c r="DI6" s="1">
        <v>1594587</v>
      </c>
      <c r="DJ6" s="1">
        <v>28800000</v>
      </c>
      <c r="DK6" s="1">
        <v>13967837</v>
      </c>
      <c r="DL6" s="1">
        <v>49370240</v>
      </c>
      <c r="DM6" s="1">
        <v>18613946</v>
      </c>
      <c r="DN6" s="1">
        <v>156223632</v>
      </c>
      <c r="DO6" s="1">
        <v>18310998</v>
      </c>
      <c r="DP6" s="1">
        <v>21436996</v>
      </c>
      <c r="DQ6" s="1">
        <v>4833400</v>
      </c>
      <c r="DR6" s="1">
        <v>44956220</v>
      </c>
      <c r="DS6" s="1">
        <v>11798508</v>
      </c>
      <c r="DT6" s="1">
        <v>561643</v>
      </c>
      <c r="DU6" s="1">
        <v>712091</v>
      </c>
      <c r="DV6" s="1">
        <v>4363419</v>
      </c>
      <c r="DW6" s="1">
        <v>1033272832</v>
      </c>
      <c r="DX6" s="1">
        <v>65327752</v>
      </c>
      <c r="DY6" s="1">
        <v>383713</v>
      </c>
      <c r="DZ6" s="1">
        <v>189661</v>
      </c>
      <c r="EA6" s="1">
        <v>6839782</v>
      </c>
      <c r="EB6" s="1">
        <v>13442101</v>
      </c>
      <c r="EC6" s="1">
        <v>18940458</v>
      </c>
      <c r="ED6" s="1">
        <v>8088374</v>
      </c>
      <c r="EE6" s="1">
        <v>912213</v>
      </c>
      <c r="EF6" s="1">
        <v>1541482</v>
      </c>
      <c r="EG6" s="1">
        <v>11554053</v>
      </c>
      <c r="EH6" s="1">
        <v>2604644</v>
      </c>
      <c r="EI6" s="1">
        <v>169714592</v>
      </c>
      <c r="EJ6" s="1">
        <v>65698420</v>
      </c>
      <c r="EK6" s="1">
        <v>4315803</v>
      </c>
      <c r="EL6" s="1">
        <v>579337</v>
      </c>
      <c r="EM6" s="1">
        <v>9191192</v>
      </c>
      <c r="EN6" s="1">
        <v>6834245632</v>
      </c>
      <c r="EO6" s="1">
        <v>6821566</v>
      </c>
      <c r="EP6" s="1">
        <v>5486275</v>
      </c>
      <c r="EQ6" s="1">
        <v>352796</v>
      </c>
      <c r="ER6" s="1">
        <v>326392</v>
      </c>
      <c r="ES6" s="1">
        <v>1203880</v>
      </c>
      <c r="ET6" s="1">
        <v>4990530</v>
      </c>
      <c r="EU6" s="1">
        <v>4457991</v>
      </c>
      <c r="EV6" s="1">
        <v>33316390</v>
      </c>
      <c r="EW6" s="1">
        <v>13314106</v>
      </c>
      <c r="EX6" s="1">
        <v>90462080</v>
      </c>
      <c r="EY6" s="1">
        <v>3516416</v>
      </c>
      <c r="EZ6" s="1">
        <v>138394</v>
      </c>
      <c r="FA6" s="1">
        <v>4938926</v>
      </c>
      <c r="FB6" s="1">
        <v>1801899264</v>
      </c>
      <c r="FC6" s="1">
        <v>553122624</v>
      </c>
      <c r="FD6" s="1">
        <v>33258484</v>
      </c>
      <c r="FE6" s="1">
        <v>31520652</v>
      </c>
      <c r="FF6" s="1">
        <v>17252220</v>
      </c>
      <c r="FG6" s="1">
        <v>3088498</v>
      </c>
      <c r="FH6" s="1">
        <v>2321551</v>
      </c>
      <c r="FI6" s="1">
        <v>29862290</v>
      </c>
      <c r="FJ6" s="1">
        <v>14510490</v>
      </c>
      <c r="FK6" s="1">
        <v>1716807</v>
      </c>
      <c r="FL6" s="1">
        <v>12000149</v>
      </c>
      <c r="FM6" s="1">
        <v>39468268</v>
      </c>
      <c r="FN6" s="1">
        <v>216045728</v>
      </c>
      <c r="FO6" s="1">
        <v>2782663</v>
      </c>
      <c r="FP6" s="1">
        <v>48375760</v>
      </c>
      <c r="FQ6" s="1">
        <v>48656304</v>
      </c>
      <c r="FR6" s="1">
        <v>6704185</v>
      </c>
      <c r="FS6" s="1">
        <v>6438464</v>
      </c>
      <c r="FT6" s="1">
        <v>612781888</v>
      </c>
      <c r="FU6" s="1">
        <v>18379734</v>
      </c>
      <c r="FV6" s="1">
        <v>525059456</v>
      </c>
      <c r="FW6" s="1">
        <v>6364002</v>
      </c>
      <c r="FX6" s="1">
        <v>12927215</v>
      </c>
      <c r="FY6" s="1">
        <v>1187684</v>
      </c>
      <c r="FZ6" s="1">
        <v>13276689</v>
      </c>
      <c r="GA6" s="1">
        <v>101995432</v>
      </c>
      <c r="GB6" s="1">
        <v>3385543</v>
      </c>
      <c r="GC6" s="1">
        <v>1977654</v>
      </c>
      <c r="GD6" s="1">
        <v>334037792</v>
      </c>
      <c r="GE6" s="1">
        <v>2428570112</v>
      </c>
      <c r="GF6" s="1">
        <v>42663248</v>
      </c>
      <c r="GG6" s="1">
        <v>2170995</v>
      </c>
      <c r="GH6" s="1">
        <v>1220356864</v>
      </c>
      <c r="GI6" s="1">
        <v>1755180</v>
      </c>
      <c r="GJ6" s="1">
        <v>291471</v>
      </c>
      <c r="GK6" s="1">
        <v>95465</v>
      </c>
      <c r="GL6" s="1">
        <v>25282350</v>
      </c>
      <c r="GM6" s="1">
        <v>81364480</v>
      </c>
      <c r="GN6" s="1">
        <v>994569</v>
      </c>
      <c r="GO6" s="1">
        <v>10854188</v>
      </c>
      <c r="GP6" s="1">
        <v>6679987</v>
      </c>
      <c r="GQ6" s="1">
        <v>7448186368</v>
      </c>
      <c r="GR6" s="1">
        <v>6246133</v>
      </c>
      <c r="GS6" s="1">
        <v>3413306</v>
      </c>
      <c r="GT6" s="1">
        <v>6848967</v>
      </c>
      <c r="GU6" s="1">
        <v>3012276</v>
      </c>
      <c r="GV6" s="1">
        <v>2009687040</v>
      </c>
      <c r="GW6" s="1">
        <v>626974</v>
      </c>
      <c r="GX6" s="1">
        <v>9888906</v>
      </c>
      <c r="GY6" s="1">
        <v>34130</v>
      </c>
      <c r="GZ6" s="1">
        <v>15711924</v>
      </c>
      <c r="HA6" s="1">
        <v>818040</v>
      </c>
      <c r="HB6" s="1">
        <v>12655978</v>
      </c>
      <c r="HC6" s="1">
        <v>7208196</v>
      </c>
      <c r="HD6" s="1">
        <v>215943056</v>
      </c>
      <c r="HE6" s="1">
        <v>8805571</v>
      </c>
      <c r="HF6" s="1">
        <v>118029184</v>
      </c>
      <c r="HG6" s="1">
        <v>362564384</v>
      </c>
      <c r="HH6" s="1">
        <v>46055724</v>
      </c>
      <c r="HI6" s="1">
        <v>938618240</v>
      </c>
      <c r="HJ6" s="1">
        <v>361805088</v>
      </c>
      <c r="HK6" s="1">
        <v>26141850</v>
      </c>
      <c r="HL6" s="1">
        <v>505622912</v>
      </c>
      <c r="HM6" s="1">
        <v>338479</v>
      </c>
      <c r="HN6" s="1">
        <v>255507</v>
      </c>
      <c r="HO6" s="4">
        <v>1.2246289240277708</v>
      </c>
      <c r="HP6" s="5">
        <v>0.88090006349534866</v>
      </c>
    </row>
    <row r="7" spans="1:224" x14ac:dyDescent="0.35">
      <c r="A7" t="s">
        <v>228</v>
      </c>
      <c r="B7" s="1">
        <v>3322328</v>
      </c>
      <c r="C7" s="1">
        <v>2681960</v>
      </c>
      <c r="D7" s="1">
        <v>404697</v>
      </c>
      <c r="E7" s="1">
        <v>16303915</v>
      </c>
      <c r="F7" s="1">
        <v>2860215</v>
      </c>
      <c r="G7" s="1">
        <v>28991266</v>
      </c>
      <c r="H7" s="1">
        <v>14619829</v>
      </c>
      <c r="I7" s="1">
        <v>1128340</v>
      </c>
      <c r="J7" s="1">
        <v>106439896</v>
      </c>
      <c r="K7" s="1">
        <v>77408768</v>
      </c>
      <c r="L7" s="1">
        <v>3818643456</v>
      </c>
      <c r="M7" s="2">
        <v>18293078</v>
      </c>
      <c r="N7" s="2">
        <v>72899016</v>
      </c>
      <c r="O7" s="2">
        <v>55273016</v>
      </c>
      <c r="P7" s="2">
        <v>4274513</v>
      </c>
      <c r="Q7" s="1">
        <v>4897662</v>
      </c>
      <c r="R7" s="1">
        <v>1228641</v>
      </c>
      <c r="S7" s="1">
        <v>5171679</v>
      </c>
      <c r="T7" s="1">
        <v>2241479</v>
      </c>
      <c r="U7" s="1">
        <v>1611147</v>
      </c>
      <c r="V7" s="1">
        <v>3408466</v>
      </c>
      <c r="W7" s="1">
        <v>84133</v>
      </c>
      <c r="X7" s="1">
        <v>2264259</v>
      </c>
      <c r="Y7" s="1">
        <v>6579875</v>
      </c>
      <c r="Z7" s="1">
        <v>44877852</v>
      </c>
      <c r="AA7" s="1">
        <v>7675079</v>
      </c>
      <c r="AB7" s="1">
        <v>34932348</v>
      </c>
      <c r="AC7" s="1">
        <v>79478744</v>
      </c>
      <c r="AD7" s="1">
        <v>67991648</v>
      </c>
      <c r="AE7" s="1">
        <v>49878148</v>
      </c>
      <c r="AF7" s="1">
        <v>30112972</v>
      </c>
      <c r="AG7" s="1">
        <v>8432765</v>
      </c>
      <c r="AH7" s="1">
        <v>1981073280</v>
      </c>
      <c r="AI7" s="1">
        <v>2436472</v>
      </c>
      <c r="AJ7" s="1">
        <v>137132656</v>
      </c>
      <c r="AK7" s="1">
        <v>55001556</v>
      </c>
      <c r="AL7" s="1">
        <v>8717233</v>
      </c>
      <c r="AM7" s="1">
        <v>7646989</v>
      </c>
      <c r="AN7" s="1">
        <v>2293605888</v>
      </c>
      <c r="AO7" s="1">
        <v>43799996</v>
      </c>
      <c r="AP7" s="1">
        <v>153834240</v>
      </c>
      <c r="AQ7" s="1">
        <v>965457216</v>
      </c>
      <c r="AR7" s="1">
        <v>6521298944</v>
      </c>
      <c r="AS7" s="1">
        <v>2041344384</v>
      </c>
      <c r="AT7" s="1">
        <v>196262480</v>
      </c>
      <c r="AU7" s="1">
        <v>7901980</v>
      </c>
      <c r="AV7" s="1">
        <v>1067444224</v>
      </c>
      <c r="AW7" s="1">
        <v>1336005760</v>
      </c>
      <c r="AX7" s="1">
        <v>100908880</v>
      </c>
      <c r="AY7" s="1">
        <v>309730304</v>
      </c>
      <c r="AZ7" s="1">
        <v>798040000</v>
      </c>
      <c r="BA7" s="1">
        <v>8346764288</v>
      </c>
      <c r="BB7" s="1">
        <v>299568320</v>
      </c>
      <c r="BC7" s="1">
        <v>1725223936</v>
      </c>
      <c r="BD7" s="1">
        <v>1703810304</v>
      </c>
      <c r="BE7" s="1">
        <v>1224047104</v>
      </c>
      <c r="BF7" s="1">
        <v>636380608</v>
      </c>
      <c r="BG7" s="1">
        <v>81380808</v>
      </c>
      <c r="BH7" s="1">
        <v>347173</v>
      </c>
      <c r="BI7" s="1">
        <v>728660672</v>
      </c>
      <c r="BJ7" s="1">
        <v>16170931</v>
      </c>
      <c r="BK7" s="1">
        <v>949540608</v>
      </c>
      <c r="BL7" s="1">
        <v>20521958</v>
      </c>
      <c r="BM7" s="1">
        <v>5130382</v>
      </c>
      <c r="BN7" s="1">
        <v>292449024</v>
      </c>
      <c r="BO7" s="1">
        <v>214313936</v>
      </c>
      <c r="BP7" s="1">
        <v>689054</v>
      </c>
      <c r="BQ7" s="1">
        <v>2409521408</v>
      </c>
      <c r="BR7" s="1">
        <v>3520717</v>
      </c>
      <c r="BS7" s="1">
        <v>3471616</v>
      </c>
      <c r="BT7" s="1">
        <v>2990033</v>
      </c>
      <c r="BU7" s="1">
        <v>14495782</v>
      </c>
      <c r="BV7" s="1">
        <v>2282611</v>
      </c>
      <c r="BW7" s="1">
        <v>9911925</v>
      </c>
      <c r="BX7" s="1">
        <v>40341388</v>
      </c>
      <c r="BY7" s="1">
        <v>595064000</v>
      </c>
      <c r="BZ7" s="1">
        <v>12936974</v>
      </c>
      <c r="CA7" s="1">
        <v>2258351</v>
      </c>
      <c r="CB7" s="1">
        <v>14545112</v>
      </c>
      <c r="CC7" s="1">
        <v>31503918</v>
      </c>
      <c r="CD7" s="1">
        <v>109570</v>
      </c>
      <c r="CE7" s="1">
        <v>33118018</v>
      </c>
      <c r="CF7" s="1">
        <v>1214277</v>
      </c>
      <c r="CG7" s="1">
        <v>36056868</v>
      </c>
      <c r="CH7" s="1">
        <v>4238161</v>
      </c>
      <c r="CI7" s="1">
        <v>595484</v>
      </c>
      <c r="CJ7" s="1">
        <v>2047440</v>
      </c>
      <c r="CK7" s="1">
        <v>4644628</v>
      </c>
      <c r="CL7" s="1">
        <v>187678</v>
      </c>
      <c r="CM7" s="1">
        <v>18394672</v>
      </c>
      <c r="CN7" s="1">
        <v>12478588</v>
      </c>
      <c r="CO7" s="1">
        <v>6875857920</v>
      </c>
      <c r="CP7" s="1">
        <v>48960452</v>
      </c>
      <c r="CQ7" s="1">
        <v>87710536</v>
      </c>
      <c r="CR7" s="1">
        <v>351037344</v>
      </c>
      <c r="CS7" s="1">
        <v>1179912064</v>
      </c>
      <c r="CT7" s="1">
        <v>105087592</v>
      </c>
      <c r="CU7" s="1">
        <v>9308702</v>
      </c>
      <c r="CV7" s="1">
        <v>83453280</v>
      </c>
      <c r="CW7" s="1">
        <v>34745424</v>
      </c>
      <c r="CX7" s="1">
        <v>666674560</v>
      </c>
      <c r="CY7" s="1">
        <v>575328832</v>
      </c>
      <c r="CZ7" s="1">
        <v>4490382</v>
      </c>
      <c r="DA7" s="1">
        <v>771950144</v>
      </c>
      <c r="DB7" s="1">
        <v>7952166400</v>
      </c>
      <c r="DC7" s="1">
        <v>19836918</v>
      </c>
      <c r="DD7" s="1">
        <v>2262339584</v>
      </c>
      <c r="DE7" s="1">
        <v>77148912</v>
      </c>
      <c r="DF7" s="1">
        <v>6068828</v>
      </c>
      <c r="DG7" s="1">
        <v>20464836608</v>
      </c>
      <c r="DH7" s="1">
        <v>1444551680</v>
      </c>
      <c r="DI7" s="1">
        <v>1996090</v>
      </c>
      <c r="DJ7" s="1">
        <v>28130060</v>
      </c>
      <c r="DK7" s="1">
        <v>16491037</v>
      </c>
      <c r="DL7" s="1">
        <v>60059344</v>
      </c>
      <c r="DM7" s="1">
        <v>20851588</v>
      </c>
      <c r="DN7" s="1">
        <v>214866528</v>
      </c>
      <c r="DO7" s="1">
        <v>18326906</v>
      </c>
      <c r="DP7" s="1">
        <v>23611546</v>
      </c>
      <c r="DQ7" s="1">
        <v>5981118</v>
      </c>
      <c r="DR7" s="1">
        <v>51381876</v>
      </c>
      <c r="DS7" s="1">
        <v>11627813</v>
      </c>
      <c r="DT7" s="1">
        <v>708948</v>
      </c>
      <c r="DU7" s="1">
        <v>829420</v>
      </c>
      <c r="DV7" s="1">
        <v>2992023</v>
      </c>
      <c r="DW7" s="1">
        <v>1367111936</v>
      </c>
      <c r="DX7" s="1">
        <v>83986232</v>
      </c>
      <c r="DY7" s="1">
        <v>374549</v>
      </c>
      <c r="DZ7" s="1">
        <v>126763</v>
      </c>
      <c r="EA7" s="1">
        <v>8684104</v>
      </c>
      <c r="EB7" s="1">
        <v>14908675</v>
      </c>
      <c r="EC7" s="1">
        <v>21962156</v>
      </c>
      <c r="ED7" s="1">
        <v>8287326</v>
      </c>
      <c r="EE7" s="1">
        <v>982841</v>
      </c>
      <c r="EF7" s="1">
        <v>1612390</v>
      </c>
      <c r="EG7" s="1">
        <v>11199484</v>
      </c>
      <c r="EH7" s="1">
        <v>2394260</v>
      </c>
      <c r="EI7" s="1">
        <v>178105504</v>
      </c>
      <c r="EJ7" s="1">
        <v>63717112</v>
      </c>
      <c r="EK7" s="1">
        <v>2925779</v>
      </c>
      <c r="EL7" s="1">
        <v>545444</v>
      </c>
      <c r="EM7" s="1">
        <v>9369640</v>
      </c>
      <c r="EN7" s="1">
        <v>7203832320</v>
      </c>
      <c r="EO7" s="1">
        <v>6833227</v>
      </c>
      <c r="EP7" s="1">
        <v>5303893</v>
      </c>
      <c r="EQ7" s="1">
        <v>247359</v>
      </c>
      <c r="ER7" s="1">
        <v>404548</v>
      </c>
      <c r="ES7" s="1">
        <v>1305699</v>
      </c>
      <c r="ET7" s="1">
        <v>4667574</v>
      </c>
      <c r="EU7" s="1">
        <v>4131229</v>
      </c>
      <c r="EV7" s="1">
        <v>40235596</v>
      </c>
      <c r="EW7" s="1">
        <v>15797450</v>
      </c>
      <c r="EX7" s="1">
        <v>125817944</v>
      </c>
      <c r="EY7" s="1">
        <v>3877673</v>
      </c>
      <c r="EZ7" s="1">
        <v>41225</v>
      </c>
      <c r="FA7" s="1">
        <v>5304205</v>
      </c>
      <c r="FB7" s="1">
        <v>1865814656</v>
      </c>
      <c r="FC7" s="1">
        <v>488298784</v>
      </c>
      <c r="FD7" s="1">
        <v>34527788</v>
      </c>
      <c r="FE7" s="1">
        <v>27712636</v>
      </c>
      <c r="FF7" s="1">
        <v>17556714</v>
      </c>
      <c r="FG7" s="1">
        <v>3819949</v>
      </c>
      <c r="FH7" s="1">
        <v>2305748</v>
      </c>
      <c r="FI7" s="1">
        <v>32982452</v>
      </c>
      <c r="FJ7" s="1">
        <v>16016298</v>
      </c>
      <c r="FK7" s="1">
        <v>2473049</v>
      </c>
      <c r="FL7" s="1">
        <v>10461885</v>
      </c>
      <c r="FM7" s="1">
        <v>35505508</v>
      </c>
      <c r="FN7" s="1">
        <v>221356784</v>
      </c>
      <c r="FO7" s="1">
        <v>3351823</v>
      </c>
      <c r="FP7" s="1">
        <v>59342536</v>
      </c>
      <c r="FQ7" s="1">
        <v>53887952</v>
      </c>
      <c r="FR7" s="1">
        <v>7109559</v>
      </c>
      <c r="FS7" s="1">
        <v>8174569</v>
      </c>
      <c r="FT7" s="1">
        <v>656233152</v>
      </c>
      <c r="FU7" s="1">
        <v>16881348</v>
      </c>
      <c r="FV7" s="1">
        <v>570636928</v>
      </c>
      <c r="FW7" s="1">
        <v>7333004</v>
      </c>
      <c r="FX7" s="1">
        <v>13317137</v>
      </c>
      <c r="FY7" s="1">
        <v>841829</v>
      </c>
      <c r="FZ7" s="1">
        <v>14191507</v>
      </c>
      <c r="GA7" s="1">
        <v>103715792</v>
      </c>
      <c r="GB7" s="1">
        <v>3625854</v>
      </c>
      <c r="GC7" s="1">
        <v>1958287</v>
      </c>
      <c r="GD7" s="1">
        <v>312952384</v>
      </c>
      <c r="GE7" s="1">
        <v>2608430848</v>
      </c>
      <c r="GF7" s="1">
        <v>43047168</v>
      </c>
      <c r="GG7" s="1">
        <v>1920640</v>
      </c>
      <c r="GH7" s="1">
        <v>1341609216</v>
      </c>
      <c r="GI7" s="1">
        <v>2084928</v>
      </c>
      <c r="GJ7" s="1">
        <v>326789</v>
      </c>
      <c r="GK7" s="1">
        <v>56773</v>
      </c>
      <c r="GL7" s="1">
        <v>36900772</v>
      </c>
      <c r="GM7" s="1">
        <v>75574904</v>
      </c>
      <c r="GN7" s="1">
        <v>1145825</v>
      </c>
      <c r="GO7" s="1">
        <v>12729049</v>
      </c>
      <c r="GP7" s="1">
        <v>8122411</v>
      </c>
      <c r="GQ7" s="1">
        <v>8107914752</v>
      </c>
      <c r="GR7" s="1">
        <v>6980806</v>
      </c>
      <c r="GS7" s="1">
        <v>4332123</v>
      </c>
      <c r="GT7" s="1">
        <v>7467747</v>
      </c>
      <c r="GU7" s="1">
        <v>3506541</v>
      </c>
      <c r="GV7" s="1">
        <v>2281181952</v>
      </c>
      <c r="GW7" s="1">
        <v>757831</v>
      </c>
      <c r="GX7" s="1">
        <v>10494660</v>
      </c>
      <c r="GY7" s="1">
        <v>11662</v>
      </c>
      <c r="GZ7" s="1">
        <v>18729306</v>
      </c>
      <c r="HA7" s="1">
        <v>907927</v>
      </c>
      <c r="HB7" s="1">
        <v>15004898</v>
      </c>
      <c r="HC7" s="1">
        <v>7378362</v>
      </c>
      <c r="HD7" s="1">
        <v>210298368</v>
      </c>
      <c r="HE7" s="1">
        <v>7930730</v>
      </c>
      <c r="HF7" s="1">
        <v>153549408</v>
      </c>
      <c r="HG7" s="1">
        <v>411950400</v>
      </c>
      <c r="HH7" s="1">
        <v>73153592</v>
      </c>
      <c r="HI7" s="1">
        <v>1008581504</v>
      </c>
      <c r="HJ7" s="1">
        <v>410975488</v>
      </c>
      <c r="HK7" s="1">
        <v>32167320</v>
      </c>
      <c r="HL7" s="1">
        <v>724805184</v>
      </c>
      <c r="HM7" s="1">
        <v>317132</v>
      </c>
      <c r="HN7" s="1">
        <v>322123</v>
      </c>
      <c r="HO7" s="4">
        <v>1.4288532711817403</v>
      </c>
      <c r="HP7" s="5">
        <v>2.1549497866119274</v>
      </c>
    </row>
    <row r="8" spans="1:224" x14ac:dyDescent="0.35">
      <c r="A8" t="s">
        <v>229</v>
      </c>
      <c r="B8" s="1">
        <v>1081190</v>
      </c>
      <c r="C8" s="1">
        <v>1104212</v>
      </c>
      <c r="D8" s="1">
        <v>172528</v>
      </c>
      <c r="E8" s="1">
        <v>12633618</v>
      </c>
      <c r="F8" s="1">
        <v>723669</v>
      </c>
      <c r="G8" s="1">
        <v>30660650</v>
      </c>
      <c r="H8" s="1">
        <v>5330525</v>
      </c>
      <c r="I8" s="1">
        <v>2312783</v>
      </c>
      <c r="J8" s="1">
        <v>23625090</v>
      </c>
      <c r="K8" s="1">
        <v>33276852</v>
      </c>
      <c r="L8" s="1">
        <v>3628931840</v>
      </c>
      <c r="M8" s="2">
        <v>37737584</v>
      </c>
      <c r="N8" s="2">
        <v>82072680</v>
      </c>
      <c r="O8" s="2">
        <v>46475056</v>
      </c>
      <c r="P8" s="2">
        <v>7513528</v>
      </c>
      <c r="Q8" s="1">
        <v>9778886</v>
      </c>
      <c r="R8" s="1">
        <v>1276483</v>
      </c>
      <c r="S8" s="1">
        <v>3848117</v>
      </c>
      <c r="T8" s="1">
        <v>3854093</v>
      </c>
      <c r="U8" s="1">
        <v>2123292</v>
      </c>
      <c r="V8" s="1">
        <v>7866681</v>
      </c>
      <c r="W8" s="1">
        <v>555425</v>
      </c>
      <c r="X8" s="1">
        <v>1764275</v>
      </c>
      <c r="Y8" s="1">
        <v>3692706</v>
      </c>
      <c r="Z8" s="1">
        <v>61182552</v>
      </c>
      <c r="AA8" s="1">
        <v>9766437</v>
      </c>
      <c r="AB8" s="1">
        <v>60835528</v>
      </c>
      <c r="AC8" s="1">
        <v>58661876</v>
      </c>
      <c r="AD8" s="1">
        <v>88490992</v>
      </c>
      <c r="AE8" s="1">
        <v>180052976</v>
      </c>
      <c r="AF8" s="1">
        <v>38499388</v>
      </c>
      <c r="AG8" s="1">
        <v>4682837</v>
      </c>
      <c r="AH8" s="1">
        <v>2405553920</v>
      </c>
      <c r="AI8" s="1">
        <v>3980062</v>
      </c>
      <c r="AJ8" s="1">
        <v>103173016</v>
      </c>
      <c r="AK8" s="1">
        <v>45036108</v>
      </c>
      <c r="AL8" s="1">
        <v>7876072</v>
      </c>
      <c r="AM8" s="1">
        <v>5036675</v>
      </c>
      <c r="AN8" s="1">
        <v>1806924928</v>
      </c>
      <c r="AO8" s="1">
        <v>60103272</v>
      </c>
      <c r="AP8" s="1">
        <v>143641824</v>
      </c>
      <c r="AQ8" s="1">
        <v>741627008</v>
      </c>
      <c r="AR8" s="1">
        <v>4638875648</v>
      </c>
      <c r="AS8" s="1">
        <v>1322587136</v>
      </c>
      <c r="AT8" s="1">
        <v>181237392</v>
      </c>
      <c r="AU8" s="1">
        <v>7612129</v>
      </c>
      <c r="AV8" s="1">
        <v>1084750080</v>
      </c>
      <c r="AW8" s="1">
        <v>1395144704</v>
      </c>
      <c r="AX8" s="1">
        <v>115732168</v>
      </c>
      <c r="AY8" s="1">
        <v>349337536</v>
      </c>
      <c r="AZ8" s="1">
        <v>765597824</v>
      </c>
      <c r="BA8" s="1">
        <v>5888778752</v>
      </c>
      <c r="BB8" s="1">
        <v>250053376</v>
      </c>
      <c r="BC8" s="1">
        <v>1426321152</v>
      </c>
      <c r="BD8" s="1">
        <v>1607728000</v>
      </c>
      <c r="BE8" s="1">
        <v>1172883328</v>
      </c>
      <c r="BF8" s="1">
        <v>636114688</v>
      </c>
      <c r="BG8" s="1">
        <v>29349050</v>
      </c>
      <c r="BH8" s="1">
        <v>279613</v>
      </c>
      <c r="BI8" s="1">
        <v>466036640</v>
      </c>
      <c r="BJ8" s="1">
        <v>11617715</v>
      </c>
      <c r="BK8" s="1">
        <v>472228288</v>
      </c>
      <c r="BL8" s="1">
        <v>23808296</v>
      </c>
      <c r="BM8" s="1">
        <v>4164886</v>
      </c>
      <c r="BN8" s="1">
        <v>315765312</v>
      </c>
      <c r="BO8" s="1">
        <v>114020424</v>
      </c>
      <c r="BP8" s="1">
        <v>2008693</v>
      </c>
      <c r="BQ8" s="1">
        <v>962008128</v>
      </c>
      <c r="BR8" s="1">
        <v>3766355</v>
      </c>
      <c r="BS8" s="1">
        <v>5437802</v>
      </c>
      <c r="BT8" s="1">
        <v>2949635</v>
      </c>
      <c r="BU8" s="1">
        <v>18205956</v>
      </c>
      <c r="BV8" s="1">
        <v>320346</v>
      </c>
      <c r="BW8" s="1">
        <v>11830457</v>
      </c>
      <c r="BX8" s="1">
        <v>25642740</v>
      </c>
      <c r="BY8" s="1">
        <v>461892096</v>
      </c>
      <c r="BZ8" s="1">
        <v>10292203</v>
      </c>
      <c r="CA8" s="1">
        <v>3116843</v>
      </c>
      <c r="CB8" s="1">
        <v>4487811</v>
      </c>
      <c r="CC8" s="1">
        <v>40001136</v>
      </c>
      <c r="CD8" s="1">
        <v>102956</v>
      </c>
      <c r="CE8" s="1">
        <v>48578192</v>
      </c>
      <c r="CF8" s="1">
        <v>709667</v>
      </c>
      <c r="CG8" s="1">
        <v>46030716</v>
      </c>
      <c r="CH8" s="1">
        <v>4333891</v>
      </c>
      <c r="CI8" s="1">
        <v>906916</v>
      </c>
      <c r="CJ8" s="1">
        <v>3709996</v>
      </c>
      <c r="CK8" s="1">
        <v>1857540</v>
      </c>
      <c r="CL8" s="1">
        <v>404553</v>
      </c>
      <c r="CM8" s="1">
        <v>4182504</v>
      </c>
      <c r="CN8" s="1">
        <v>8577663</v>
      </c>
      <c r="CO8" s="1">
        <v>4159908864</v>
      </c>
      <c r="CP8" s="1">
        <v>27245326</v>
      </c>
      <c r="CQ8" s="1">
        <v>111602952</v>
      </c>
      <c r="CR8" s="1">
        <v>213531408</v>
      </c>
      <c r="CS8" s="1">
        <v>647250688</v>
      </c>
      <c r="CT8" s="1">
        <v>62628748</v>
      </c>
      <c r="CU8" s="1">
        <v>8491776</v>
      </c>
      <c r="CV8" s="1">
        <v>11509517</v>
      </c>
      <c r="CW8" s="1">
        <v>50015688</v>
      </c>
      <c r="CX8" s="1">
        <v>517366528</v>
      </c>
      <c r="CY8" s="1">
        <v>382859264</v>
      </c>
      <c r="CZ8" s="1">
        <v>6481888</v>
      </c>
      <c r="DA8" s="1">
        <v>1104642816</v>
      </c>
      <c r="DB8" s="1">
        <v>6699713536</v>
      </c>
      <c r="DC8" s="1">
        <v>8294185</v>
      </c>
      <c r="DD8" s="1">
        <v>1156613632</v>
      </c>
      <c r="DE8" s="1">
        <v>48153548</v>
      </c>
      <c r="DF8" s="1">
        <v>5037416</v>
      </c>
      <c r="DG8" s="1">
        <v>8712809472</v>
      </c>
      <c r="DH8" s="1">
        <v>1495167104</v>
      </c>
      <c r="DI8" s="1">
        <v>1768183</v>
      </c>
      <c r="DJ8" s="1">
        <v>18119704</v>
      </c>
      <c r="DK8" s="1">
        <v>20396972</v>
      </c>
      <c r="DL8" s="1">
        <v>30650360</v>
      </c>
      <c r="DM8" s="1">
        <v>13425725</v>
      </c>
      <c r="DN8" s="1">
        <v>105460704</v>
      </c>
      <c r="DO8" s="1">
        <v>13930912</v>
      </c>
      <c r="DP8" s="1">
        <v>23608644</v>
      </c>
      <c r="DQ8" s="1">
        <v>2473563</v>
      </c>
      <c r="DR8" s="1">
        <v>27775900</v>
      </c>
      <c r="DS8" s="1">
        <v>14577810</v>
      </c>
      <c r="DT8" s="1">
        <v>156586</v>
      </c>
      <c r="DU8" s="1">
        <v>509116</v>
      </c>
      <c r="DV8" s="1">
        <v>2751580</v>
      </c>
      <c r="DW8" s="1">
        <v>816782720</v>
      </c>
      <c r="DX8" s="1">
        <v>3322319</v>
      </c>
      <c r="DY8" s="1">
        <v>355499</v>
      </c>
      <c r="DZ8" s="1">
        <v>610018</v>
      </c>
      <c r="EA8" s="1">
        <v>4418507</v>
      </c>
      <c r="EB8" s="1">
        <v>3183533</v>
      </c>
      <c r="EC8" s="1">
        <v>22765356</v>
      </c>
      <c r="ED8" s="1">
        <v>15035236</v>
      </c>
      <c r="EE8" s="1">
        <v>857900</v>
      </c>
      <c r="EF8" s="1">
        <v>1234662</v>
      </c>
      <c r="EG8" s="1">
        <v>9309055</v>
      </c>
      <c r="EH8" s="1">
        <v>6569051</v>
      </c>
      <c r="EI8" s="1">
        <v>74538320</v>
      </c>
      <c r="EJ8" s="1">
        <v>60479776</v>
      </c>
      <c r="EK8" s="1">
        <v>8365055</v>
      </c>
      <c r="EL8" s="1">
        <v>537111</v>
      </c>
      <c r="EM8" s="1">
        <v>9433543</v>
      </c>
      <c r="EN8" s="1">
        <v>5599176704</v>
      </c>
      <c r="EO8" s="1">
        <v>8031629</v>
      </c>
      <c r="EP8" s="1">
        <v>5612626</v>
      </c>
      <c r="EQ8" s="1">
        <v>881048</v>
      </c>
      <c r="ER8" s="1">
        <v>640563</v>
      </c>
      <c r="ES8" s="1">
        <v>2247108</v>
      </c>
      <c r="ET8" s="1">
        <v>4338922</v>
      </c>
      <c r="EU8" s="1">
        <v>4319477</v>
      </c>
      <c r="EV8" s="1">
        <v>29982952</v>
      </c>
      <c r="EW8" s="1">
        <v>13618236</v>
      </c>
      <c r="EX8" s="1">
        <v>80252600</v>
      </c>
      <c r="EY8" s="1">
        <v>1381641</v>
      </c>
      <c r="EZ8" s="1">
        <v>239101</v>
      </c>
      <c r="FA8" s="1">
        <v>3974037</v>
      </c>
      <c r="FB8" s="1">
        <v>1548012928</v>
      </c>
      <c r="FC8" s="1">
        <v>443267296</v>
      </c>
      <c r="FD8" s="1">
        <v>4027800</v>
      </c>
      <c r="FE8" s="1">
        <v>63970048</v>
      </c>
      <c r="FF8" s="1">
        <v>20625430</v>
      </c>
      <c r="FG8" s="1">
        <v>3459024</v>
      </c>
      <c r="FH8" s="1">
        <v>1814546</v>
      </c>
      <c r="FI8" s="1">
        <v>28914768</v>
      </c>
      <c r="FJ8" s="1">
        <v>2391269</v>
      </c>
      <c r="FK8" s="1">
        <v>1836104</v>
      </c>
      <c r="FL8" s="1">
        <v>11737261</v>
      </c>
      <c r="FM8" s="1">
        <v>18205820</v>
      </c>
      <c r="FN8" s="1">
        <v>102868344</v>
      </c>
      <c r="FO8" s="1">
        <v>2037602</v>
      </c>
      <c r="FP8" s="1">
        <v>35245388</v>
      </c>
      <c r="FQ8" s="1">
        <v>52795864</v>
      </c>
      <c r="FR8" s="1">
        <v>3069334</v>
      </c>
      <c r="FS8" s="1">
        <v>8457903</v>
      </c>
      <c r="FT8" s="1">
        <v>515883200</v>
      </c>
      <c r="FU8" s="1">
        <v>34904708</v>
      </c>
      <c r="FV8" s="1">
        <v>374570592</v>
      </c>
      <c r="FW8" s="1">
        <v>5850753</v>
      </c>
      <c r="FX8" s="1">
        <v>14293301</v>
      </c>
      <c r="FY8" s="1">
        <v>2264677</v>
      </c>
      <c r="FZ8" s="1">
        <v>8005023</v>
      </c>
      <c r="GA8" s="1">
        <v>75192840</v>
      </c>
      <c r="GB8" s="1">
        <v>1182179</v>
      </c>
      <c r="GC8" s="1">
        <v>987659</v>
      </c>
      <c r="GD8" s="1">
        <v>432111520</v>
      </c>
      <c r="GE8" s="1">
        <v>1456954496</v>
      </c>
      <c r="GF8" s="1">
        <v>28153916</v>
      </c>
      <c r="GG8" s="1">
        <v>3486953</v>
      </c>
      <c r="GH8" s="1">
        <v>1483216128</v>
      </c>
      <c r="GI8" s="1">
        <v>727246</v>
      </c>
      <c r="GJ8" s="1">
        <v>505871</v>
      </c>
      <c r="GK8" s="1">
        <v>296999</v>
      </c>
      <c r="GL8" s="1">
        <v>16276652</v>
      </c>
      <c r="GM8" s="1">
        <v>45229136</v>
      </c>
      <c r="GN8" s="1">
        <v>416533</v>
      </c>
      <c r="GO8" s="1">
        <v>9982518</v>
      </c>
      <c r="GP8" s="1">
        <v>6449151</v>
      </c>
      <c r="GQ8" s="1">
        <v>19253983232</v>
      </c>
      <c r="GR8" s="1">
        <v>5098170</v>
      </c>
      <c r="GS8" s="1">
        <v>869819</v>
      </c>
      <c r="GT8" s="1">
        <v>817786</v>
      </c>
      <c r="GU8" s="1">
        <v>846124</v>
      </c>
      <c r="GV8" s="1">
        <v>641454016</v>
      </c>
      <c r="GW8" s="1">
        <v>440646</v>
      </c>
      <c r="GX8" s="1">
        <v>11364876</v>
      </c>
      <c r="GY8" s="1">
        <v>188159</v>
      </c>
      <c r="GZ8" s="1">
        <v>10233367</v>
      </c>
      <c r="HA8" s="1">
        <v>450132</v>
      </c>
      <c r="HB8" s="1">
        <v>15950062</v>
      </c>
      <c r="HC8" s="1">
        <v>9801190</v>
      </c>
      <c r="HD8" s="1">
        <v>289078656</v>
      </c>
      <c r="HE8" s="1">
        <v>14028249</v>
      </c>
      <c r="HF8" s="1">
        <v>66591400</v>
      </c>
      <c r="HG8" s="1">
        <v>280722368</v>
      </c>
      <c r="HH8" s="1">
        <v>54503876</v>
      </c>
      <c r="HI8" s="1">
        <v>1304436480</v>
      </c>
      <c r="HJ8" s="1">
        <v>280416512</v>
      </c>
      <c r="HK8" s="1">
        <v>17011426</v>
      </c>
      <c r="HL8" s="1">
        <v>333857952</v>
      </c>
      <c r="HM8" s="1">
        <v>287697</v>
      </c>
      <c r="HN8" s="1">
        <v>213070</v>
      </c>
      <c r="HO8" s="4">
        <v>0.65608323343712149</v>
      </c>
      <c r="HP8" s="5">
        <v>1.1621837790404033</v>
      </c>
    </row>
    <row r="9" spans="1:224" x14ac:dyDescent="0.35">
      <c r="A9" t="s">
        <v>230</v>
      </c>
      <c r="B9" s="1">
        <v>1197679</v>
      </c>
      <c r="C9" s="1">
        <v>1450623</v>
      </c>
      <c r="D9" s="1">
        <v>275431</v>
      </c>
      <c r="E9" s="1">
        <v>15378996</v>
      </c>
      <c r="F9" s="1">
        <v>1027910</v>
      </c>
      <c r="G9" s="1">
        <v>51633780</v>
      </c>
      <c r="H9" s="1">
        <v>4721460</v>
      </c>
      <c r="I9" s="1">
        <v>3525986</v>
      </c>
      <c r="J9" s="1">
        <v>24572614</v>
      </c>
      <c r="K9" s="1">
        <v>34472588</v>
      </c>
      <c r="L9" s="1">
        <v>4567702528</v>
      </c>
      <c r="M9" s="2">
        <v>50675544</v>
      </c>
      <c r="N9" s="2">
        <v>114427760</v>
      </c>
      <c r="O9" s="2">
        <v>48053220</v>
      </c>
      <c r="P9" s="2">
        <v>10527900</v>
      </c>
      <c r="Q9" s="1">
        <v>11957186</v>
      </c>
      <c r="R9" s="1">
        <v>1649973</v>
      </c>
      <c r="S9" s="1">
        <v>5141090</v>
      </c>
      <c r="T9" s="1">
        <v>4707065</v>
      </c>
      <c r="U9" s="1">
        <v>2887790</v>
      </c>
      <c r="V9" s="1">
        <v>9067785</v>
      </c>
      <c r="W9" s="1">
        <v>573626</v>
      </c>
      <c r="X9" s="1">
        <v>1878844</v>
      </c>
      <c r="Y9" s="1">
        <v>3873655</v>
      </c>
      <c r="Z9" s="1">
        <v>76789760</v>
      </c>
      <c r="AA9" s="1">
        <v>12265972</v>
      </c>
      <c r="AB9" s="1">
        <v>29542278</v>
      </c>
      <c r="AC9" s="1">
        <v>49736932</v>
      </c>
      <c r="AD9" s="1">
        <v>87584568</v>
      </c>
      <c r="AE9" s="1">
        <v>287742816</v>
      </c>
      <c r="AF9" s="1">
        <v>24453468</v>
      </c>
      <c r="AG9" s="1">
        <v>5014505</v>
      </c>
      <c r="AH9" s="1">
        <v>3572270592</v>
      </c>
      <c r="AI9" s="1">
        <v>3439221</v>
      </c>
      <c r="AJ9" s="1">
        <v>195954448</v>
      </c>
      <c r="AK9" s="1">
        <v>53130828</v>
      </c>
      <c r="AL9" s="1">
        <v>11674781</v>
      </c>
      <c r="AM9" s="1">
        <v>6132805</v>
      </c>
      <c r="AN9" s="1">
        <v>1932912256</v>
      </c>
      <c r="AO9" s="1">
        <v>90005200</v>
      </c>
      <c r="AP9" s="1">
        <v>150232224</v>
      </c>
      <c r="AQ9" s="1">
        <v>765096576</v>
      </c>
      <c r="AR9" s="1">
        <v>4653966336</v>
      </c>
      <c r="AS9" s="1">
        <v>1396578176</v>
      </c>
      <c r="AT9" s="1">
        <v>189792224</v>
      </c>
      <c r="AU9" s="1">
        <v>7925216</v>
      </c>
      <c r="AV9" s="1">
        <v>1194133376</v>
      </c>
      <c r="AW9" s="1">
        <v>1498156032</v>
      </c>
      <c r="AX9" s="1">
        <v>167751808</v>
      </c>
      <c r="AY9" s="1">
        <v>371570752</v>
      </c>
      <c r="AZ9" s="1">
        <v>831374528</v>
      </c>
      <c r="BA9" s="1">
        <v>6299872256</v>
      </c>
      <c r="BB9" s="1">
        <v>270353376</v>
      </c>
      <c r="BC9" s="1">
        <v>1574712192</v>
      </c>
      <c r="BD9" s="1">
        <v>1790856448</v>
      </c>
      <c r="BE9" s="1">
        <v>1289365120</v>
      </c>
      <c r="BF9" s="1">
        <v>736880960</v>
      </c>
      <c r="BG9" s="1">
        <v>37195880</v>
      </c>
      <c r="BH9" s="1">
        <v>266007</v>
      </c>
      <c r="BI9" s="1">
        <v>544464832</v>
      </c>
      <c r="BJ9" s="1">
        <v>12505911</v>
      </c>
      <c r="BK9" s="1">
        <v>468161280</v>
      </c>
      <c r="BL9" s="1">
        <v>39392360</v>
      </c>
      <c r="BM9" s="1">
        <v>4281532</v>
      </c>
      <c r="BN9" s="1">
        <v>356795680</v>
      </c>
      <c r="BO9" s="1">
        <v>121080488</v>
      </c>
      <c r="BP9" s="1">
        <v>3217007</v>
      </c>
      <c r="BQ9" s="1">
        <v>939612800</v>
      </c>
      <c r="BR9" s="1">
        <v>5254140</v>
      </c>
      <c r="BS9" s="1">
        <v>7539678</v>
      </c>
      <c r="BT9" s="1">
        <v>3247710</v>
      </c>
      <c r="BU9" s="1">
        <v>15857838</v>
      </c>
      <c r="BV9" s="1">
        <v>333480</v>
      </c>
      <c r="BW9" s="1">
        <v>13582626</v>
      </c>
      <c r="BX9" s="1">
        <v>25017298</v>
      </c>
      <c r="BY9" s="1">
        <v>530289600</v>
      </c>
      <c r="BZ9" s="1">
        <v>10971499</v>
      </c>
      <c r="CA9" s="1">
        <v>3449978</v>
      </c>
      <c r="CB9" s="1">
        <v>7687359</v>
      </c>
      <c r="CC9" s="1">
        <v>31991370</v>
      </c>
      <c r="CD9" s="1">
        <v>202458</v>
      </c>
      <c r="CE9" s="1">
        <v>76301080</v>
      </c>
      <c r="CF9" s="1">
        <v>1118692</v>
      </c>
      <c r="CG9" s="1">
        <v>77298480</v>
      </c>
      <c r="CH9" s="1">
        <v>7132470</v>
      </c>
      <c r="CI9" s="1">
        <v>1437348</v>
      </c>
      <c r="CJ9" s="1">
        <v>4837234</v>
      </c>
      <c r="CK9" s="1">
        <v>1531983</v>
      </c>
      <c r="CL9" s="1">
        <v>586675</v>
      </c>
      <c r="CM9" s="1">
        <v>9306169</v>
      </c>
      <c r="CN9" s="1">
        <v>8960208</v>
      </c>
      <c r="CO9" s="1">
        <v>4088956672</v>
      </c>
      <c r="CP9" s="1">
        <v>29940294</v>
      </c>
      <c r="CQ9" s="1">
        <v>226852096</v>
      </c>
      <c r="CR9" s="1">
        <v>205219472</v>
      </c>
      <c r="CS9" s="1">
        <v>722122176</v>
      </c>
      <c r="CT9" s="1">
        <v>71326648</v>
      </c>
      <c r="CU9" s="1">
        <v>8801392</v>
      </c>
      <c r="CV9" s="1">
        <v>13669549</v>
      </c>
      <c r="CW9" s="1">
        <v>79391032</v>
      </c>
      <c r="CX9" s="1">
        <v>653475136</v>
      </c>
      <c r="CY9" s="1">
        <v>378043808</v>
      </c>
      <c r="CZ9" s="1">
        <v>5381466</v>
      </c>
      <c r="DA9" s="1">
        <v>1089988736</v>
      </c>
      <c r="DB9" s="1">
        <v>7410778112</v>
      </c>
      <c r="DC9" s="1">
        <v>8818794</v>
      </c>
      <c r="DD9" s="1">
        <v>1571334016</v>
      </c>
      <c r="DE9" s="1">
        <v>47268032</v>
      </c>
      <c r="DF9" s="1">
        <v>5929650</v>
      </c>
      <c r="DG9" s="1">
        <v>9526359040</v>
      </c>
      <c r="DH9" s="1">
        <v>1895471360</v>
      </c>
      <c r="DI9" s="1">
        <v>1273408</v>
      </c>
      <c r="DJ9" s="1">
        <v>18277700</v>
      </c>
      <c r="DK9" s="1">
        <v>31083188</v>
      </c>
      <c r="DL9" s="1">
        <v>31645848</v>
      </c>
      <c r="DM9" s="1">
        <v>14156808</v>
      </c>
      <c r="DN9" s="1">
        <v>123119040</v>
      </c>
      <c r="DO9" s="1">
        <v>17436688</v>
      </c>
      <c r="DP9" s="1">
        <v>13554396</v>
      </c>
      <c r="DQ9" s="1">
        <v>2817521</v>
      </c>
      <c r="DR9" s="1">
        <v>31221216</v>
      </c>
      <c r="DS9" s="1">
        <v>18978638</v>
      </c>
      <c r="DT9" s="1">
        <v>171329</v>
      </c>
      <c r="DU9" s="1">
        <v>596390</v>
      </c>
      <c r="DV9" s="1">
        <v>3631273</v>
      </c>
      <c r="DW9" s="1">
        <v>912475904</v>
      </c>
      <c r="DX9" s="1">
        <v>3189088</v>
      </c>
      <c r="DY9" s="1">
        <v>390285</v>
      </c>
      <c r="DZ9" s="1">
        <v>804225</v>
      </c>
      <c r="EA9" s="1">
        <v>3062671</v>
      </c>
      <c r="EB9" s="1">
        <v>3888138</v>
      </c>
      <c r="EC9" s="1">
        <v>29747618</v>
      </c>
      <c r="ED9" s="1">
        <v>20382040</v>
      </c>
      <c r="EE9" s="1">
        <v>1067766</v>
      </c>
      <c r="EF9" s="1">
        <v>1306174</v>
      </c>
      <c r="EG9" s="1">
        <v>10196686</v>
      </c>
      <c r="EH9" s="1">
        <v>8776265</v>
      </c>
      <c r="EI9" s="1">
        <v>78953720</v>
      </c>
      <c r="EJ9" s="1">
        <v>61899744</v>
      </c>
      <c r="EK9" s="1">
        <v>13940629</v>
      </c>
      <c r="EL9" s="1">
        <v>568064</v>
      </c>
      <c r="EM9" s="1">
        <v>15003007</v>
      </c>
      <c r="EN9" s="1">
        <v>5504824320</v>
      </c>
      <c r="EO9" s="1">
        <v>11100193</v>
      </c>
      <c r="EP9" s="1">
        <v>5076834</v>
      </c>
      <c r="EQ9" s="1">
        <v>1429896</v>
      </c>
      <c r="ER9" s="1">
        <v>995157</v>
      </c>
      <c r="ES9" s="1">
        <v>3207988</v>
      </c>
      <c r="ET9" s="1">
        <v>4588775</v>
      </c>
      <c r="EU9" s="1">
        <v>7052336</v>
      </c>
      <c r="EV9" s="1">
        <v>30442662</v>
      </c>
      <c r="EW9" s="1">
        <v>15170855</v>
      </c>
      <c r="EX9" s="1">
        <v>88912112</v>
      </c>
      <c r="EY9" s="1">
        <v>1747047</v>
      </c>
      <c r="EZ9" s="1">
        <v>372025</v>
      </c>
      <c r="FA9" s="1">
        <v>4216397</v>
      </c>
      <c r="FB9" s="1">
        <v>1701002240</v>
      </c>
      <c r="FC9" s="1">
        <v>475595648</v>
      </c>
      <c r="FD9" s="1">
        <v>5455888</v>
      </c>
      <c r="FE9" s="1">
        <v>86963408</v>
      </c>
      <c r="FF9" s="1">
        <v>38394608</v>
      </c>
      <c r="FG9" s="1">
        <v>5571295</v>
      </c>
      <c r="FH9" s="1">
        <v>1910886</v>
      </c>
      <c r="FI9" s="1">
        <v>31732312</v>
      </c>
      <c r="FJ9" s="1">
        <v>2792434</v>
      </c>
      <c r="FK9" s="1">
        <v>2681326</v>
      </c>
      <c r="FL9" s="1">
        <v>11270952</v>
      </c>
      <c r="FM9" s="1">
        <v>14861621</v>
      </c>
      <c r="FN9" s="1">
        <v>113563776</v>
      </c>
      <c r="FO9" s="1">
        <v>2115841</v>
      </c>
      <c r="FP9" s="1">
        <v>44514716</v>
      </c>
      <c r="FQ9" s="1">
        <v>60412048</v>
      </c>
      <c r="FR9" s="1">
        <v>3212250</v>
      </c>
      <c r="FS9" s="1">
        <v>6644264</v>
      </c>
      <c r="FT9" s="1">
        <v>595317824</v>
      </c>
      <c r="FU9" s="1">
        <v>44243472</v>
      </c>
      <c r="FV9" s="1">
        <v>370211296</v>
      </c>
      <c r="FW9" s="1">
        <v>7553758</v>
      </c>
      <c r="FX9" s="1">
        <v>11561964</v>
      </c>
      <c r="FY9" s="1">
        <v>3614733</v>
      </c>
      <c r="FZ9" s="1">
        <v>8217449</v>
      </c>
      <c r="GA9" s="1">
        <v>77867992</v>
      </c>
      <c r="GB9" s="1">
        <v>1739055</v>
      </c>
      <c r="GC9" s="1">
        <v>1050095</v>
      </c>
      <c r="GD9" s="1">
        <v>606074496</v>
      </c>
      <c r="GE9" s="1">
        <v>1483768960</v>
      </c>
      <c r="GF9" s="1">
        <v>28634048</v>
      </c>
      <c r="GG9" s="1">
        <v>3170670</v>
      </c>
      <c r="GH9" s="1">
        <v>1545308928</v>
      </c>
      <c r="GI9" s="1">
        <v>867698</v>
      </c>
      <c r="GJ9" s="1">
        <v>902684</v>
      </c>
      <c r="GK9" s="1">
        <v>419805</v>
      </c>
      <c r="GL9" s="1">
        <v>19878096</v>
      </c>
      <c r="GM9" s="1">
        <v>44372504</v>
      </c>
      <c r="GN9" s="1">
        <v>611635</v>
      </c>
      <c r="GO9" s="1">
        <v>11836742</v>
      </c>
      <c r="GP9" s="1">
        <v>6649303</v>
      </c>
      <c r="GQ9" s="1">
        <v>18686425088</v>
      </c>
      <c r="GR9" s="1">
        <v>4360260</v>
      </c>
      <c r="GS9" s="1">
        <v>882450</v>
      </c>
      <c r="GT9" s="1">
        <v>1149817</v>
      </c>
      <c r="GU9" s="1">
        <v>972191</v>
      </c>
      <c r="GV9" s="1">
        <v>784940672</v>
      </c>
      <c r="GW9" s="1">
        <v>632014</v>
      </c>
      <c r="GX9" s="1">
        <v>15375044</v>
      </c>
      <c r="GY9" s="1">
        <v>363701</v>
      </c>
      <c r="GZ9" s="1">
        <v>11237889</v>
      </c>
      <c r="HA9" s="1">
        <v>463924</v>
      </c>
      <c r="HB9" s="1">
        <v>21132842</v>
      </c>
      <c r="HC9" s="1">
        <v>14376644</v>
      </c>
      <c r="HD9" s="1">
        <v>397697760</v>
      </c>
      <c r="HE9" s="1">
        <v>18467084</v>
      </c>
      <c r="HF9" s="1">
        <v>74429128</v>
      </c>
      <c r="HG9" s="1">
        <v>303384960</v>
      </c>
      <c r="HH9" s="1">
        <v>60580804</v>
      </c>
      <c r="HI9" s="1">
        <v>1385287680</v>
      </c>
      <c r="HJ9" s="1">
        <v>303104000</v>
      </c>
      <c r="HK9" s="1">
        <v>22771044</v>
      </c>
      <c r="HL9" s="1">
        <v>405352576</v>
      </c>
      <c r="HM9" s="1">
        <v>346928</v>
      </c>
      <c r="HN9" s="1">
        <v>224982</v>
      </c>
      <c r="HO9" s="4">
        <v>0.57428584857083143</v>
      </c>
      <c r="HP9" s="5">
        <v>0.93269657415088802</v>
      </c>
    </row>
    <row r="10" spans="1:224" x14ac:dyDescent="0.35">
      <c r="A10" t="s">
        <v>231</v>
      </c>
      <c r="B10" s="1">
        <v>948329</v>
      </c>
      <c r="C10" s="1">
        <v>1098488</v>
      </c>
      <c r="D10" s="1">
        <v>109164</v>
      </c>
      <c r="E10" s="1">
        <v>11830511</v>
      </c>
      <c r="F10" s="1">
        <v>615567</v>
      </c>
      <c r="G10" s="1">
        <v>19200616</v>
      </c>
      <c r="H10" s="1">
        <v>5179284</v>
      </c>
      <c r="I10" s="1">
        <v>1832759</v>
      </c>
      <c r="J10" s="1">
        <v>24956684</v>
      </c>
      <c r="K10" s="1">
        <v>30272658</v>
      </c>
      <c r="L10" s="1">
        <v>2819673088</v>
      </c>
      <c r="M10" s="2">
        <v>20076364</v>
      </c>
      <c r="N10" s="2">
        <v>59616336</v>
      </c>
      <c r="O10" s="2">
        <v>55597876</v>
      </c>
      <c r="P10" s="2">
        <v>6770352</v>
      </c>
      <c r="Q10" s="1">
        <v>8060740</v>
      </c>
      <c r="R10" s="1">
        <v>1440868</v>
      </c>
      <c r="S10" s="1">
        <v>4108205</v>
      </c>
      <c r="T10" s="1">
        <v>3473587</v>
      </c>
      <c r="U10" s="1">
        <v>3002256</v>
      </c>
      <c r="V10" s="1">
        <v>4615771</v>
      </c>
      <c r="W10" s="1">
        <v>171443</v>
      </c>
      <c r="X10" s="1">
        <v>1629883</v>
      </c>
      <c r="Y10" s="1">
        <v>4079708</v>
      </c>
      <c r="Z10" s="1">
        <v>52878532</v>
      </c>
      <c r="AA10" s="1">
        <v>8993833</v>
      </c>
      <c r="AB10" s="1">
        <v>36455876</v>
      </c>
      <c r="AC10" s="1">
        <v>57667952</v>
      </c>
      <c r="AD10" s="1">
        <v>60176348</v>
      </c>
      <c r="AE10" s="1">
        <v>57470148</v>
      </c>
      <c r="AF10" s="1">
        <v>28618528</v>
      </c>
      <c r="AG10" s="1">
        <v>4405159</v>
      </c>
      <c r="AH10" s="1">
        <v>1078219264</v>
      </c>
      <c r="AI10" s="1">
        <v>3451805</v>
      </c>
      <c r="AJ10" s="1">
        <v>69788072</v>
      </c>
      <c r="AK10" s="1">
        <v>43171008</v>
      </c>
      <c r="AL10" s="1">
        <v>5904826</v>
      </c>
      <c r="AM10" s="1">
        <v>5133468</v>
      </c>
      <c r="AN10" s="1">
        <v>1714444544</v>
      </c>
      <c r="AO10" s="1">
        <v>43840628</v>
      </c>
      <c r="AP10" s="1">
        <v>137901904</v>
      </c>
      <c r="AQ10" s="1">
        <v>745428352</v>
      </c>
      <c r="AR10" s="1">
        <v>4541775872</v>
      </c>
      <c r="AS10" s="1">
        <v>1396640256</v>
      </c>
      <c r="AT10" s="1">
        <v>175472624</v>
      </c>
      <c r="AU10" s="1">
        <v>6108380</v>
      </c>
      <c r="AV10" s="1">
        <v>910065216</v>
      </c>
      <c r="AW10" s="1">
        <v>1189168896</v>
      </c>
      <c r="AX10" s="1">
        <v>82168416</v>
      </c>
      <c r="AY10" s="1">
        <v>307204128</v>
      </c>
      <c r="AZ10" s="1">
        <v>684621952</v>
      </c>
      <c r="BA10" s="1">
        <v>5935464448</v>
      </c>
      <c r="BB10" s="1">
        <v>247342640</v>
      </c>
      <c r="BC10" s="1">
        <v>1331232512</v>
      </c>
      <c r="BD10" s="1">
        <v>1436813824</v>
      </c>
      <c r="BE10" s="1">
        <v>1126349824</v>
      </c>
      <c r="BF10" s="1">
        <v>561702912</v>
      </c>
      <c r="BG10" s="1">
        <v>35518780</v>
      </c>
      <c r="BH10" s="1">
        <v>229817</v>
      </c>
      <c r="BI10" s="1">
        <v>439111936</v>
      </c>
      <c r="BJ10" s="1">
        <v>12179251</v>
      </c>
      <c r="BK10" s="1">
        <v>462118624</v>
      </c>
      <c r="BL10" s="1">
        <v>11690285</v>
      </c>
      <c r="BM10" s="1">
        <v>4069891</v>
      </c>
      <c r="BN10" s="1">
        <v>276685344</v>
      </c>
      <c r="BO10" s="1">
        <v>106680464</v>
      </c>
      <c r="BP10" s="1">
        <v>789047</v>
      </c>
      <c r="BQ10" s="1">
        <v>1084960512</v>
      </c>
      <c r="BR10" s="1">
        <v>2862913</v>
      </c>
      <c r="BS10" s="1">
        <v>3835315</v>
      </c>
      <c r="BT10" s="1">
        <v>2218512</v>
      </c>
      <c r="BU10" s="1">
        <v>15523490</v>
      </c>
      <c r="BV10" s="1">
        <v>226329</v>
      </c>
      <c r="BW10" s="1">
        <v>10933449</v>
      </c>
      <c r="BX10" s="1">
        <v>24073030</v>
      </c>
      <c r="BY10" s="1">
        <v>426488992</v>
      </c>
      <c r="BZ10" s="1">
        <v>9614385</v>
      </c>
      <c r="CA10" s="1">
        <v>3332357</v>
      </c>
      <c r="CB10" s="1">
        <v>7226332</v>
      </c>
      <c r="CC10" s="1">
        <v>32701522</v>
      </c>
      <c r="CD10" s="1">
        <v>156167</v>
      </c>
      <c r="CE10" s="1">
        <v>23369420</v>
      </c>
      <c r="CF10" s="1">
        <v>421478</v>
      </c>
      <c r="CG10" s="1">
        <v>20416202</v>
      </c>
      <c r="CH10" s="1">
        <v>2778274</v>
      </c>
      <c r="CI10" s="1">
        <v>799844</v>
      </c>
      <c r="CJ10" s="1">
        <v>3167939</v>
      </c>
      <c r="CK10" s="1">
        <v>2192887</v>
      </c>
      <c r="CL10" s="1">
        <v>334229</v>
      </c>
      <c r="CM10" s="1">
        <v>9516909</v>
      </c>
      <c r="CN10" s="1">
        <v>8800693</v>
      </c>
      <c r="CO10" s="1">
        <v>4041113856</v>
      </c>
      <c r="CP10" s="1">
        <v>25490422</v>
      </c>
      <c r="CQ10" s="1">
        <v>108430552</v>
      </c>
      <c r="CR10" s="1">
        <v>263751280</v>
      </c>
      <c r="CS10" s="1">
        <v>873274176</v>
      </c>
      <c r="CT10" s="1">
        <v>84866304</v>
      </c>
      <c r="CU10" s="1">
        <v>10084729</v>
      </c>
      <c r="CV10" s="1">
        <v>15182048</v>
      </c>
      <c r="CW10" s="1">
        <v>25669782</v>
      </c>
      <c r="CX10" s="1">
        <v>474762656</v>
      </c>
      <c r="CY10" s="1">
        <v>402894336</v>
      </c>
      <c r="CZ10" s="1">
        <v>6887710</v>
      </c>
      <c r="DA10" s="1">
        <v>1137085312</v>
      </c>
      <c r="DB10" s="1">
        <v>6227122176</v>
      </c>
      <c r="DC10" s="1">
        <v>8186999</v>
      </c>
      <c r="DD10" s="1">
        <v>1142519424</v>
      </c>
      <c r="DE10" s="1">
        <v>38359404</v>
      </c>
      <c r="DF10" s="1">
        <v>5209561</v>
      </c>
      <c r="DG10" s="1">
        <v>9796936704</v>
      </c>
      <c r="DH10" s="1">
        <v>984974464</v>
      </c>
      <c r="DI10" s="1">
        <v>1607227</v>
      </c>
      <c r="DJ10" s="1">
        <v>18356270</v>
      </c>
      <c r="DK10" s="1">
        <v>13649758</v>
      </c>
      <c r="DL10" s="1">
        <v>38992688</v>
      </c>
      <c r="DM10" s="1">
        <v>16359083</v>
      </c>
      <c r="DN10" s="1">
        <v>139848848</v>
      </c>
      <c r="DO10" s="1">
        <v>11341026</v>
      </c>
      <c r="DP10" s="1">
        <v>20022962</v>
      </c>
      <c r="DQ10" s="1">
        <v>3252593</v>
      </c>
      <c r="DR10" s="1">
        <v>26856728</v>
      </c>
      <c r="DS10" s="1">
        <v>8599176</v>
      </c>
      <c r="DT10" s="1">
        <v>178056</v>
      </c>
      <c r="DU10" s="1">
        <v>632980</v>
      </c>
      <c r="DV10" s="1">
        <v>2706935</v>
      </c>
      <c r="DW10" s="1">
        <v>1050516928</v>
      </c>
      <c r="DX10" s="1">
        <v>57681568</v>
      </c>
      <c r="DY10" s="1">
        <v>261740</v>
      </c>
      <c r="DZ10" s="1">
        <v>79095</v>
      </c>
      <c r="EA10" s="1">
        <v>4629309</v>
      </c>
      <c r="EB10" s="1">
        <v>3624430</v>
      </c>
      <c r="EC10" s="1">
        <v>16216756</v>
      </c>
      <c r="ED10" s="1">
        <v>10380423</v>
      </c>
      <c r="EE10" s="1">
        <v>689585</v>
      </c>
      <c r="EF10" s="1">
        <v>1111652</v>
      </c>
      <c r="EG10" s="1">
        <v>10932960</v>
      </c>
      <c r="EH10" s="1">
        <v>2534986</v>
      </c>
      <c r="EI10" s="1">
        <v>75560960</v>
      </c>
      <c r="EJ10" s="1">
        <v>64882856</v>
      </c>
      <c r="EK10" s="1">
        <v>3431677</v>
      </c>
      <c r="EL10" s="1">
        <v>560013</v>
      </c>
      <c r="EM10" s="1">
        <v>6715321</v>
      </c>
      <c r="EN10" s="1">
        <v>5868649984</v>
      </c>
      <c r="EO10" s="1">
        <v>4507256</v>
      </c>
      <c r="EP10" s="1">
        <v>6054287</v>
      </c>
      <c r="EQ10" s="1">
        <v>288178</v>
      </c>
      <c r="ER10" s="1">
        <v>549460</v>
      </c>
      <c r="ES10" s="1">
        <v>1432717</v>
      </c>
      <c r="ET10" s="1">
        <v>4975829</v>
      </c>
      <c r="EU10" s="1">
        <v>6950080</v>
      </c>
      <c r="EV10" s="1">
        <v>34862420</v>
      </c>
      <c r="EW10" s="1">
        <v>12831434</v>
      </c>
      <c r="EX10" s="1">
        <v>104042672</v>
      </c>
      <c r="EY10" s="1">
        <v>1311350</v>
      </c>
      <c r="EZ10" s="1">
        <v>112550</v>
      </c>
      <c r="FA10" s="1">
        <v>3911384</v>
      </c>
      <c r="FB10" s="1">
        <v>1451142528</v>
      </c>
      <c r="FC10" s="1">
        <v>402171584</v>
      </c>
      <c r="FD10" s="1">
        <v>4000953</v>
      </c>
      <c r="FE10" s="1">
        <v>30070280</v>
      </c>
      <c r="FF10" s="1">
        <v>21402310</v>
      </c>
      <c r="FG10" s="1">
        <v>2535861</v>
      </c>
      <c r="FH10" s="1">
        <v>1643328</v>
      </c>
      <c r="FI10" s="1">
        <v>23821590</v>
      </c>
      <c r="FJ10" s="1">
        <v>2683220</v>
      </c>
      <c r="FK10" s="1">
        <v>3143884</v>
      </c>
      <c r="FL10" s="1">
        <v>11487550</v>
      </c>
      <c r="FM10" s="1">
        <v>17722914</v>
      </c>
      <c r="FN10" s="1">
        <v>104586424</v>
      </c>
      <c r="FO10" s="1">
        <v>3378868</v>
      </c>
      <c r="FP10" s="1">
        <v>33069992</v>
      </c>
      <c r="FQ10" s="1">
        <v>59869344</v>
      </c>
      <c r="FR10" s="1">
        <v>3082749</v>
      </c>
      <c r="FS10" s="1">
        <v>3009880</v>
      </c>
      <c r="FT10" s="1">
        <v>466869312</v>
      </c>
      <c r="FU10" s="1">
        <v>16397374</v>
      </c>
      <c r="FV10" s="1">
        <v>395234144</v>
      </c>
      <c r="FW10" s="1">
        <v>6178864</v>
      </c>
      <c r="FX10" s="1">
        <v>8569483</v>
      </c>
      <c r="FY10" s="1">
        <v>2269474</v>
      </c>
      <c r="FZ10" s="1">
        <v>7334850</v>
      </c>
      <c r="GA10" s="1">
        <v>76661088</v>
      </c>
      <c r="GB10" s="1">
        <v>1303477</v>
      </c>
      <c r="GC10" s="1">
        <v>1068532</v>
      </c>
      <c r="GD10" s="1">
        <v>234894256</v>
      </c>
      <c r="GE10" s="1">
        <v>1478357888</v>
      </c>
      <c r="GF10" s="1">
        <v>30932746</v>
      </c>
      <c r="GG10" s="1">
        <v>2305872</v>
      </c>
      <c r="GH10" s="1">
        <v>1582468480</v>
      </c>
      <c r="GI10" s="1">
        <v>676267</v>
      </c>
      <c r="GJ10" s="1">
        <v>362302</v>
      </c>
      <c r="GK10" s="1">
        <v>48787</v>
      </c>
      <c r="GL10" s="1">
        <v>20365736</v>
      </c>
      <c r="GM10" s="1">
        <v>38143116</v>
      </c>
      <c r="GN10" s="1">
        <v>524960</v>
      </c>
      <c r="GO10" s="1">
        <v>9117852</v>
      </c>
      <c r="GP10" s="1">
        <v>7530982</v>
      </c>
      <c r="GQ10" s="1">
        <v>17881524224</v>
      </c>
      <c r="GR10" s="1">
        <v>5249645</v>
      </c>
      <c r="GS10" s="1">
        <v>1048211</v>
      </c>
      <c r="GT10" s="1">
        <v>1049949</v>
      </c>
      <c r="GU10" s="1">
        <v>1007133</v>
      </c>
      <c r="GV10" s="1">
        <v>559980160</v>
      </c>
      <c r="GW10" s="1">
        <v>482349</v>
      </c>
      <c r="GX10" s="1">
        <v>7533601</v>
      </c>
      <c r="GY10" s="1">
        <v>33896</v>
      </c>
      <c r="GZ10" s="1">
        <v>13876098</v>
      </c>
      <c r="HA10" s="1">
        <v>307878</v>
      </c>
      <c r="HB10" s="1">
        <v>12754140</v>
      </c>
      <c r="HC10" s="1">
        <v>7168241</v>
      </c>
      <c r="HD10" s="1">
        <v>190630816</v>
      </c>
      <c r="HE10" s="1">
        <v>9309166</v>
      </c>
      <c r="HF10" s="1">
        <v>96804224</v>
      </c>
      <c r="HG10" s="1">
        <v>315907744</v>
      </c>
      <c r="HH10" s="1">
        <v>72482760</v>
      </c>
      <c r="HI10" s="1">
        <v>1371467776</v>
      </c>
      <c r="HJ10" s="1">
        <v>315050880</v>
      </c>
      <c r="HK10" s="1">
        <v>18447822</v>
      </c>
      <c r="HL10" s="1">
        <v>497548096</v>
      </c>
      <c r="HM10" s="1">
        <v>109376</v>
      </c>
      <c r="HN10" s="1">
        <v>243573</v>
      </c>
      <c r="HO10" s="4">
        <v>0.88398587927290662</v>
      </c>
      <c r="HP10" s="5">
        <v>0.83989451042609919</v>
      </c>
    </row>
    <row r="11" spans="1:224" x14ac:dyDescent="0.35">
      <c r="A11" t="s">
        <v>232</v>
      </c>
      <c r="B11" s="1">
        <v>1535493</v>
      </c>
      <c r="C11" s="1">
        <v>1729918</v>
      </c>
      <c r="D11" s="1">
        <v>296166</v>
      </c>
      <c r="E11" s="1">
        <v>15962670</v>
      </c>
      <c r="F11" s="1">
        <v>1013954</v>
      </c>
      <c r="G11" s="1">
        <v>30466398</v>
      </c>
      <c r="H11" s="1">
        <v>6361226</v>
      </c>
      <c r="I11" s="1">
        <v>1674007</v>
      </c>
      <c r="J11" s="1">
        <v>34721176</v>
      </c>
      <c r="K11" s="1">
        <v>36867996</v>
      </c>
      <c r="L11" s="1">
        <v>3838506496</v>
      </c>
      <c r="M11" s="2">
        <v>28540140</v>
      </c>
      <c r="N11" s="2">
        <v>72836600</v>
      </c>
      <c r="O11" s="2">
        <v>52420036</v>
      </c>
      <c r="P11" s="2">
        <v>8378363</v>
      </c>
      <c r="Q11" s="1">
        <v>9858735</v>
      </c>
      <c r="R11" s="1">
        <v>1713851</v>
      </c>
      <c r="S11" s="1">
        <v>5332443</v>
      </c>
      <c r="T11" s="1">
        <v>3828299</v>
      </c>
      <c r="U11" s="1">
        <v>1805331</v>
      </c>
      <c r="V11" s="1">
        <v>7248047</v>
      </c>
      <c r="W11" s="1">
        <v>452857</v>
      </c>
      <c r="X11" s="1">
        <v>1856977</v>
      </c>
      <c r="Y11" s="1">
        <v>3498202</v>
      </c>
      <c r="Z11" s="1">
        <v>69026064</v>
      </c>
      <c r="AA11" s="1">
        <v>10868331</v>
      </c>
      <c r="AB11" s="1">
        <v>41132860</v>
      </c>
      <c r="AC11" s="1">
        <v>63193304</v>
      </c>
      <c r="AD11" s="1">
        <v>65938264</v>
      </c>
      <c r="AE11" s="1">
        <v>96256136</v>
      </c>
      <c r="AF11" s="1">
        <v>36208856</v>
      </c>
      <c r="AG11" s="1">
        <v>6326394</v>
      </c>
      <c r="AH11" s="1">
        <v>1921095424</v>
      </c>
      <c r="AI11" s="1">
        <v>2887189</v>
      </c>
      <c r="AJ11" s="1">
        <v>126723520</v>
      </c>
      <c r="AK11" s="1">
        <v>56265120</v>
      </c>
      <c r="AL11" s="1">
        <v>6423208</v>
      </c>
      <c r="AM11" s="1">
        <v>4427498</v>
      </c>
      <c r="AN11" s="1">
        <v>2112298752</v>
      </c>
      <c r="AO11" s="1">
        <v>51286680</v>
      </c>
      <c r="AP11" s="1">
        <v>164640496</v>
      </c>
      <c r="AQ11" s="1">
        <v>960259008</v>
      </c>
      <c r="AR11" s="1">
        <v>5203466752</v>
      </c>
      <c r="AS11" s="1">
        <v>1636527104</v>
      </c>
      <c r="AT11" s="1">
        <v>202813584</v>
      </c>
      <c r="AU11" s="1">
        <v>8129090</v>
      </c>
      <c r="AV11" s="1">
        <v>1123352576</v>
      </c>
      <c r="AW11" s="1">
        <v>1486521088</v>
      </c>
      <c r="AX11" s="1">
        <v>101496992</v>
      </c>
      <c r="AY11" s="1">
        <v>396851456</v>
      </c>
      <c r="AZ11" s="1">
        <v>860394240</v>
      </c>
      <c r="BA11" s="1">
        <v>7174618112</v>
      </c>
      <c r="BB11" s="1">
        <v>285290656</v>
      </c>
      <c r="BC11" s="1">
        <v>1680265472</v>
      </c>
      <c r="BD11" s="1">
        <v>1907336960</v>
      </c>
      <c r="BE11" s="1">
        <v>1372965504</v>
      </c>
      <c r="BF11" s="1">
        <v>688970496</v>
      </c>
      <c r="BG11" s="1">
        <v>36236996</v>
      </c>
      <c r="BH11" s="1">
        <v>304939</v>
      </c>
      <c r="BI11" s="1">
        <v>516612128</v>
      </c>
      <c r="BJ11" s="1">
        <v>14893055</v>
      </c>
      <c r="BK11" s="1">
        <v>616733760</v>
      </c>
      <c r="BL11" s="1">
        <v>21507914</v>
      </c>
      <c r="BM11" s="1">
        <v>3879832</v>
      </c>
      <c r="BN11" s="1">
        <v>324476672</v>
      </c>
      <c r="BO11" s="1">
        <v>136162112</v>
      </c>
      <c r="BP11" s="1">
        <v>1132225</v>
      </c>
      <c r="BQ11" s="1">
        <v>1285193088</v>
      </c>
      <c r="BR11" s="1">
        <v>3728239</v>
      </c>
      <c r="BS11" s="1">
        <v>5723896</v>
      </c>
      <c r="BT11" s="1">
        <v>2856899</v>
      </c>
      <c r="BU11" s="1">
        <v>16549385</v>
      </c>
      <c r="BV11" s="1">
        <v>537018</v>
      </c>
      <c r="BW11" s="1">
        <v>14716193</v>
      </c>
      <c r="BX11" s="1">
        <v>28713902</v>
      </c>
      <c r="BY11" s="1">
        <v>530805024</v>
      </c>
      <c r="BZ11" s="1">
        <v>11803912</v>
      </c>
      <c r="CA11" s="1">
        <v>2700574</v>
      </c>
      <c r="CB11" s="1">
        <v>6076654</v>
      </c>
      <c r="CC11" s="1">
        <v>35288972</v>
      </c>
      <c r="CD11" s="1">
        <v>136650</v>
      </c>
      <c r="CE11" s="1">
        <v>37875156</v>
      </c>
      <c r="CF11" s="1">
        <v>508498</v>
      </c>
      <c r="CG11" s="1">
        <v>35656404</v>
      </c>
      <c r="CH11" s="1">
        <v>3721179</v>
      </c>
      <c r="CI11" s="1">
        <v>2253910</v>
      </c>
      <c r="CJ11" s="1">
        <v>3752857</v>
      </c>
      <c r="CK11" s="1">
        <v>2608030</v>
      </c>
      <c r="CL11" s="1">
        <v>401785</v>
      </c>
      <c r="CM11" s="1">
        <v>6797520</v>
      </c>
      <c r="CN11" s="1">
        <v>10638456</v>
      </c>
      <c r="CO11" s="1">
        <v>4852494848</v>
      </c>
      <c r="CP11" s="1">
        <v>33821796</v>
      </c>
      <c r="CQ11" s="1">
        <v>506162944</v>
      </c>
      <c r="CR11" s="1">
        <v>264166544</v>
      </c>
      <c r="CS11" s="1">
        <v>860010304</v>
      </c>
      <c r="CT11" s="1">
        <v>113499400</v>
      </c>
      <c r="CU11" s="1">
        <v>11096300</v>
      </c>
      <c r="CV11" s="1">
        <v>25435166</v>
      </c>
      <c r="CW11" s="1">
        <v>40016064</v>
      </c>
      <c r="CX11" s="1">
        <v>606949760</v>
      </c>
      <c r="CY11" s="1">
        <v>440086976</v>
      </c>
      <c r="CZ11" s="1">
        <v>7297960</v>
      </c>
      <c r="DA11" s="1">
        <v>1486853632</v>
      </c>
      <c r="DB11" s="1">
        <v>7949092352</v>
      </c>
      <c r="DC11" s="1">
        <v>8209038</v>
      </c>
      <c r="DD11" s="1">
        <v>1384198272</v>
      </c>
      <c r="DE11" s="1">
        <v>53679032</v>
      </c>
      <c r="DF11" s="1">
        <v>7508387</v>
      </c>
      <c r="DG11" s="1">
        <v>15530599424</v>
      </c>
      <c r="DH11" s="1">
        <v>1470957184</v>
      </c>
      <c r="DI11" s="1">
        <v>1927340</v>
      </c>
      <c r="DJ11" s="1">
        <v>23103574</v>
      </c>
      <c r="DK11" s="1">
        <v>31829478</v>
      </c>
      <c r="DL11" s="1">
        <v>48778740</v>
      </c>
      <c r="DM11" s="1">
        <v>22029930</v>
      </c>
      <c r="DN11" s="1">
        <v>145902656</v>
      </c>
      <c r="DO11" s="1">
        <v>23222248</v>
      </c>
      <c r="DP11" s="1">
        <v>22449372</v>
      </c>
      <c r="DQ11" s="1">
        <v>3937257</v>
      </c>
      <c r="DR11" s="1">
        <v>35390752</v>
      </c>
      <c r="DS11" s="1">
        <v>15249793</v>
      </c>
      <c r="DT11" s="1">
        <v>215159</v>
      </c>
      <c r="DU11" s="1">
        <v>820472</v>
      </c>
      <c r="DV11" s="1">
        <v>5759389</v>
      </c>
      <c r="DW11" s="1">
        <v>1018914880</v>
      </c>
      <c r="DX11" s="1">
        <v>84109584</v>
      </c>
      <c r="DY11" s="1">
        <v>493331</v>
      </c>
      <c r="DZ11" s="1">
        <v>195103</v>
      </c>
      <c r="EA11" s="1">
        <v>3636649</v>
      </c>
      <c r="EB11" s="1">
        <v>6633355</v>
      </c>
      <c r="EC11" s="1">
        <v>21191120</v>
      </c>
      <c r="ED11" s="1">
        <v>14030176</v>
      </c>
      <c r="EE11" s="1">
        <v>796018</v>
      </c>
      <c r="EF11" s="1">
        <v>1457743</v>
      </c>
      <c r="EG11" s="1">
        <v>13187897</v>
      </c>
      <c r="EH11" s="1">
        <v>3593432</v>
      </c>
      <c r="EI11" s="1">
        <v>95797808</v>
      </c>
      <c r="EJ11" s="1">
        <v>64290324</v>
      </c>
      <c r="EK11" s="1">
        <v>5722907</v>
      </c>
      <c r="EL11" s="1">
        <v>445071</v>
      </c>
      <c r="EM11" s="1">
        <v>9587012</v>
      </c>
      <c r="EN11" s="1">
        <v>6475602432</v>
      </c>
      <c r="EO11" s="1">
        <v>6863826</v>
      </c>
      <c r="EP11" s="1">
        <v>6653325</v>
      </c>
      <c r="EQ11" s="1">
        <v>627013</v>
      </c>
      <c r="ER11" s="1">
        <v>630843</v>
      </c>
      <c r="ES11" s="1">
        <v>2099446</v>
      </c>
      <c r="ET11" s="1">
        <v>8962137</v>
      </c>
      <c r="EU11" s="1">
        <v>10013001</v>
      </c>
      <c r="EV11" s="1">
        <v>42465932</v>
      </c>
      <c r="EW11" s="1">
        <v>18613334</v>
      </c>
      <c r="EX11" s="1">
        <v>110813584</v>
      </c>
      <c r="EY11" s="1">
        <v>2022896</v>
      </c>
      <c r="EZ11" s="1">
        <v>153183</v>
      </c>
      <c r="FA11" s="1">
        <v>4835115</v>
      </c>
      <c r="FB11" s="1">
        <v>1819198336</v>
      </c>
      <c r="FC11" s="1">
        <v>498790176</v>
      </c>
      <c r="FD11" s="1">
        <v>5924507</v>
      </c>
      <c r="FE11" s="1">
        <v>41837400</v>
      </c>
      <c r="FF11" s="1">
        <v>62409604</v>
      </c>
      <c r="FG11" s="1">
        <v>5951020</v>
      </c>
      <c r="FH11" s="1">
        <v>1905615</v>
      </c>
      <c r="FI11" s="1">
        <v>31363068</v>
      </c>
      <c r="FJ11" s="1">
        <v>3445476</v>
      </c>
      <c r="FK11" s="1">
        <v>2994125</v>
      </c>
      <c r="FL11" s="1">
        <v>10502975</v>
      </c>
      <c r="FM11" s="1">
        <v>18886316</v>
      </c>
      <c r="FN11" s="1">
        <v>131035600</v>
      </c>
      <c r="FO11" s="1">
        <v>2349788</v>
      </c>
      <c r="FP11" s="1">
        <v>44057748</v>
      </c>
      <c r="FQ11" s="1">
        <v>79142832</v>
      </c>
      <c r="FR11" s="1">
        <v>3304442</v>
      </c>
      <c r="FS11" s="1">
        <v>4416453</v>
      </c>
      <c r="FT11" s="1">
        <v>611496512</v>
      </c>
      <c r="FU11" s="1">
        <v>25140728</v>
      </c>
      <c r="FV11" s="1">
        <v>431989600</v>
      </c>
      <c r="FW11" s="1">
        <v>8121207</v>
      </c>
      <c r="FX11" s="1">
        <v>10276958</v>
      </c>
      <c r="FY11" s="1">
        <v>2519690</v>
      </c>
      <c r="FZ11" s="1">
        <v>7401116</v>
      </c>
      <c r="GA11" s="1">
        <v>79430432</v>
      </c>
      <c r="GB11" s="1">
        <v>2183901</v>
      </c>
      <c r="GC11" s="1">
        <v>1137192</v>
      </c>
      <c r="GD11" s="1">
        <v>353814624</v>
      </c>
      <c r="GE11" s="1">
        <v>1489518592</v>
      </c>
      <c r="GF11" s="1">
        <v>40174012</v>
      </c>
      <c r="GG11" s="1">
        <v>2065749</v>
      </c>
      <c r="GH11" s="1">
        <v>1945602816</v>
      </c>
      <c r="GI11" s="1">
        <v>859495</v>
      </c>
      <c r="GJ11" s="1">
        <v>334030</v>
      </c>
      <c r="GK11" s="1">
        <v>80378</v>
      </c>
      <c r="GL11" s="1">
        <v>32124406</v>
      </c>
      <c r="GM11" s="1">
        <v>45984776</v>
      </c>
      <c r="GN11" s="1">
        <v>532278</v>
      </c>
      <c r="GO11" s="1">
        <v>12382977</v>
      </c>
      <c r="GP11" s="1">
        <v>8200735</v>
      </c>
      <c r="GQ11" s="1">
        <v>16647331840</v>
      </c>
      <c r="GR11" s="1">
        <v>4134705</v>
      </c>
      <c r="GS11" s="1">
        <v>1169625</v>
      </c>
      <c r="GT11" s="1">
        <v>1976921</v>
      </c>
      <c r="GU11" s="1">
        <v>1376740</v>
      </c>
      <c r="GV11" s="1">
        <v>718992064</v>
      </c>
      <c r="GW11" s="1">
        <v>753135</v>
      </c>
      <c r="GX11" s="1">
        <v>10090140</v>
      </c>
      <c r="GY11" s="1">
        <v>150430</v>
      </c>
      <c r="GZ11" s="1">
        <v>13551581</v>
      </c>
      <c r="HA11" s="1">
        <v>627970</v>
      </c>
      <c r="HB11" s="1">
        <v>16597420</v>
      </c>
      <c r="HC11" s="1">
        <v>14852621</v>
      </c>
      <c r="HD11" s="1">
        <v>251120176</v>
      </c>
      <c r="HE11" s="1">
        <v>20905076</v>
      </c>
      <c r="HF11" s="1">
        <v>112467728</v>
      </c>
      <c r="HG11" s="1">
        <v>332919136</v>
      </c>
      <c r="HH11" s="1">
        <v>65061052</v>
      </c>
      <c r="HI11" s="1">
        <v>1517853568</v>
      </c>
      <c r="HJ11" s="1">
        <v>332372480</v>
      </c>
      <c r="HK11" s="1">
        <v>32776856</v>
      </c>
      <c r="HL11" s="1">
        <v>468885952</v>
      </c>
      <c r="HM11" s="1">
        <v>368507</v>
      </c>
      <c r="HN11" s="1">
        <v>181145</v>
      </c>
      <c r="HO11" s="4">
        <v>0.87609306849606983</v>
      </c>
      <c r="HP11" s="5">
        <v>0.79025622344731239</v>
      </c>
    </row>
    <row r="12" spans="1:224" x14ac:dyDescent="0.35">
      <c r="A12" t="s">
        <v>233</v>
      </c>
      <c r="B12" s="1">
        <v>955062</v>
      </c>
      <c r="C12" s="1">
        <v>1191319</v>
      </c>
      <c r="D12" s="1">
        <v>150985</v>
      </c>
      <c r="E12" s="1">
        <v>11739508</v>
      </c>
      <c r="F12" s="1">
        <v>973161</v>
      </c>
      <c r="G12" s="1">
        <v>24432380</v>
      </c>
      <c r="H12" s="1">
        <v>5139337</v>
      </c>
      <c r="I12" s="1">
        <v>1173736</v>
      </c>
      <c r="J12" s="1">
        <v>24650370</v>
      </c>
      <c r="K12" s="1">
        <v>29210184</v>
      </c>
      <c r="L12" s="1">
        <v>2950314496</v>
      </c>
      <c r="M12" s="2">
        <v>25050722</v>
      </c>
      <c r="N12" s="2">
        <v>57273008</v>
      </c>
      <c r="O12" s="2">
        <v>35698964</v>
      </c>
      <c r="P12" s="2">
        <v>5236294</v>
      </c>
      <c r="Q12" s="1">
        <v>5986835</v>
      </c>
      <c r="R12" s="1">
        <v>1020450</v>
      </c>
      <c r="S12" s="1">
        <v>2921009</v>
      </c>
      <c r="T12" s="1">
        <v>2625951</v>
      </c>
      <c r="U12" s="1">
        <v>1675928</v>
      </c>
      <c r="V12" s="1">
        <v>4647513</v>
      </c>
      <c r="W12" s="1">
        <v>269739</v>
      </c>
      <c r="X12" s="1">
        <v>1765672</v>
      </c>
      <c r="Y12" s="1">
        <v>3234406</v>
      </c>
      <c r="Z12" s="1">
        <v>40732364</v>
      </c>
      <c r="AA12" s="1">
        <v>6328932</v>
      </c>
      <c r="AB12" s="1">
        <v>30732170</v>
      </c>
      <c r="AC12" s="1">
        <v>47509416</v>
      </c>
      <c r="AD12" s="1">
        <v>59811292</v>
      </c>
      <c r="AE12" s="1">
        <v>91435384</v>
      </c>
      <c r="AF12" s="1">
        <v>18465608</v>
      </c>
      <c r="AG12" s="1">
        <v>4490109</v>
      </c>
      <c r="AH12" s="1">
        <v>1339190400</v>
      </c>
      <c r="AI12" s="1">
        <v>3448676</v>
      </c>
      <c r="AJ12" s="1">
        <v>60297476</v>
      </c>
      <c r="AK12" s="1">
        <v>40921768</v>
      </c>
      <c r="AL12" s="1">
        <v>4955728</v>
      </c>
      <c r="AM12" s="1">
        <v>3453359</v>
      </c>
      <c r="AN12" s="1">
        <v>1723900416</v>
      </c>
      <c r="AO12" s="1">
        <v>35255456</v>
      </c>
      <c r="AP12" s="1">
        <v>135440144</v>
      </c>
      <c r="AQ12" s="1">
        <v>797741184</v>
      </c>
      <c r="AR12" s="1">
        <v>4442681856</v>
      </c>
      <c r="AS12" s="1">
        <v>1589434624</v>
      </c>
      <c r="AT12" s="1">
        <v>167841680</v>
      </c>
      <c r="AU12" s="1">
        <v>4856138</v>
      </c>
      <c r="AV12" s="1">
        <v>919159936</v>
      </c>
      <c r="AW12" s="1">
        <v>1187956480</v>
      </c>
      <c r="AX12" s="1">
        <v>75433512</v>
      </c>
      <c r="AY12" s="1">
        <v>311470688</v>
      </c>
      <c r="AZ12" s="1">
        <v>694246784</v>
      </c>
      <c r="BA12" s="1">
        <v>5469075968</v>
      </c>
      <c r="BB12" s="1">
        <v>236615504</v>
      </c>
      <c r="BC12" s="1">
        <v>1345266176</v>
      </c>
      <c r="BD12" s="1">
        <v>1411213696</v>
      </c>
      <c r="BE12" s="1">
        <v>1042826816</v>
      </c>
      <c r="BF12" s="1">
        <v>537880896</v>
      </c>
      <c r="BG12" s="1">
        <v>32100814</v>
      </c>
      <c r="BH12" s="1">
        <v>247233</v>
      </c>
      <c r="BI12" s="1">
        <v>400571648</v>
      </c>
      <c r="BJ12" s="1">
        <v>13730445</v>
      </c>
      <c r="BK12" s="1">
        <v>508168608</v>
      </c>
      <c r="BL12" s="1">
        <v>17139046</v>
      </c>
      <c r="BM12" s="1">
        <v>3420405</v>
      </c>
      <c r="BN12" s="1">
        <v>277849824</v>
      </c>
      <c r="BO12" s="1">
        <v>109597024</v>
      </c>
      <c r="BP12" s="1">
        <v>1024072</v>
      </c>
      <c r="BQ12" s="1">
        <v>1049640256</v>
      </c>
      <c r="BR12" s="1">
        <v>2522377</v>
      </c>
      <c r="BS12" s="1">
        <v>3716269</v>
      </c>
      <c r="BT12" s="1">
        <v>2647116</v>
      </c>
      <c r="BU12" s="1">
        <v>13647198</v>
      </c>
      <c r="BV12" s="1">
        <v>330265</v>
      </c>
      <c r="BW12" s="1">
        <v>10363600</v>
      </c>
      <c r="BX12" s="1">
        <v>24608978</v>
      </c>
      <c r="BY12" s="1">
        <v>417765856</v>
      </c>
      <c r="BZ12" s="1">
        <v>10225786</v>
      </c>
      <c r="CA12" s="1">
        <v>3233161</v>
      </c>
      <c r="CB12" s="1">
        <v>8066066</v>
      </c>
      <c r="CC12" s="1">
        <v>30528526</v>
      </c>
      <c r="CD12" s="1">
        <v>176238</v>
      </c>
      <c r="CE12" s="1">
        <v>26511968</v>
      </c>
      <c r="CF12" s="1">
        <v>651548</v>
      </c>
      <c r="CG12" s="1">
        <v>25113558</v>
      </c>
      <c r="CH12" s="1">
        <v>3428261</v>
      </c>
      <c r="CI12" s="1">
        <v>1039549</v>
      </c>
      <c r="CJ12" s="1">
        <v>2408068</v>
      </c>
      <c r="CK12" s="1">
        <v>1851593</v>
      </c>
      <c r="CL12" s="1">
        <v>225942</v>
      </c>
      <c r="CM12" s="1">
        <v>8968518</v>
      </c>
      <c r="CN12" s="1">
        <v>7974778</v>
      </c>
      <c r="CO12" s="1">
        <v>3706051328</v>
      </c>
      <c r="CP12" s="1">
        <v>24297900</v>
      </c>
      <c r="CQ12" s="1">
        <v>78284760</v>
      </c>
      <c r="CR12" s="1">
        <v>219280512</v>
      </c>
      <c r="CS12" s="1">
        <v>710532864</v>
      </c>
      <c r="CT12" s="1">
        <v>74973192</v>
      </c>
      <c r="CU12" s="1">
        <v>8653112</v>
      </c>
      <c r="CV12" s="1">
        <v>19263626</v>
      </c>
      <c r="CW12" s="1">
        <v>28227636</v>
      </c>
      <c r="CX12" s="1">
        <v>468705120</v>
      </c>
      <c r="CY12" s="1">
        <v>388134368</v>
      </c>
      <c r="CZ12" s="1">
        <v>6762813</v>
      </c>
      <c r="DA12" s="1">
        <v>1208703360</v>
      </c>
      <c r="DB12" s="1">
        <v>6030224896</v>
      </c>
      <c r="DC12" s="1">
        <v>6639229</v>
      </c>
      <c r="DD12" s="1">
        <v>920392256</v>
      </c>
      <c r="DE12" s="1">
        <v>47040072</v>
      </c>
      <c r="DF12" s="1">
        <v>5590624</v>
      </c>
      <c r="DG12" s="1">
        <v>9928389632</v>
      </c>
      <c r="DH12" s="1">
        <v>1179813888</v>
      </c>
      <c r="DI12" s="1">
        <v>1385569</v>
      </c>
      <c r="DJ12" s="1">
        <v>19165830</v>
      </c>
      <c r="DK12" s="1">
        <v>13288726</v>
      </c>
      <c r="DL12" s="1">
        <v>32146876</v>
      </c>
      <c r="DM12" s="1">
        <v>13961409</v>
      </c>
      <c r="DN12" s="1">
        <v>112008008</v>
      </c>
      <c r="DO12" s="1">
        <v>12492625</v>
      </c>
      <c r="DP12" s="1">
        <v>13981725</v>
      </c>
      <c r="DQ12" s="1">
        <v>3342210</v>
      </c>
      <c r="DR12" s="1">
        <v>25973872</v>
      </c>
      <c r="DS12" s="1">
        <v>9890616</v>
      </c>
      <c r="DT12" s="1">
        <v>209935</v>
      </c>
      <c r="DU12" s="1">
        <v>537720</v>
      </c>
      <c r="DV12" s="1">
        <v>3274413</v>
      </c>
      <c r="DW12" s="1">
        <v>865549376</v>
      </c>
      <c r="DX12" s="1">
        <v>47763360</v>
      </c>
      <c r="DY12" s="1">
        <v>262582</v>
      </c>
      <c r="DZ12" s="1">
        <v>263367</v>
      </c>
      <c r="EA12" s="1">
        <v>4247678</v>
      </c>
      <c r="EB12" s="1">
        <v>3599688</v>
      </c>
      <c r="EC12" s="1">
        <v>15740070</v>
      </c>
      <c r="ED12" s="1">
        <v>9689138</v>
      </c>
      <c r="EE12" s="1">
        <v>512029</v>
      </c>
      <c r="EF12" s="1">
        <v>788929</v>
      </c>
      <c r="EG12" s="1">
        <v>9903019</v>
      </c>
      <c r="EH12" s="1">
        <v>3507788</v>
      </c>
      <c r="EI12" s="1">
        <v>75458688</v>
      </c>
      <c r="EJ12" s="1">
        <v>58604848</v>
      </c>
      <c r="EK12" s="1">
        <v>4945968</v>
      </c>
      <c r="EL12" s="1">
        <v>562775</v>
      </c>
      <c r="EM12" s="1">
        <v>6810304</v>
      </c>
      <c r="EN12" s="1">
        <v>5592066560</v>
      </c>
      <c r="EO12" s="1">
        <v>5118775</v>
      </c>
      <c r="EP12" s="1">
        <v>4437790</v>
      </c>
      <c r="EQ12" s="1">
        <v>380451</v>
      </c>
      <c r="ER12" s="1">
        <v>437457</v>
      </c>
      <c r="ES12" s="1">
        <v>1742331</v>
      </c>
      <c r="ET12" s="1">
        <v>4516617</v>
      </c>
      <c r="EU12" s="1">
        <v>3552601</v>
      </c>
      <c r="EV12" s="1">
        <v>30024342</v>
      </c>
      <c r="EW12" s="1">
        <v>12832454</v>
      </c>
      <c r="EX12" s="1">
        <v>83898768</v>
      </c>
      <c r="EY12" s="1">
        <v>1288329</v>
      </c>
      <c r="EZ12" s="1">
        <v>147787</v>
      </c>
      <c r="FA12" s="1">
        <v>3823163</v>
      </c>
      <c r="FB12" s="1">
        <v>1475485440</v>
      </c>
      <c r="FC12" s="1">
        <v>429144544</v>
      </c>
      <c r="FD12" s="1">
        <v>4597822</v>
      </c>
      <c r="FE12" s="1">
        <v>38725616</v>
      </c>
      <c r="FF12" s="1">
        <v>16972272</v>
      </c>
      <c r="FG12" s="1">
        <v>3143316</v>
      </c>
      <c r="FH12" s="1">
        <v>1810570</v>
      </c>
      <c r="FI12" s="1">
        <v>23561734</v>
      </c>
      <c r="FJ12" s="1">
        <v>2368921</v>
      </c>
      <c r="FK12" s="1">
        <v>3501270</v>
      </c>
      <c r="FL12" s="1">
        <v>11669825</v>
      </c>
      <c r="FM12" s="1">
        <v>16539911</v>
      </c>
      <c r="FN12" s="1">
        <v>109341992</v>
      </c>
      <c r="FO12" s="1">
        <v>2559761</v>
      </c>
      <c r="FP12" s="1">
        <v>31860876</v>
      </c>
      <c r="FQ12" s="1">
        <v>61241756</v>
      </c>
      <c r="FR12" s="1">
        <v>2706643</v>
      </c>
      <c r="FS12" s="1">
        <v>3460027</v>
      </c>
      <c r="FT12" s="1">
        <v>464461152</v>
      </c>
      <c r="FU12" s="1">
        <v>17778872</v>
      </c>
      <c r="FV12" s="1">
        <v>383016640</v>
      </c>
      <c r="FW12" s="1">
        <v>5260682</v>
      </c>
      <c r="FX12" s="1">
        <v>8137600</v>
      </c>
      <c r="FY12" s="1">
        <v>770540</v>
      </c>
      <c r="FZ12" s="1">
        <v>6092516</v>
      </c>
      <c r="GA12" s="1">
        <v>70365464</v>
      </c>
      <c r="GB12" s="1">
        <v>1327616</v>
      </c>
      <c r="GC12" s="1">
        <v>1046169</v>
      </c>
      <c r="GD12" s="1">
        <v>294983264</v>
      </c>
      <c r="GE12" s="1">
        <v>1365884928</v>
      </c>
      <c r="GF12" s="1">
        <v>32417076</v>
      </c>
      <c r="GG12" s="1">
        <v>1456226</v>
      </c>
      <c r="GH12" s="1">
        <v>1475138816</v>
      </c>
      <c r="GI12" s="1">
        <v>731212</v>
      </c>
      <c r="GJ12" s="1">
        <v>294041</v>
      </c>
      <c r="GK12" s="1">
        <v>113486</v>
      </c>
      <c r="GL12" s="1">
        <v>13387156</v>
      </c>
      <c r="GM12" s="1">
        <v>42456292</v>
      </c>
      <c r="GN12" s="1">
        <v>452027</v>
      </c>
      <c r="GO12" s="1">
        <v>9312699</v>
      </c>
      <c r="GP12" s="1">
        <v>6645008</v>
      </c>
      <c r="GQ12" s="1">
        <v>16848022528</v>
      </c>
      <c r="GR12" s="1">
        <v>5118446</v>
      </c>
      <c r="GS12" s="1">
        <v>1013898</v>
      </c>
      <c r="GT12" s="1">
        <v>1523830</v>
      </c>
      <c r="GU12" s="1">
        <v>996586</v>
      </c>
      <c r="GV12" s="1">
        <v>567000640</v>
      </c>
      <c r="GW12" s="1">
        <v>330553</v>
      </c>
      <c r="GX12" s="1">
        <v>8009068</v>
      </c>
      <c r="GY12" s="1">
        <v>60924</v>
      </c>
      <c r="GZ12" s="1">
        <v>11429085</v>
      </c>
      <c r="HA12" s="1">
        <v>464192</v>
      </c>
      <c r="HB12" s="1">
        <v>11729310</v>
      </c>
      <c r="HC12" s="1">
        <v>6892911</v>
      </c>
      <c r="HD12" s="1">
        <v>206751888</v>
      </c>
      <c r="HE12" s="1">
        <v>9148562</v>
      </c>
      <c r="HF12" s="1">
        <v>74105352</v>
      </c>
      <c r="HG12" s="1">
        <v>282489792</v>
      </c>
      <c r="HH12" s="1">
        <v>49406492</v>
      </c>
      <c r="HI12" s="1">
        <v>1255474176</v>
      </c>
      <c r="HJ12" s="1">
        <v>281949248</v>
      </c>
      <c r="HK12" s="1">
        <v>17774056</v>
      </c>
      <c r="HL12" s="1">
        <v>380107360</v>
      </c>
      <c r="HM12" s="1">
        <v>195608</v>
      </c>
      <c r="HN12" s="1">
        <v>188695</v>
      </c>
      <c r="HO12" s="4">
        <v>0.44046819513748925</v>
      </c>
      <c r="HP12" s="5">
        <v>0.60429239205160945</v>
      </c>
    </row>
    <row r="13" spans="1:224" x14ac:dyDescent="0.35">
      <c r="A13" t="s">
        <v>234</v>
      </c>
      <c r="B13" s="1">
        <v>1065002</v>
      </c>
      <c r="C13" s="1">
        <v>1115333</v>
      </c>
      <c r="D13" s="1">
        <v>126935</v>
      </c>
      <c r="E13" s="1">
        <v>14829640</v>
      </c>
      <c r="F13" s="1">
        <v>482216</v>
      </c>
      <c r="G13" s="1">
        <v>21112388</v>
      </c>
      <c r="H13" s="1">
        <v>5590262</v>
      </c>
      <c r="I13" s="1">
        <v>991861</v>
      </c>
      <c r="J13" s="1">
        <v>26504358</v>
      </c>
      <c r="K13" s="1">
        <v>32764036</v>
      </c>
      <c r="L13" s="1">
        <v>3003789312</v>
      </c>
      <c r="M13" s="2">
        <v>21770864</v>
      </c>
      <c r="N13" s="2">
        <v>55304488</v>
      </c>
      <c r="O13" s="2">
        <v>29603434</v>
      </c>
      <c r="P13" s="2">
        <v>8484784</v>
      </c>
      <c r="Q13" s="1">
        <v>10340959</v>
      </c>
      <c r="R13" s="1">
        <v>1784671</v>
      </c>
      <c r="S13" s="1">
        <v>5731150</v>
      </c>
      <c r="T13" s="1">
        <v>4956976</v>
      </c>
      <c r="U13" s="1">
        <v>2046840</v>
      </c>
      <c r="V13" s="1">
        <v>6281832</v>
      </c>
      <c r="W13" s="1">
        <v>279378</v>
      </c>
      <c r="X13" s="1">
        <v>1744801</v>
      </c>
      <c r="Y13" s="1">
        <v>3447784</v>
      </c>
      <c r="Z13" s="1">
        <v>64222896</v>
      </c>
      <c r="AA13" s="1">
        <v>10596355</v>
      </c>
      <c r="AB13" s="1">
        <v>41425356</v>
      </c>
      <c r="AC13" s="1">
        <v>66780900</v>
      </c>
      <c r="AD13" s="1">
        <v>54368404</v>
      </c>
      <c r="AE13" s="1">
        <v>50053684</v>
      </c>
      <c r="AF13" s="1">
        <v>46939980</v>
      </c>
      <c r="AG13" s="1">
        <v>4186106</v>
      </c>
      <c r="AH13" s="1">
        <v>1288998912</v>
      </c>
      <c r="AI13" s="1">
        <v>2374575</v>
      </c>
      <c r="AJ13" s="1">
        <v>80944328</v>
      </c>
      <c r="AK13" s="1">
        <v>41625832</v>
      </c>
      <c r="AL13" s="1">
        <v>5008778</v>
      </c>
      <c r="AM13" s="1">
        <v>3743898</v>
      </c>
      <c r="AN13" s="1">
        <v>1719406080</v>
      </c>
      <c r="AO13" s="1">
        <v>43308196</v>
      </c>
      <c r="AP13" s="1">
        <v>136668800</v>
      </c>
      <c r="AQ13" s="1">
        <v>798870720</v>
      </c>
      <c r="AR13" s="1">
        <v>4404084224</v>
      </c>
      <c r="AS13" s="1">
        <v>1351154944</v>
      </c>
      <c r="AT13" s="1">
        <v>170970736</v>
      </c>
      <c r="AU13" s="1">
        <v>5218920</v>
      </c>
      <c r="AV13" s="1">
        <v>934550912</v>
      </c>
      <c r="AW13" s="1">
        <v>1250657280</v>
      </c>
      <c r="AX13" s="1">
        <v>75096008</v>
      </c>
      <c r="AY13" s="1">
        <v>328887072</v>
      </c>
      <c r="AZ13" s="1">
        <v>700844288</v>
      </c>
      <c r="BA13" s="1">
        <v>5575228928</v>
      </c>
      <c r="BB13" s="1">
        <v>242272864</v>
      </c>
      <c r="BC13" s="1">
        <v>1304918272</v>
      </c>
      <c r="BD13" s="1">
        <v>1456567680</v>
      </c>
      <c r="BE13" s="1">
        <v>1063578752</v>
      </c>
      <c r="BF13" s="1">
        <v>551162560</v>
      </c>
      <c r="BG13" s="1">
        <v>28427510</v>
      </c>
      <c r="BH13" s="1">
        <v>271995</v>
      </c>
      <c r="BI13" s="1">
        <v>387512160</v>
      </c>
      <c r="BJ13" s="1">
        <v>13241502</v>
      </c>
      <c r="BK13" s="1">
        <v>525513344</v>
      </c>
      <c r="BL13" s="1">
        <v>16330433</v>
      </c>
      <c r="BM13" s="1">
        <v>3224868</v>
      </c>
      <c r="BN13" s="1">
        <v>275789024</v>
      </c>
      <c r="BO13" s="1">
        <v>107508888</v>
      </c>
      <c r="BP13" s="1">
        <v>640048</v>
      </c>
      <c r="BQ13" s="1">
        <v>1025104896</v>
      </c>
      <c r="BR13" s="1">
        <v>2182289</v>
      </c>
      <c r="BS13" s="1">
        <v>3930068</v>
      </c>
      <c r="BT13" s="1">
        <v>2174271</v>
      </c>
      <c r="BU13" s="1">
        <v>11245028</v>
      </c>
      <c r="BV13" s="1">
        <v>316830</v>
      </c>
      <c r="BW13" s="1">
        <v>10194899</v>
      </c>
      <c r="BX13" s="1">
        <v>25081742</v>
      </c>
      <c r="BY13" s="1">
        <v>399570496</v>
      </c>
      <c r="BZ13" s="1">
        <v>9386163</v>
      </c>
      <c r="CA13" s="1">
        <v>4188241</v>
      </c>
      <c r="CB13" s="1">
        <v>9298312</v>
      </c>
      <c r="CC13" s="1">
        <v>33709956</v>
      </c>
      <c r="CD13" s="1">
        <v>263101</v>
      </c>
      <c r="CE13" s="1">
        <v>23959064</v>
      </c>
      <c r="CF13" s="1">
        <v>548922</v>
      </c>
      <c r="CG13" s="1">
        <v>22218788</v>
      </c>
      <c r="CH13" s="1">
        <v>2541281</v>
      </c>
      <c r="CI13" s="1">
        <v>497731</v>
      </c>
      <c r="CJ13" s="1">
        <v>3361387</v>
      </c>
      <c r="CK13" s="1">
        <v>2006306</v>
      </c>
      <c r="CL13" s="1">
        <v>268647</v>
      </c>
      <c r="CM13" s="1">
        <v>11208185</v>
      </c>
      <c r="CN13" s="1">
        <v>10020532</v>
      </c>
      <c r="CO13" s="1">
        <v>4053410816</v>
      </c>
      <c r="CP13" s="1">
        <v>24702696</v>
      </c>
      <c r="CQ13" s="1">
        <v>350849760</v>
      </c>
      <c r="CR13" s="1">
        <v>332328896</v>
      </c>
      <c r="CS13" s="1">
        <v>692414848</v>
      </c>
      <c r="CT13" s="1">
        <v>117805040</v>
      </c>
      <c r="CU13" s="1">
        <v>8975714</v>
      </c>
      <c r="CV13" s="1">
        <v>18856806</v>
      </c>
      <c r="CW13" s="1">
        <v>23995170</v>
      </c>
      <c r="CX13" s="1">
        <v>475120000</v>
      </c>
      <c r="CY13" s="1">
        <v>387625344</v>
      </c>
      <c r="CZ13" s="1">
        <v>7019780</v>
      </c>
      <c r="DA13" s="1">
        <v>1237901696</v>
      </c>
      <c r="DB13" s="1">
        <v>6061228032</v>
      </c>
      <c r="DC13" s="1">
        <v>7346499</v>
      </c>
      <c r="DD13" s="1">
        <v>1287379968</v>
      </c>
      <c r="DE13" s="1">
        <v>45510020</v>
      </c>
      <c r="DF13" s="1">
        <v>4430686</v>
      </c>
      <c r="DG13" s="1">
        <v>12084916224</v>
      </c>
      <c r="DH13" s="1">
        <v>1063144640</v>
      </c>
      <c r="DI13" s="1">
        <v>1022422</v>
      </c>
      <c r="DJ13" s="1">
        <v>17646454</v>
      </c>
      <c r="DK13" s="1">
        <v>16330777</v>
      </c>
      <c r="DL13" s="1">
        <v>46878844</v>
      </c>
      <c r="DM13" s="1">
        <v>20123906</v>
      </c>
      <c r="DN13" s="1">
        <v>113866976</v>
      </c>
      <c r="DO13" s="1">
        <v>11988743</v>
      </c>
      <c r="DP13" s="1">
        <v>26135668</v>
      </c>
      <c r="DQ13" s="1">
        <v>2969351</v>
      </c>
      <c r="DR13" s="1">
        <v>25596110</v>
      </c>
      <c r="DS13" s="1">
        <v>9000967</v>
      </c>
      <c r="DT13" s="1">
        <v>133142</v>
      </c>
      <c r="DU13" s="1">
        <v>884731</v>
      </c>
      <c r="DV13" s="1">
        <v>2440508</v>
      </c>
      <c r="DW13" s="1">
        <v>854167936</v>
      </c>
      <c r="DX13" s="1">
        <v>101812632</v>
      </c>
      <c r="DY13" s="1">
        <v>292167</v>
      </c>
      <c r="DZ13" s="1">
        <v>304604</v>
      </c>
      <c r="EA13" s="1">
        <v>4759815</v>
      </c>
      <c r="EB13" s="1">
        <v>6256626</v>
      </c>
      <c r="EC13" s="1">
        <v>15853063</v>
      </c>
      <c r="ED13" s="1">
        <v>12092760</v>
      </c>
      <c r="EE13" s="1">
        <v>985868</v>
      </c>
      <c r="EF13" s="1">
        <v>1329758</v>
      </c>
      <c r="EG13" s="1">
        <v>10023907</v>
      </c>
      <c r="EH13" s="1">
        <v>2068138</v>
      </c>
      <c r="EI13" s="1">
        <v>80341904</v>
      </c>
      <c r="EJ13" s="1">
        <v>58737324</v>
      </c>
      <c r="EK13" s="1">
        <v>3142878</v>
      </c>
      <c r="EL13" s="1">
        <v>547749</v>
      </c>
      <c r="EM13" s="1">
        <v>7497560</v>
      </c>
      <c r="EN13" s="1">
        <v>5700251136</v>
      </c>
      <c r="EO13" s="1">
        <v>4256264</v>
      </c>
      <c r="EP13" s="1">
        <v>5366950</v>
      </c>
      <c r="EQ13" s="1">
        <v>301830</v>
      </c>
      <c r="ER13" s="1">
        <v>589380</v>
      </c>
      <c r="ES13" s="1">
        <v>1339736</v>
      </c>
      <c r="ET13" s="1">
        <v>4123310</v>
      </c>
      <c r="EU13" s="1">
        <v>5311885</v>
      </c>
      <c r="EV13" s="1">
        <v>39692116</v>
      </c>
      <c r="EW13" s="1">
        <v>18098198</v>
      </c>
      <c r="EX13" s="1">
        <v>84866600</v>
      </c>
      <c r="EY13" s="1">
        <v>1341829</v>
      </c>
      <c r="EZ13" s="1">
        <v>108421</v>
      </c>
      <c r="FA13" s="1">
        <v>3652690</v>
      </c>
      <c r="FB13" s="1">
        <v>1408779904</v>
      </c>
      <c r="FC13" s="1">
        <v>397260064</v>
      </c>
      <c r="FD13" s="1">
        <v>3893584</v>
      </c>
      <c r="FE13" s="1">
        <v>53190308</v>
      </c>
      <c r="FF13" s="1">
        <v>69506752</v>
      </c>
      <c r="FG13" s="1">
        <v>4012104</v>
      </c>
      <c r="FH13" s="1">
        <v>1703043</v>
      </c>
      <c r="FI13" s="1">
        <v>24297228</v>
      </c>
      <c r="FJ13" s="1">
        <v>2584200</v>
      </c>
      <c r="FK13" s="1">
        <v>2948538</v>
      </c>
      <c r="FL13" s="1">
        <v>13000548</v>
      </c>
      <c r="FM13" s="1">
        <v>19166794</v>
      </c>
      <c r="FN13" s="1">
        <v>111013792</v>
      </c>
      <c r="FO13" s="1">
        <v>3012433</v>
      </c>
      <c r="FP13" s="1">
        <v>27117370</v>
      </c>
      <c r="FQ13" s="1">
        <v>60336364</v>
      </c>
      <c r="FR13" s="1">
        <v>2746105</v>
      </c>
      <c r="FS13" s="1">
        <v>4137313</v>
      </c>
      <c r="FT13" s="1">
        <v>485130240</v>
      </c>
      <c r="FU13" s="1">
        <v>23169060</v>
      </c>
      <c r="FV13" s="1">
        <v>383800032</v>
      </c>
      <c r="FW13" s="1">
        <v>5405697</v>
      </c>
      <c r="FX13" s="1">
        <v>11217192</v>
      </c>
      <c r="FY13" s="1">
        <v>1853256</v>
      </c>
      <c r="FZ13" s="1">
        <v>6453565</v>
      </c>
      <c r="GA13" s="1">
        <v>67184976</v>
      </c>
      <c r="GB13" s="1">
        <v>2090745</v>
      </c>
      <c r="GC13" s="1">
        <v>953827</v>
      </c>
      <c r="GD13" s="1">
        <v>265709824</v>
      </c>
      <c r="GE13" s="1">
        <v>1249225728</v>
      </c>
      <c r="GF13" s="1">
        <v>32536334</v>
      </c>
      <c r="GG13" s="1">
        <v>987351</v>
      </c>
      <c r="GH13" s="1">
        <v>1577583104</v>
      </c>
      <c r="GI13" s="1">
        <v>845632</v>
      </c>
      <c r="GJ13" s="1">
        <v>319453</v>
      </c>
      <c r="GK13" s="1">
        <v>66289</v>
      </c>
      <c r="GL13" s="1">
        <v>25115044</v>
      </c>
      <c r="GM13" s="1">
        <v>36191960</v>
      </c>
      <c r="GN13" s="1">
        <v>327382</v>
      </c>
      <c r="GO13" s="1">
        <v>9167772</v>
      </c>
      <c r="GP13" s="1">
        <v>8145164</v>
      </c>
      <c r="GQ13" s="1">
        <v>15581995008</v>
      </c>
      <c r="GR13" s="1">
        <v>5798447</v>
      </c>
      <c r="GS13" s="1">
        <v>963171</v>
      </c>
      <c r="GT13" s="1">
        <v>1359408</v>
      </c>
      <c r="GU13" s="1">
        <v>1005654</v>
      </c>
      <c r="GV13" s="1">
        <v>498089568</v>
      </c>
      <c r="GW13" s="1">
        <v>290092</v>
      </c>
      <c r="GX13" s="1">
        <v>7287384</v>
      </c>
      <c r="GY13" s="1">
        <v>41037</v>
      </c>
      <c r="GZ13" s="1">
        <v>11982088</v>
      </c>
      <c r="HA13" s="1">
        <v>455745</v>
      </c>
      <c r="HB13" s="1">
        <v>11537684</v>
      </c>
      <c r="HC13" s="1">
        <v>13490169</v>
      </c>
      <c r="HD13" s="1">
        <v>175502576</v>
      </c>
      <c r="HE13" s="1">
        <v>19565704</v>
      </c>
      <c r="HF13" s="1">
        <v>119818456</v>
      </c>
      <c r="HG13" s="1">
        <v>282847008</v>
      </c>
      <c r="HH13" s="1">
        <v>55946936</v>
      </c>
      <c r="HI13" s="1">
        <v>1300540032</v>
      </c>
      <c r="HJ13" s="1">
        <v>282387584</v>
      </c>
      <c r="HK13" s="1">
        <v>34261972</v>
      </c>
      <c r="HL13" s="1">
        <v>386859904</v>
      </c>
      <c r="HM13" s="1">
        <v>238649</v>
      </c>
      <c r="HN13" s="1">
        <v>213919</v>
      </c>
      <c r="HO13" s="4">
        <v>0.78981123532602304</v>
      </c>
      <c r="HP13" s="5">
        <v>0.70464807784755934</v>
      </c>
    </row>
    <row r="14" spans="1:224" x14ac:dyDescent="0.35">
      <c r="A14" t="s">
        <v>235</v>
      </c>
      <c r="B14" s="1">
        <v>3557371</v>
      </c>
      <c r="C14" s="1">
        <v>2056805</v>
      </c>
      <c r="D14" s="1">
        <v>645824</v>
      </c>
      <c r="E14" s="1">
        <v>20233242</v>
      </c>
      <c r="F14" s="1">
        <v>3208802</v>
      </c>
      <c r="G14" s="1">
        <v>88856640</v>
      </c>
      <c r="H14" s="1">
        <v>13350211</v>
      </c>
      <c r="I14" s="1">
        <v>5885307</v>
      </c>
      <c r="J14" s="1">
        <v>84594032</v>
      </c>
      <c r="K14" s="1">
        <v>69523672</v>
      </c>
      <c r="L14" s="1">
        <v>6223752192</v>
      </c>
      <c r="M14" s="2">
        <v>65421308</v>
      </c>
      <c r="N14" s="2">
        <v>177682608</v>
      </c>
      <c r="O14" s="2">
        <v>85022720</v>
      </c>
      <c r="P14" s="2">
        <v>7066259</v>
      </c>
      <c r="Q14" s="1">
        <v>7031214</v>
      </c>
      <c r="R14" s="1">
        <v>1418932</v>
      </c>
      <c r="S14" s="1">
        <v>4721678</v>
      </c>
      <c r="T14" s="1">
        <v>2105405</v>
      </c>
      <c r="U14" s="1">
        <v>1833181</v>
      </c>
      <c r="V14" s="1">
        <v>8829873</v>
      </c>
      <c r="W14" s="1">
        <v>674013</v>
      </c>
      <c r="X14" s="1">
        <v>3237930</v>
      </c>
      <c r="Y14" s="1">
        <v>4852469</v>
      </c>
      <c r="Z14" s="1">
        <v>68594384</v>
      </c>
      <c r="AA14" s="1">
        <v>10385152</v>
      </c>
      <c r="AB14" s="1">
        <v>70984688</v>
      </c>
      <c r="AC14" s="1">
        <v>80636640</v>
      </c>
      <c r="AD14" s="1">
        <v>181461824</v>
      </c>
      <c r="AE14" s="1">
        <v>382859232</v>
      </c>
      <c r="AF14" s="1">
        <v>25419328</v>
      </c>
      <c r="AG14" s="1">
        <v>6983177</v>
      </c>
      <c r="AH14" s="1">
        <v>6342915072</v>
      </c>
      <c r="AI14" s="1">
        <v>7992287</v>
      </c>
      <c r="AJ14" s="1">
        <v>328144992</v>
      </c>
      <c r="AK14" s="1">
        <v>55856508</v>
      </c>
      <c r="AL14" s="1">
        <v>17457312</v>
      </c>
      <c r="AM14" s="1">
        <v>9295513</v>
      </c>
      <c r="AN14" s="1">
        <v>2348949248</v>
      </c>
      <c r="AO14" s="1">
        <v>121786320</v>
      </c>
      <c r="AP14" s="1">
        <v>172812720</v>
      </c>
      <c r="AQ14" s="1">
        <v>828934144</v>
      </c>
      <c r="AR14" s="1">
        <v>7098161152</v>
      </c>
      <c r="AS14" s="1">
        <v>2263750912</v>
      </c>
      <c r="AT14" s="1">
        <v>250666880</v>
      </c>
      <c r="AU14" s="1">
        <v>9993343</v>
      </c>
      <c r="AV14" s="1">
        <v>1193581568</v>
      </c>
      <c r="AW14" s="1">
        <v>1624737280</v>
      </c>
      <c r="AX14" s="1">
        <v>239192704</v>
      </c>
      <c r="AY14" s="1">
        <v>374358720</v>
      </c>
      <c r="AZ14" s="1">
        <v>886554368</v>
      </c>
      <c r="BA14" s="1">
        <v>7296740352</v>
      </c>
      <c r="BB14" s="1">
        <v>291732128</v>
      </c>
      <c r="BC14" s="1">
        <v>1947294336</v>
      </c>
      <c r="BD14" s="1">
        <v>1878356992</v>
      </c>
      <c r="BE14" s="1">
        <v>1306396672</v>
      </c>
      <c r="BF14" s="1">
        <v>797592448</v>
      </c>
      <c r="BG14" s="1">
        <v>74462792</v>
      </c>
      <c r="BH14" s="1">
        <v>359481</v>
      </c>
      <c r="BI14" s="1">
        <v>1055882304</v>
      </c>
      <c r="BJ14" s="1">
        <v>13195335</v>
      </c>
      <c r="BK14" s="1">
        <v>955526848</v>
      </c>
      <c r="BL14" s="1">
        <v>66685456</v>
      </c>
      <c r="BM14" s="1">
        <v>5099922</v>
      </c>
      <c r="BN14" s="1">
        <v>304563328</v>
      </c>
      <c r="BO14" s="1">
        <v>228832848</v>
      </c>
      <c r="BP14" s="1">
        <v>4664061</v>
      </c>
      <c r="BQ14" s="1">
        <v>2069116416</v>
      </c>
      <c r="BR14" s="1">
        <v>9016371</v>
      </c>
      <c r="BS14" s="1">
        <v>12062891</v>
      </c>
      <c r="BT14" s="1">
        <v>6114289</v>
      </c>
      <c r="BU14" s="1">
        <v>16011015</v>
      </c>
      <c r="BV14" s="1">
        <v>1785732</v>
      </c>
      <c r="BW14" s="1">
        <v>25294886</v>
      </c>
      <c r="BX14" s="1">
        <v>40484104</v>
      </c>
      <c r="BY14" s="1">
        <v>657295616</v>
      </c>
      <c r="BZ14" s="1">
        <v>22395296</v>
      </c>
      <c r="CA14" s="1">
        <v>2693641</v>
      </c>
      <c r="CB14" s="1">
        <v>5611331</v>
      </c>
      <c r="CC14" s="1">
        <v>50425284</v>
      </c>
      <c r="CD14" s="1">
        <v>83851</v>
      </c>
      <c r="CE14" s="1">
        <v>128144024</v>
      </c>
      <c r="CF14" s="1">
        <v>1574567</v>
      </c>
      <c r="CG14" s="1">
        <v>110675384</v>
      </c>
      <c r="CH14" s="1">
        <v>11786702</v>
      </c>
      <c r="CI14" s="1">
        <v>4619109</v>
      </c>
      <c r="CJ14" s="1">
        <v>3565880</v>
      </c>
      <c r="CK14" s="1">
        <v>1657099</v>
      </c>
      <c r="CL14" s="1">
        <v>616778</v>
      </c>
      <c r="CM14" s="1">
        <v>6712506</v>
      </c>
      <c r="CN14" s="1">
        <v>7703082</v>
      </c>
      <c r="CO14" s="1">
        <v>6284488192</v>
      </c>
      <c r="CP14" s="1">
        <v>54340032</v>
      </c>
      <c r="CQ14" s="1">
        <v>120807384</v>
      </c>
      <c r="CR14" s="1">
        <v>209389920</v>
      </c>
      <c r="CS14" s="1">
        <v>943639872</v>
      </c>
      <c r="CT14" s="1">
        <v>63223344</v>
      </c>
      <c r="CU14" s="1">
        <v>8642216</v>
      </c>
      <c r="CV14" s="1">
        <v>30207002</v>
      </c>
      <c r="CW14" s="1">
        <v>131436912</v>
      </c>
      <c r="CX14" s="1">
        <v>849296960</v>
      </c>
      <c r="CY14" s="1">
        <v>570331072</v>
      </c>
      <c r="CZ14" s="1">
        <v>4472301</v>
      </c>
      <c r="DA14" s="1">
        <v>987164032</v>
      </c>
      <c r="DB14" s="1">
        <v>10999345152</v>
      </c>
      <c r="DC14" s="1">
        <v>22160906</v>
      </c>
      <c r="DD14" s="1">
        <v>3060333312</v>
      </c>
      <c r="DE14" s="1">
        <v>76142872</v>
      </c>
      <c r="DF14" s="1">
        <v>6191568</v>
      </c>
      <c r="DG14" s="1">
        <v>20098600960</v>
      </c>
      <c r="DH14" s="1">
        <v>3146326016</v>
      </c>
      <c r="DI14" s="1">
        <v>2110859</v>
      </c>
      <c r="DJ14" s="1">
        <v>30920010</v>
      </c>
      <c r="DK14" s="1">
        <v>65826724</v>
      </c>
      <c r="DL14" s="1">
        <v>30286474</v>
      </c>
      <c r="DM14" s="1">
        <v>14648259</v>
      </c>
      <c r="DN14" s="1">
        <v>155332224</v>
      </c>
      <c r="DO14" s="1">
        <v>42264692</v>
      </c>
      <c r="DP14" s="1">
        <v>21255214</v>
      </c>
      <c r="DQ14" s="1">
        <v>2666739</v>
      </c>
      <c r="DR14" s="1">
        <v>57266592</v>
      </c>
      <c r="DS14" s="1">
        <v>35879380</v>
      </c>
      <c r="DT14" s="1">
        <v>594158</v>
      </c>
      <c r="DU14" s="1">
        <v>354700</v>
      </c>
      <c r="DV14" s="1">
        <v>13439125</v>
      </c>
      <c r="DW14" s="1">
        <v>1120187392</v>
      </c>
      <c r="DX14" s="1">
        <v>1938960</v>
      </c>
      <c r="DY14" s="1">
        <v>424860</v>
      </c>
      <c r="DZ14" s="1">
        <v>611581</v>
      </c>
      <c r="EA14" s="1">
        <v>5729004</v>
      </c>
      <c r="EB14" s="1">
        <v>5070360</v>
      </c>
      <c r="EC14" s="1">
        <v>49726396</v>
      </c>
      <c r="ED14" s="1">
        <v>18280632</v>
      </c>
      <c r="EE14" s="1">
        <v>688915</v>
      </c>
      <c r="EF14" s="1">
        <v>1559352</v>
      </c>
      <c r="EG14" s="1">
        <v>10275438</v>
      </c>
      <c r="EH14" s="1">
        <v>14533589</v>
      </c>
      <c r="EI14" s="1">
        <v>117502568</v>
      </c>
      <c r="EJ14" s="1">
        <v>52012600</v>
      </c>
      <c r="EK14" s="1">
        <v>20011836</v>
      </c>
      <c r="EL14" s="1">
        <v>550596</v>
      </c>
      <c r="EM14" s="1">
        <v>31178506</v>
      </c>
      <c r="EN14" s="1">
        <v>6619185664</v>
      </c>
      <c r="EO14" s="1">
        <v>21708276</v>
      </c>
      <c r="EP14" s="1">
        <v>6152857</v>
      </c>
      <c r="EQ14" s="1">
        <v>2133691</v>
      </c>
      <c r="ER14" s="1">
        <v>1454663</v>
      </c>
      <c r="ES14" s="1">
        <v>5295180</v>
      </c>
      <c r="ET14" s="1">
        <v>17044838</v>
      </c>
      <c r="EU14" s="1">
        <v>17241916</v>
      </c>
      <c r="EV14" s="1">
        <v>32645054</v>
      </c>
      <c r="EW14" s="1">
        <v>16694534</v>
      </c>
      <c r="EX14" s="1">
        <v>120487776</v>
      </c>
      <c r="EY14" s="1">
        <v>3655202</v>
      </c>
      <c r="EZ14" s="1">
        <v>494315</v>
      </c>
      <c r="FA14" s="1">
        <v>5330917</v>
      </c>
      <c r="FB14" s="1">
        <v>2101976320</v>
      </c>
      <c r="FC14" s="1">
        <v>574305920</v>
      </c>
      <c r="FD14" s="1">
        <v>32284298</v>
      </c>
      <c r="FE14" s="1">
        <v>69185576</v>
      </c>
      <c r="FF14" s="1">
        <v>31198054</v>
      </c>
      <c r="FG14" s="1">
        <v>14011478</v>
      </c>
      <c r="FH14" s="1">
        <v>2759561</v>
      </c>
      <c r="FI14" s="1">
        <v>39560092</v>
      </c>
      <c r="FJ14" s="1">
        <v>11576404</v>
      </c>
      <c r="FK14" s="1">
        <v>1980924</v>
      </c>
      <c r="FL14" s="1">
        <v>9809196</v>
      </c>
      <c r="FM14" s="1">
        <v>23819112</v>
      </c>
      <c r="FN14" s="1">
        <v>318368224</v>
      </c>
      <c r="FO14" s="1">
        <v>1635755</v>
      </c>
      <c r="FP14" s="1">
        <v>89784168</v>
      </c>
      <c r="FQ14" s="1">
        <v>36806172</v>
      </c>
      <c r="FR14" s="1">
        <v>4937958</v>
      </c>
      <c r="FS14" s="1">
        <v>15498237</v>
      </c>
      <c r="FT14" s="1">
        <v>792489664</v>
      </c>
      <c r="FU14" s="1">
        <v>72948368</v>
      </c>
      <c r="FV14" s="1">
        <v>560568256</v>
      </c>
      <c r="FW14" s="1">
        <v>11207759</v>
      </c>
      <c r="FX14" s="1">
        <v>21907830</v>
      </c>
      <c r="FY14" s="1">
        <v>1430615</v>
      </c>
      <c r="FZ14" s="1">
        <v>22180696</v>
      </c>
      <c r="GA14" s="1">
        <v>116192448</v>
      </c>
      <c r="GB14" s="1">
        <v>1906975</v>
      </c>
      <c r="GC14" s="1">
        <v>3032106</v>
      </c>
      <c r="GD14" s="1">
        <v>939571008</v>
      </c>
      <c r="GE14" s="1">
        <v>1953151744</v>
      </c>
      <c r="GF14" s="1">
        <v>60055308</v>
      </c>
      <c r="GG14" s="1">
        <v>3668581</v>
      </c>
      <c r="GH14" s="1">
        <v>3608626176</v>
      </c>
      <c r="GI14" s="1">
        <v>1552329</v>
      </c>
      <c r="GJ14" s="1">
        <v>1332199</v>
      </c>
      <c r="GK14" s="1">
        <v>750248</v>
      </c>
      <c r="GL14" s="1">
        <v>29600008</v>
      </c>
      <c r="GM14" s="1">
        <v>77743824</v>
      </c>
      <c r="GN14" s="1">
        <v>820463</v>
      </c>
      <c r="GO14" s="1">
        <v>21283458</v>
      </c>
      <c r="GP14" s="1">
        <v>7310784</v>
      </c>
      <c r="GQ14" s="1">
        <v>7415089152</v>
      </c>
      <c r="GR14" s="1">
        <v>4470802</v>
      </c>
      <c r="GS14" s="1">
        <v>6793460</v>
      </c>
      <c r="GT14" s="1">
        <v>4434391</v>
      </c>
      <c r="GU14" s="1">
        <v>2757405</v>
      </c>
      <c r="GV14" s="1">
        <v>2316777984</v>
      </c>
      <c r="GW14" s="1">
        <v>1468991</v>
      </c>
      <c r="GX14" s="1">
        <v>27223942</v>
      </c>
      <c r="GY14" s="1">
        <v>562037</v>
      </c>
      <c r="GZ14" s="1">
        <v>13460600</v>
      </c>
      <c r="HA14" s="1">
        <v>884909</v>
      </c>
      <c r="HB14" s="1">
        <v>36682100</v>
      </c>
      <c r="HC14" s="1">
        <v>14131425</v>
      </c>
      <c r="HD14" s="1">
        <v>518954080</v>
      </c>
      <c r="HE14" s="1">
        <v>17602652</v>
      </c>
      <c r="HF14" s="1">
        <v>60294284</v>
      </c>
      <c r="HG14" s="1">
        <v>314772800</v>
      </c>
      <c r="HH14" s="1">
        <v>68816488</v>
      </c>
      <c r="HI14" s="1">
        <v>1203826304</v>
      </c>
      <c r="HJ14" s="1">
        <v>314206560</v>
      </c>
      <c r="HK14" s="1">
        <v>17234338</v>
      </c>
      <c r="HL14" s="1">
        <v>447649248</v>
      </c>
      <c r="HM14" s="1">
        <v>324426</v>
      </c>
      <c r="HN14" s="1">
        <v>245558</v>
      </c>
      <c r="HO14" s="4">
        <v>0.99161397505001614</v>
      </c>
      <c r="HP14" s="5">
        <v>0.783421902070087</v>
      </c>
    </row>
    <row r="15" spans="1:224" x14ac:dyDescent="0.35">
      <c r="A15" t="s">
        <v>236</v>
      </c>
      <c r="B15" s="1">
        <v>3224725</v>
      </c>
      <c r="C15" s="1">
        <v>2805270</v>
      </c>
      <c r="D15" s="1">
        <v>453292</v>
      </c>
      <c r="E15" s="1">
        <v>18345960</v>
      </c>
      <c r="F15" s="1">
        <v>3348163</v>
      </c>
      <c r="G15" s="1">
        <v>59370472</v>
      </c>
      <c r="H15" s="1">
        <v>10973541</v>
      </c>
      <c r="I15" s="1">
        <v>3578738</v>
      </c>
      <c r="J15" s="1">
        <v>87064592</v>
      </c>
      <c r="K15" s="1">
        <v>62641340</v>
      </c>
      <c r="L15" s="1">
        <v>4492019200</v>
      </c>
      <c r="M15" s="2">
        <v>43601876</v>
      </c>
      <c r="N15" s="2">
        <v>120791488</v>
      </c>
      <c r="O15" s="2">
        <v>108865720</v>
      </c>
      <c r="P15" s="2">
        <v>7976739</v>
      </c>
      <c r="Q15" s="1">
        <v>8938327</v>
      </c>
      <c r="R15" s="1">
        <v>1672448</v>
      </c>
      <c r="S15" s="1">
        <v>5703342</v>
      </c>
      <c r="T15" s="1">
        <v>2985018</v>
      </c>
      <c r="U15" s="1">
        <v>5424519</v>
      </c>
      <c r="V15" s="1">
        <v>6722269</v>
      </c>
      <c r="W15" s="1">
        <v>517097</v>
      </c>
      <c r="X15" s="1">
        <v>3240419</v>
      </c>
      <c r="Y15" s="1">
        <v>7098722</v>
      </c>
      <c r="Z15" s="1">
        <v>66004496</v>
      </c>
      <c r="AA15" s="1">
        <v>8743834</v>
      </c>
      <c r="AB15" s="1">
        <v>39330972</v>
      </c>
      <c r="AC15" s="1">
        <v>75662920</v>
      </c>
      <c r="AD15" s="1">
        <v>111280152</v>
      </c>
      <c r="AE15" s="1">
        <v>224979248</v>
      </c>
      <c r="AF15" s="1">
        <v>34376184</v>
      </c>
      <c r="AG15" s="1">
        <v>5604611</v>
      </c>
      <c r="AH15" s="1">
        <v>4908757504</v>
      </c>
      <c r="AI15" s="1">
        <v>5728546</v>
      </c>
      <c r="AJ15" s="1">
        <v>276561280</v>
      </c>
      <c r="AK15" s="1">
        <v>49243648</v>
      </c>
      <c r="AL15" s="1">
        <v>11323622</v>
      </c>
      <c r="AM15" s="1">
        <v>8091070</v>
      </c>
      <c r="AN15" s="1">
        <v>2196630528</v>
      </c>
      <c r="AO15" s="1">
        <v>82727008</v>
      </c>
      <c r="AP15" s="1">
        <v>152718080</v>
      </c>
      <c r="AQ15" s="1">
        <v>809786432</v>
      </c>
      <c r="AR15" s="1">
        <v>6790496256</v>
      </c>
      <c r="AS15" s="1">
        <v>2073753600</v>
      </c>
      <c r="AT15" s="1">
        <v>244202544</v>
      </c>
      <c r="AU15" s="1">
        <v>7805767</v>
      </c>
      <c r="AV15" s="1">
        <v>995043264</v>
      </c>
      <c r="AW15" s="1">
        <v>1244340096</v>
      </c>
      <c r="AX15" s="1">
        <v>168591808</v>
      </c>
      <c r="AY15" s="1">
        <v>309505728</v>
      </c>
      <c r="AZ15" s="1">
        <v>733560128</v>
      </c>
      <c r="BA15" s="1">
        <v>7154359296</v>
      </c>
      <c r="BB15" s="1">
        <v>279606208</v>
      </c>
      <c r="BC15" s="1">
        <v>1769153920</v>
      </c>
      <c r="BD15" s="1">
        <v>1573671936</v>
      </c>
      <c r="BE15" s="1">
        <v>1154744576</v>
      </c>
      <c r="BF15" s="1">
        <v>649463104</v>
      </c>
      <c r="BG15" s="1">
        <v>89370000</v>
      </c>
      <c r="BH15" s="1">
        <v>87344</v>
      </c>
      <c r="BI15" s="1">
        <v>862969664</v>
      </c>
      <c r="BJ15" s="1">
        <v>13744330</v>
      </c>
      <c r="BK15" s="1">
        <v>859259968</v>
      </c>
      <c r="BL15" s="1">
        <v>46372336</v>
      </c>
      <c r="BM15" s="1">
        <v>4640557</v>
      </c>
      <c r="BN15" s="1">
        <v>249438640</v>
      </c>
      <c r="BO15" s="1">
        <v>209377888</v>
      </c>
      <c r="BP15" s="1">
        <v>2747388</v>
      </c>
      <c r="BQ15" s="1">
        <v>2081726336</v>
      </c>
      <c r="BR15" s="1">
        <v>5566016</v>
      </c>
      <c r="BS15" s="1">
        <v>7899814</v>
      </c>
      <c r="BT15" s="1">
        <v>4412054</v>
      </c>
      <c r="BU15" s="1">
        <v>12911035</v>
      </c>
      <c r="BV15" s="1">
        <v>1660777</v>
      </c>
      <c r="BW15" s="1">
        <v>20956754</v>
      </c>
      <c r="BX15" s="1">
        <v>42774740</v>
      </c>
      <c r="BY15" s="1">
        <v>559282304</v>
      </c>
      <c r="BZ15" s="1">
        <v>22111976</v>
      </c>
      <c r="CA15" s="1">
        <v>2620361</v>
      </c>
      <c r="CB15" s="1">
        <v>5445051</v>
      </c>
      <c r="CC15" s="1">
        <v>53269696</v>
      </c>
      <c r="CD15" s="1">
        <v>103530</v>
      </c>
      <c r="CE15" s="1">
        <v>86064424</v>
      </c>
      <c r="CF15" s="1">
        <v>1049156</v>
      </c>
      <c r="CG15" s="1">
        <v>85133736</v>
      </c>
      <c r="CH15" s="1">
        <v>8098048</v>
      </c>
      <c r="CI15" s="1">
        <v>1367089</v>
      </c>
      <c r="CJ15" s="1">
        <v>3293955</v>
      </c>
      <c r="CK15" s="1">
        <v>2329695</v>
      </c>
      <c r="CL15" s="1">
        <v>345849</v>
      </c>
      <c r="CM15" s="1">
        <v>6524979</v>
      </c>
      <c r="CN15" s="1">
        <v>11218263</v>
      </c>
      <c r="CO15" s="1">
        <v>5062179840</v>
      </c>
      <c r="CP15" s="1">
        <v>48128032</v>
      </c>
      <c r="CQ15" s="1">
        <v>154303520</v>
      </c>
      <c r="CR15" s="1">
        <v>277305632</v>
      </c>
      <c r="CS15" s="1">
        <v>924186752</v>
      </c>
      <c r="CT15" s="1">
        <v>91603584</v>
      </c>
      <c r="CU15" s="1">
        <v>9623696</v>
      </c>
      <c r="CV15" s="1">
        <v>38084844</v>
      </c>
      <c r="CW15" s="1">
        <v>88843720</v>
      </c>
      <c r="CX15" s="1">
        <v>656202432</v>
      </c>
      <c r="CY15" s="1">
        <v>605061696</v>
      </c>
      <c r="CZ15" s="1">
        <v>4703823</v>
      </c>
      <c r="DA15" s="1">
        <v>946125568</v>
      </c>
      <c r="DB15" s="1">
        <v>10248687616</v>
      </c>
      <c r="DC15" s="1">
        <v>21477910</v>
      </c>
      <c r="DD15" s="1">
        <v>3258258176</v>
      </c>
      <c r="DE15" s="1">
        <v>73153192</v>
      </c>
      <c r="DF15" s="1">
        <v>6904811</v>
      </c>
      <c r="DG15" s="1">
        <v>17873899520</v>
      </c>
      <c r="DH15" s="1">
        <v>2281874688</v>
      </c>
      <c r="DI15" s="1">
        <v>2246463</v>
      </c>
      <c r="DJ15" s="1">
        <v>27024726</v>
      </c>
      <c r="DK15" s="1">
        <v>59014604</v>
      </c>
      <c r="DL15" s="1">
        <v>35885912</v>
      </c>
      <c r="DM15" s="1">
        <v>17276802</v>
      </c>
      <c r="DN15" s="1">
        <v>140662688</v>
      </c>
      <c r="DO15" s="1">
        <v>44603836</v>
      </c>
      <c r="DP15" s="1">
        <v>13937912</v>
      </c>
      <c r="DQ15" s="1">
        <v>2656868</v>
      </c>
      <c r="DR15" s="1">
        <v>50122216</v>
      </c>
      <c r="DS15" s="1">
        <v>28532416</v>
      </c>
      <c r="DT15" s="1">
        <v>442265</v>
      </c>
      <c r="DU15" s="1">
        <v>467475</v>
      </c>
      <c r="DV15" s="1">
        <v>12116222</v>
      </c>
      <c r="DW15" s="1">
        <v>1121696000</v>
      </c>
      <c r="DX15" s="1">
        <v>55574908</v>
      </c>
      <c r="DY15" s="1">
        <v>299822</v>
      </c>
      <c r="DZ15" s="1">
        <v>815048</v>
      </c>
      <c r="EA15" s="1">
        <v>8754674</v>
      </c>
      <c r="EB15" s="1">
        <v>5824390</v>
      </c>
      <c r="EC15" s="1">
        <v>34361468</v>
      </c>
      <c r="ED15" s="1">
        <v>16658719</v>
      </c>
      <c r="EE15" s="1">
        <v>1038568</v>
      </c>
      <c r="EF15" s="1">
        <v>1508852</v>
      </c>
      <c r="EG15" s="1">
        <v>11384699</v>
      </c>
      <c r="EH15" s="1">
        <v>8468806</v>
      </c>
      <c r="EI15" s="1">
        <v>113896496</v>
      </c>
      <c r="EJ15" s="1">
        <v>56799724</v>
      </c>
      <c r="EK15" s="1">
        <v>11913818</v>
      </c>
      <c r="EL15" s="1">
        <v>606931</v>
      </c>
      <c r="EM15" s="1">
        <v>18039556</v>
      </c>
      <c r="EN15" s="1">
        <v>6947043840</v>
      </c>
      <c r="EO15" s="1">
        <v>14465343</v>
      </c>
      <c r="EP15" s="1">
        <v>4117003</v>
      </c>
      <c r="EQ15" s="1">
        <v>988409</v>
      </c>
      <c r="ER15" s="1">
        <v>1164907</v>
      </c>
      <c r="ES15" s="1">
        <v>3935527</v>
      </c>
      <c r="ET15" s="1">
        <v>17368774</v>
      </c>
      <c r="EU15" s="1">
        <v>23182866</v>
      </c>
      <c r="EV15" s="1">
        <v>34753096</v>
      </c>
      <c r="EW15" s="1">
        <v>19759452</v>
      </c>
      <c r="EX15" s="1">
        <v>101740992</v>
      </c>
      <c r="EY15" s="1">
        <v>3376865</v>
      </c>
      <c r="EZ15" s="1">
        <v>318037</v>
      </c>
      <c r="FA15" s="1">
        <v>4982931</v>
      </c>
      <c r="FB15" s="1">
        <v>1945466368</v>
      </c>
      <c r="FC15" s="1">
        <v>536479680</v>
      </c>
      <c r="FD15" s="1">
        <v>32306972</v>
      </c>
      <c r="FE15" s="1">
        <v>81880264</v>
      </c>
      <c r="FF15" s="1">
        <v>63455080</v>
      </c>
      <c r="FG15" s="1">
        <v>5736348</v>
      </c>
      <c r="FH15" s="1">
        <v>3262018</v>
      </c>
      <c r="FI15" s="1">
        <v>29314548</v>
      </c>
      <c r="FJ15" s="1">
        <v>11695284</v>
      </c>
      <c r="FK15" s="1">
        <v>2022353</v>
      </c>
      <c r="FL15" s="1">
        <v>9124616</v>
      </c>
      <c r="FM15" s="1">
        <v>28237542</v>
      </c>
      <c r="FN15" s="1">
        <v>299311872</v>
      </c>
      <c r="FO15" s="1">
        <v>2429548</v>
      </c>
      <c r="FP15" s="1">
        <v>95205512</v>
      </c>
      <c r="FQ15" s="1">
        <v>33051932</v>
      </c>
      <c r="FR15" s="1">
        <v>5216945</v>
      </c>
      <c r="FS15" s="1">
        <v>14221132</v>
      </c>
      <c r="FT15" s="1">
        <v>647663104</v>
      </c>
      <c r="FU15" s="1">
        <v>53495576</v>
      </c>
      <c r="FV15" s="1">
        <v>594100672</v>
      </c>
      <c r="FW15" s="1">
        <v>8366512</v>
      </c>
      <c r="FX15" s="1">
        <v>21603332</v>
      </c>
      <c r="FY15" s="1">
        <v>1771720</v>
      </c>
      <c r="FZ15" s="1">
        <v>21519974</v>
      </c>
      <c r="GA15" s="1">
        <v>130867224</v>
      </c>
      <c r="GB15" s="1">
        <v>2761546</v>
      </c>
      <c r="GC15" s="1">
        <v>2718688</v>
      </c>
      <c r="GD15" s="1">
        <v>654957824</v>
      </c>
      <c r="GE15" s="1">
        <v>1984911104</v>
      </c>
      <c r="GF15" s="1">
        <v>64549180</v>
      </c>
      <c r="GG15" s="1">
        <v>3908422</v>
      </c>
      <c r="GH15" s="1">
        <v>3394958336</v>
      </c>
      <c r="GI15" s="1">
        <v>2236393</v>
      </c>
      <c r="GJ15" s="1">
        <v>814621</v>
      </c>
      <c r="GK15" s="1">
        <v>407983</v>
      </c>
      <c r="GL15" s="1">
        <v>53575940</v>
      </c>
      <c r="GM15" s="1">
        <v>68341728</v>
      </c>
      <c r="GN15" s="1">
        <v>1147247</v>
      </c>
      <c r="GO15" s="1">
        <v>17943654</v>
      </c>
      <c r="GP15" s="1">
        <v>6470187</v>
      </c>
      <c r="GQ15" s="1">
        <v>6959024640</v>
      </c>
      <c r="GR15" s="1">
        <v>7095281</v>
      </c>
      <c r="GS15" s="1">
        <v>6857829</v>
      </c>
      <c r="GT15" s="1">
        <v>5121979</v>
      </c>
      <c r="GU15" s="1">
        <v>2980566</v>
      </c>
      <c r="GV15" s="1">
        <v>2154764032</v>
      </c>
      <c r="GW15" s="1">
        <v>305590</v>
      </c>
      <c r="GX15" s="1">
        <v>19083882</v>
      </c>
      <c r="GY15" s="1">
        <v>335918</v>
      </c>
      <c r="GZ15" s="1">
        <v>13788776</v>
      </c>
      <c r="HA15" s="1">
        <v>1214338</v>
      </c>
      <c r="HB15" s="1">
        <v>27118124</v>
      </c>
      <c r="HC15" s="1">
        <v>13424820</v>
      </c>
      <c r="HD15" s="1">
        <v>430101344</v>
      </c>
      <c r="HE15" s="1">
        <v>16199565</v>
      </c>
      <c r="HF15" s="1">
        <v>91053616</v>
      </c>
      <c r="HG15" s="1">
        <v>311932032</v>
      </c>
      <c r="HH15" s="1">
        <v>70110480</v>
      </c>
      <c r="HI15" s="1">
        <v>1183540224</v>
      </c>
      <c r="HJ15" s="1">
        <v>311634368</v>
      </c>
      <c r="HK15" s="1">
        <v>23283512</v>
      </c>
      <c r="HL15" s="1">
        <v>456186240</v>
      </c>
      <c r="HM15" s="1">
        <v>428509</v>
      </c>
      <c r="HN15" s="1">
        <v>236874</v>
      </c>
      <c r="HO15" s="4">
        <v>1.4889456803442493</v>
      </c>
      <c r="HP15" s="5">
        <v>0.92981894258188469</v>
      </c>
    </row>
    <row r="16" spans="1:224" x14ac:dyDescent="0.35">
      <c r="A16" t="s">
        <v>237</v>
      </c>
      <c r="B16" s="1">
        <v>3343644</v>
      </c>
      <c r="C16" s="1">
        <v>2360953</v>
      </c>
      <c r="D16" s="1">
        <v>278322</v>
      </c>
      <c r="E16" s="1">
        <v>15860163</v>
      </c>
      <c r="F16" s="1">
        <v>3282314</v>
      </c>
      <c r="G16" s="1">
        <v>23960504</v>
      </c>
      <c r="H16" s="1">
        <v>11857354</v>
      </c>
      <c r="I16" s="1">
        <v>1442302</v>
      </c>
      <c r="J16" s="1">
        <v>96995576</v>
      </c>
      <c r="K16" s="1">
        <v>56476492</v>
      </c>
      <c r="L16" s="1">
        <v>3215737856</v>
      </c>
      <c r="M16" s="2">
        <v>20037142</v>
      </c>
      <c r="N16" s="2">
        <v>62200912</v>
      </c>
      <c r="O16" s="2">
        <v>53581084</v>
      </c>
      <c r="P16" s="2">
        <v>4437602</v>
      </c>
      <c r="Q16" s="1">
        <v>5183975</v>
      </c>
      <c r="R16" s="1">
        <v>1194606</v>
      </c>
      <c r="S16" s="1">
        <v>4571478</v>
      </c>
      <c r="T16" s="1">
        <v>2281181</v>
      </c>
      <c r="U16" s="1">
        <v>1069591</v>
      </c>
      <c r="V16" s="1">
        <v>5096362</v>
      </c>
      <c r="W16" s="1">
        <v>210270</v>
      </c>
      <c r="X16" s="1">
        <v>2506814</v>
      </c>
      <c r="Y16" s="1">
        <v>5980901</v>
      </c>
      <c r="Z16" s="1">
        <v>49304592</v>
      </c>
      <c r="AA16" s="1">
        <v>6549053</v>
      </c>
      <c r="AB16" s="1">
        <v>22865006</v>
      </c>
      <c r="AC16" s="1">
        <v>76131488</v>
      </c>
      <c r="AD16" s="1">
        <v>86550128</v>
      </c>
      <c r="AE16" s="1">
        <v>50884952</v>
      </c>
      <c r="AF16" s="1">
        <v>25913794</v>
      </c>
      <c r="AG16" s="1">
        <v>5674621</v>
      </c>
      <c r="AH16" s="1">
        <v>1639822592</v>
      </c>
      <c r="AI16" s="1">
        <v>2056703</v>
      </c>
      <c r="AJ16" s="1">
        <v>125406520</v>
      </c>
      <c r="AK16" s="1">
        <v>37610136</v>
      </c>
      <c r="AL16" s="1">
        <v>5699305</v>
      </c>
      <c r="AM16" s="1">
        <v>6587130</v>
      </c>
      <c r="AN16" s="1">
        <v>1979381888</v>
      </c>
      <c r="AO16" s="1">
        <v>35383892</v>
      </c>
      <c r="AP16" s="1">
        <v>135999616</v>
      </c>
      <c r="AQ16" s="1">
        <v>792880256</v>
      </c>
      <c r="AR16" s="1">
        <v>6781160448</v>
      </c>
      <c r="AS16" s="1">
        <v>1795269504</v>
      </c>
      <c r="AT16" s="1">
        <v>224699664</v>
      </c>
      <c r="AU16" s="1">
        <v>6612128</v>
      </c>
      <c r="AV16" s="1">
        <v>785600768</v>
      </c>
      <c r="AW16" s="1">
        <v>988579648</v>
      </c>
      <c r="AX16" s="1">
        <v>81332216</v>
      </c>
      <c r="AY16" s="1">
        <v>262260448</v>
      </c>
      <c r="AZ16" s="1">
        <v>572426304</v>
      </c>
      <c r="BA16" s="1">
        <v>6155924480</v>
      </c>
      <c r="BB16" s="1">
        <v>255004480</v>
      </c>
      <c r="BC16" s="1">
        <v>1526856832</v>
      </c>
      <c r="BD16" s="1">
        <v>1240862080</v>
      </c>
      <c r="BE16" s="1">
        <v>956036928</v>
      </c>
      <c r="BF16" s="1">
        <v>429675776</v>
      </c>
      <c r="BG16" s="1">
        <v>104366416</v>
      </c>
      <c r="BH16" s="1">
        <v>214463</v>
      </c>
      <c r="BI16" s="1">
        <v>779220352</v>
      </c>
      <c r="BJ16" s="1">
        <v>13960712</v>
      </c>
      <c r="BK16" s="1">
        <v>808440064</v>
      </c>
      <c r="BL16" s="1">
        <v>17622564</v>
      </c>
      <c r="BM16" s="1">
        <v>3797124</v>
      </c>
      <c r="BN16" s="1">
        <v>197134544</v>
      </c>
      <c r="BO16" s="1">
        <v>191845392</v>
      </c>
      <c r="BP16" s="1">
        <v>699663</v>
      </c>
      <c r="BQ16" s="1">
        <v>2120719232</v>
      </c>
      <c r="BR16" s="1">
        <v>3949861</v>
      </c>
      <c r="BS16" s="1">
        <v>3790611</v>
      </c>
      <c r="BT16" s="1">
        <v>2702738</v>
      </c>
      <c r="BU16" s="1">
        <v>10710094</v>
      </c>
      <c r="BV16" s="1">
        <v>1350374</v>
      </c>
      <c r="BW16" s="1">
        <v>19563094</v>
      </c>
      <c r="BX16" s="1">
        <v>42641232</v>
      </c>
      <c r="BY16" s="1">
        <v>523493472</v>
      </c>
      <c r="BZ16" s="1">
        <v>20459478</v>
      </c>
      <c r="CA16" s="1">
        <v>6213385</v>
      </c>
      <c r="CB16" s="1">
        <v>5495477</v>
      </c>
      <c r="CC16" s="1">
        <v>26996736</v>
      </c>
      <c r="CD16" s="1">
        <v>72367</v>
      </c>
      <c r="CE16" s="1">
        <v>26323824</v>
      </c>
      <c r="CF16" s="1">
        <v>502776</v>
      </c>
      <c r="CG16" s="1">
        <v>32283864</v>
      </c>
      <c r="CH16" s="1">
        <v>3962467</v>
      </c>
      <c r="CI16" s="1">
        <v>2356105</v>
      </c>
      <c r="CJ16" s="1">
        <v>2048126</v>
      </c>
      <c r="CK16" s="1">
        <v>2704508</v>
      </c>
      <c r="CL16" s="1">
        <v>166882</v>
      </c>
      <c r="CM16" s="1">
        <v>5008804</v>
      </c>
      <c r="CN16" s="1">
        <v>9315827</v>
      </c>
      <c r="CO16" s="1">
        <v>5301076480</v>
      </c>
      <c r="CP16" s="1">
        <v>45091856</v>
      </c>
      <c r="CQ16" s="1">
        <v>133803784</v>
      </c>
      <c r="CR16" s="1">
        <v>339269632</v>
      </c>
      <c r="CS16" s="1">
        <v>1064513728</v>
      </c>
      <c r="CT16" s="1">
        <v>110661568</v>
      </c>
      <c r="CU16" s="1">
        <v>9627574</v>
      </c>
      <c r="CV16" s="1">
        <v>36323108</v>
      </c>
      <c r="CW16" s="1">
        <v>27157004</v>
      </c>
      <c r="CX16" s="1">
        <v>576102016</v>
      </c>
      <c r="CY16" s="1">
        <v>619281600</v>
      </c>
      <c r="CZ16" s="1">
        <v>4565162</v>
      </c>
      <c r="DA16" s="1">
        <v>928237248</v>
      </c>
      <c r="DB16" s="1">
        <v>9340406784</v>
      </c>
      <c r="DC16" s="1">
        <v>19198876</v>
      </c>
      <c r="DD16" s="1">
        <v>2308769792</v>
      </c>
      <c r="DE16" s="1">
        <v>55511836</v>
      </c>
      <c r="DF16" s="1">
        <v>8018152</v>
      </c>
      <c r="DG16" s="1">
        <v>18399504384</v>
      </c>
      <c r="DH16" s="1">
        <v>1487028352</v>
      </c>
      <c r="DI16" s="1">
        <v>1355608</v>
      </c>
      <c r="DJ16" s="1">
        <v>25113160</v>
      </c>
      <c r="DK16" s="1">
        <v>50362452</v>
      </c>
      <c r="DL16" s="1">
        <v>44206912</v>
      </c>
      <c r="DM16" s="1">
        <v>18986994</v>
      </c>
      <c r="DN16" s="1">
        <v>153070896</v>
      </c>
      <c r="DO16" s="1">
        <v>38311856</v>
      </c>
      <c r="DP16" s="1">
        <v>12816240</v>
      </c>
      <c r="DQ16" s="1">
        <v>2805402</v>
      </c>
      <c r="DR16" s="1">
        <v>46140388</v>
      </c>
      <c r="DS16" s="1">
        <v>18239626</v>
      </c>
      <c r="DT16" s="1">
        <v>629691</v>
      </c>
      <c r="DU16" s="1">
        <v>575708</v>
      </c>
      <c r="DV16" s="1">
        <v>12915756</v>
      </c>
      <c r="DW16" s="1">
        <v>1241024640</v>
      </c>
      <c r="DX16" s="1">
        <v>9557380</v>
      </c>
      <c r="DY16" s="1">
        <v>312522</v>
      </c>
      <c r="DZ16" s="1">
        <v>337675</v>
      </c>
      <c r="EA16" s="1">
        <v>8567374</v>
      </c>
      <c r="EB16" s="1">
        <v>9075403</v>
      </c>
      <c r="EC16" s="1">
        <v>19433392</v>
      </c>
      <c r="ED16" s="1">
        <v>8890134</v>
      </c>
      <c r="EE16" s="1">
        <v>765433</v>
      </c>
      <c r="EF16" s="1">
        <v>1720984</v>
      </c>
      <c r="EG16" s="1">
        <v>12570225</v>
      </c>
      <c r="EH16" s="1">
        <v>2549308</v>
      </c>
      <c r="EI16" s="1">
        <v>106717176</v>
      </c>
      <c r="EJ16" s="1">
        <v>58805452</v>
      </c>
      <c r="EK16" s="1">
        <v>3592083</v>
      </c>
      <c r="EL16" s="1">
        <v>702487</v>
      </c>
      <c r="EM16" s="1">
        <v>8585160</v>
      </c>
      <c r="EN16" s="1">
        <v>7113504256</v>
      </c>
      <c r="EO16" s="1">
        <v>5784291</v>
      </c>
      <c r="EP16" s="1">
        <v>7001772</v>
      </c>
      <c r="EQ16" s="1">
        <v>277692</v>
      </c>
      <c r="ER16" s="1">
        <v>969373</v>
      </c>
      <c r="ES16" s="1">
        <v>1643608</v>
      </c>
      <c r="ET16" s="1">
        <v>18729350</v>
      </c>
      <c r="EU16" s="1">
        <v>15202831</v>
      </c>
      <c r="EV16" s="1">
        <v>40200844</v>
      </c>
      <c r="EW16" s="1">
        <v>16190979</v>
      </c>
      <c r="EX16" s="1">
        <v>116874568</v>
      </c>
      <c r="EY16" s="1">
        <v>3472535</v>
      </c>
      <c r="EZ16" s="1">
        <v>91379</v>
      </c>
      <c r="FA16" s="1">
        <v>3986904</v>
      </c>
      <c r="FB16" s="1">
        <v>1659512064</v>
      </c>
      <c r="FC16" s="1">
        <v>455396192</v>
      </c>
      <c r="FD16" s="1">
        <v>31219100</v>
      </c>
      <c r="FE16" s="1">
        <v>33318406</v>
      </c>
      <c r="FF16" s="1">
        <v>32410086</v>
      </c>
      <c r="FG16" s="1">
        <v>2484631</v>
      </c>
      <c r="FH16" s="1">
        <v>2936130</v>
      </c>
      <c r="FI16" s="1">
        <v>26321714</v>
      </c>
      <c r="FJ16" s="1">
        <v>12091023</v>
      </c>
      <c r="FK16" s="1">
        <v>3649423</v>
      </c>
      <c r="FL16" s="1">
        <v>22762186</v>
      </c>
      <c r="FM16" s="1">
        <v>26120118</v>
      </c>
      <c r="FN16" s="1">
        <v>294657056</v>
      </c>
      <c r="FO16" s="1">
        <v>3620783</v>
      </c>
      <c r="FP16" s="1">
        <v>80866336</v>
      </c>
      <c r="FQ16" s="1">
        <v>35125836</v>
      </c>
      <c r="FR16" s="1">
        <v>5793431</v>
      </c>
      <c r="FS16" s="1">
        <v>6064958</v>
      </c>
      <c r="FT16" s="1">
        <v>585920000</v>
      </c>
      <c r="FU16" s="1">
        <v>20156328</v>
      </c>
      <c r="FV16" s="1">
        <v>611690496</v>
      </c>
      <c r="FW16" s="1">
        <v>6931078</v>
      </c>
      <c r="FX16" s="1">
        <v>10420304</v>
      </c>
      <c r="FY16" s="1">
        <v>1037869</v>
      </c>
      <c r="FZ16" s="1">
        <v>19345984</v>
      </c>
      <c r="GA16" s="1">
        <v>125212112</v>
      </c>
      <c r="GB16" s="1">
        <v>2218068</v>
      </c>
      <c r="GC16" s="1">
        <v>2733794</v>
      </c>
      <c r="GD16" s="1">
        <v>276388096</v>
      </c>
      <c r="GE16" s="1">
        <v>1852086528</v>
      </c>
      <c r="GF16" s="1">
        <v>64145836</v>
      </c>
      <c r="GG16" s="1">
        <v>2965902</v>
      </c>
      <c r="GH16" s="1">
        <v>3583887360</v>
      </c>
      <c r="GI16" s="1">
        <v>2394324</v>
      </c>
      <c r="GJ16" s="1">
        <v>430369</v>
      </c>
      <c r="GK16" s="1">
        <v>12478</v>
      </c>
      <c r="GL16" s="1">
        <v>46142032</v>
      </c>
      <c r="GM16" s="1">
        <v>63015608</v>
      </c>
      <c r="GN16" s="1">
        <v>1107333</v>
      </c>
      <c r="GO16" s="1">
        <v>15094918</v>
      </c>
      <c r="GP16" s="1">
        <v>7102672</v>
      </c>
      <c r="GQ16" s="1">
        <v>6748539392</v>
      </c>
      <c r="GR16" s="1">
        <v>6623956</v>
      </c>
      <c r="GS16" s="1">
        <v>6836803</v>
      </c>
      <c r="GT16" s="1">
        <v>4867145</v>
      </c>
      <c r="GU16" s="1">
        <v>3514165</v>
      </c>
      <c r="GV16" s="1">
        <v>1895120768</v>
      </c>
      <c r="GW16" s="1">
        <v>403990</v>
      </c>
      <c r="GX16" s="1">
        <v>11050599</v>
      </c>
      <c r="GY16" s="1">
        <v>64675</v>
      </c>
      <c r="GZ16" s="1">
        <v>15155123</v>
      </c>
      <c r="HA16" s="1">
        <v>883735</v>
      </c>
      <c r="HB16" s="1">
        <v>16940956</v>
      </c>
      <c r="HC16" s="1">
        <v>8439871</v>
      </c>
      <c r="HD16" s="1">
        <v>218135664</v>
      </c>
      <c r="HE16" s="1">
        <v>11248814</v>
      </c>
      <c r="HF16" s="1">
        <v>113412392</v>
      </c>
      <c r="HG16" s="1">
        <v>336797184</v>
      </c>
      <c r="HH16" s="1">
        <v>74576712</v>
      </c>
      <c r="HI16" s="1">
        <v>1190193536</v>
      </c>
      <c r="HJ16" s="1">
        <v>336089888</v>
      </c>
      <c r="HK16" s="1">
        <v>22030896</v>
      </c>
      <c r="HL16" s="1">
        <v>511027840</v>
      </c>
      <c r="HM16" s="1">
        <v>257150</v>
      </c>
      <c r="HN16" s="1">
        <v>190374</v>
      </c>
      <c r="HO16" s="4">
        <v>1.0781649232318185</v>
      </c>
      <c r="HP16" s="5">
        <v>0.9463651097070237</v>
      </c>
    </row>
    <row r="17" spans="1:224" x14ac:dyDescent="0.35">
      <c r="A17" t="s">
        <v>238</v>
      </c>
      <c r="B17" s="1">
        <v>3352897</v>
      </c>
      <c r="C17" s="1">
        <v>2542290</v>
      </c>
      <c r="D17" s="1">
        <v>164488</v>
      </c>
      <c r="E17" s="1">
        <v>18204578</v>
      </c>
      <c r="F17" s="1">
        <v>3272532</v>
      </c>
      <c r="G17" s="1">
        <v>33310942</v>
      </c>
      <c r="H17" s="1">
        <v>13755527</v>
      </c>
      <c r="I17" s="1">
        <v>1360052</v>
      </c>
      <c r="J17" s="1">
        <v>90595456</v>
      </c>
      <c r="K17" s="1">
        <v>54067804</v>
      </c>
      <c r="L17" s="1">
        <v>3209855744</v>
      </c>
      <c r="M17" s="2">
        <v>22386932</v>
      </c>
      <c r="N17" s="2">
        <v>72402456</v>
      </c>
      <c r="O17" s="2">
        <v>51895636</v>
      </c>
      <c r="P17" s="2">
        <v>7160992</v>
      </c>
      <c r="Q17" s="1">
        <v>7304876</v>
      </c>
      <c r="R17" s="1">
        <v>1844565</v>
      </c>
      <c r="S17" s="1">
        <v>6372900</v>
      </c>
      <c r="T17" s="1">
        <v>3224602</v>
      </c>
      <c r="U17" s="1">
        <v>1254803</v>
      </c>
      <c r="V17" s="1">
        <v>5515921</v>
      </c>
      <c r="W17" s="1">
        <v>274271</v>
      </c>
      <c r="X17" s="1">
        <v>2546182</v>
      </c>
      <c r="Y17" s="1">
        <v>6783894</v>
      </c>
      <c r="Z17" s="1">
        <v>66157516</v>
      </c>
      <c r="AA17" s="1">
        <v>7894025</v>
      </c>
      <c r="AB17" s="1">
        <v>30889256</v>
      </c>
      <c r="AC17" s="1">
        <v>86019656</v>
      </c>
      <c r="AD17" s="1">
        <v>77427392</v>
      </c>
      <c r="AE17" s="1">
        <v>65758868</v>
      </c>
      <c r="AF17" s="1">
        <v>44282388</v>
      </c>
      <c r="AG17" s="1">
        <v>5399162</v>
      </c>
      <c r="AH17" s="1">
        <v>2074734080</v>
      </c>
      <c r="AI17" s="1">
        <v>2718185</v>
      </c>
      <c r="AJ17" s="1">
        <v>169017136</v>
      </c>
      <c r="AK17" s="1">
        <v>37037636</v>
      </c>
      <c r="AL17" s="1">
        <v>7274239</v>
      </c>
      <c r="AM17" s="1">
        <v>6912155</v>
      </c>
      <c r="AN17" s="1">
        <v>1896112000</v>
      </c>
      <c r="AO17" s="1">
        <v>60211132</v>
      </c>
      <c r="AP17" s="1">
        <v>135696784</v>
      </c>
      <c r="AQ17" s="1">
        <v>763367936</v>
      </c>
      <c r="AR17" s="1">
        <v>6645715968</v>
      </c>
      <c r="AS17" s="1">
        <v>2072115072</v>
      </c>
      <c r="AT17" s="1">
        <v>220760976</v>
      </c>
      <c r="AU17" s="1">
        <v>5679482</v>
      </c>
      <c r="AV17" s="1">
        <v>815456128</v>
      </c>
      <c r="AW17" s="1">
        <v>1081701760</v>
      </c>
      <c r="AX17" s="1">
        <v>100852480</v>
      </c>
      <c r="AY17" s="1">
        <v>280246048</v>
      </c>
      <c r="AZ17" s="1">
        <v>593799616</v>
      </c>
      <c r="BA17" s="1">
        <v>5977349120</v>
      </c>
      <c r="BB17" s="1">
        <v>251166192</v>
      </c>
      <c r="BC17" s="1">
        <v>1453403904</v>
      </c>
      <c r="BD17" s="1">
        <v>1237645568</v>
      </c>
      <c r="BE17" s="1">
        <v>954046592</v>
      </c>
      <c r="BF17" s="1">
        <v>444998720</v>
      </c>
      <c r="BG17" s="1">
        <v>75879640</v>
      </c>
      <c r="BH17" s="1">
        <v>247116</v>
      </c>
      <c r="BI17" s="1">
        <v>707083520</v>
      </c>
      <c r="BJ17" s="1">
        <v>13248527</v>
      </c>
      <c r="BK17" s="1">
        <v>809622144</v>
      </c>
      <c r="BL17" s="1">
        <v>24639200</v>
      </c>
      <c r="BM17" s="1">
        <v>3331064</v>
      </c>
      <c r="BN17" s="1">
        <v>189264656</v>
      </c>
      <c r="BO17" s="1">
        <v>192985376</v>
      </c>
      <c r="BP17" s="1">
        <v>869222</v>
      </c>
      <c r="BQ17" s="1">
        <v>2103664640</v>
      </c>
      <c r="BR17" s="1">
        <v>3670600</v>
      </c>
      <c r="BS17" s="1">
        <v>4519881</v>
      </c>
      <c r="BT17" s="1">
        <v>2653046</v>
      </c>
      <c r="BU17" s="1">
        <v>10712008</v>
      </c>
      <c r="BV17" s="1">
        <v>1566957</v>
      </c>
      <c r="BW17" s="1">
        <v>19592868</v>
      </c>
      <c r="BX17" s="1">
        <v>38875028</v>
      </c>
      <c r="BY17" s="1">
        <v>500195360</v>
      </c>
      <c r="BZ17" s="1">
        <v>19017950</v>
      </c>
      <c r="CA17" s="1">
        <v>3265895</v>
      </c>
      <c r="CB17" s="1">
        <v>5045610</v>
      </c>
      <c r="CC17" s="1">
        <v>31602908</v>
      </c>
      <c r="CD17" s="1">
        <v>79952</v>
      </c>
      <c r="CE17" s="1">
        <v>32270052</v>
      </c>
      <c r="CF17" s="1">
        <v>858997</v>
      </c>
      <c r="CG17" s="1">
        <v>28736910</v>
      </c>
      <c r="CH17" s="1">
        <v>4567285</v>
      </c>
      <c r="CI17" s="1">
        <v>745229</v>
      </c>
      <c r="CJ17" s="1">
        <v>3432724</v>
      </c>
      <c r="CK17" s="1">
        <v>2394254</v>
      </c>
      <c r="CL17" s="1">
        <v>236425</v>
      </c>
      <c r="CM17" s="1">
        <v>5379097</v>
      </c>
      <c r="CN17" s="1">
        <v>11232632</v>
      </c>
      <c r="CO17" s="1">
        <v>5070246912</v>
      </c>
      <c r="CP17" s="1">
        <v>42763408</v>
      </c>
      <c r="CQ17" s="1">
        <v>509237536</v>
      </c>
      <c r="CR17" s="1">
        <v>417822528</v>
      </c>
      <c r="CS17" s="1">
        <v>992763968</v>
      </c>
      <c r="CT17" s="1">
        <v>161082064</v>
      </c>
      <c r="CU17" s="1">
        <v>9422633</v>
      </c>
      <c r="CV17" s="1">
        <v>34583192</v>
      </c>
      <c r="CW17" s="1">
        <v>35186640</v>
      </c>
      <c r="CX17" s="1">
        <v>565196736</v>
      </c>
      <c r="CY17" s="1">
        <v>585884352</v>
      </c>
      <c r="CZ17" s="1">
        <v>5211809</v>
      </c>
      <c r="DA17" s="1">
        <v>907844736</v>
      </c>
      <c r="DB17" s="1">
        <v>8873296896</v>
      </c>
      <c r="DC17" s="1">
        <v>20421338</v>
      </c>
      <c r="DD17" s="1">
        <v>2708067328</v>
      </c>
      <c r="DE17" s="1">
        <v>57942108</v>
      </c>
      <c r="DF17" s="1">
        <v>5752061</v>
      </c>
      <c r="DG17" s="1">
        <v>17512894464</v>
      </c>
      <c r="DH17" s="1">
        <v>1493201664</v>
      </c>
      <c r="DI17" s="1">
        <v>1769673</v>
      </c>
      <c r="DJ17" s="1">
        <v>23398482</v>
      </c>
      <c r="DK17" s="1">
        <v>55777224</v>
      </c>
      <c r="DL17" s="1">
        <v>53830388</v>
      </c>
      <c r="DM17" s="1">
        <v>23309206</v>
      </c>
      <c r="DN17" s="1">
        <v>145543984</v>
      </c>
      <c r="DO17" s="1">
        <v>44407480</v>
      </c>
      <c r="DP17" s="1">
        <v>19110336</v>
      </c>
      <c r="DQ17" s="1">
        <v>2422967</v>
      </c>
      <c r="DR17" s="1">
        <v>43685276</v>
      </c>
      <c r="DS17" s="1">
        <v>20234568</v>
      </c>
      <c r="DT17" s="1">
        <v>335783</v>
      </c>
      <c r="DU17" s="1">
        <v>687636</v>
      </c>
      <c r="DV17" s="1">
        <v>11320899</v>
      </c>
      <c r="DW17" s="1">
        <v>1188630528</v>
      </c>
      <c r="DX17" s="1">
        <v>116992800</v>
      </c>
      <c r="DY17" s="1">
        <v>443707</v>
      </c>
      <c r="DZ17" s="1">
        <v>513666</v>
      </c>
      <c r="EA17" s="1">
        <v>8769362</v>
      </c>
      <c r="EB17" s="1">
        <v>10060567</v>
      </c>
      <c r="EC17" s="1">
        <v>21972256</v>
      </c>
      <c r="ED17" s="1">
        <v>12420112</v>
      </c>
      <c r="EE17" s="1">
        <v>1089518</v>
      </c>
      <c r="EF17" s="1">
        <v>1639549</v>
      </c>
      <c r="EG17" s="1">
        <v>12130747</v>
      </c>
      <c r="EH17" s="1">
        <v>3071298</v>
      </c>
      <c r="EI17" s="1">
        <v>93452392</v>
      </c>
      <c r="EJ17" s="1">
        <v>53982580</v>
      </c>
      <c r="EK17" s="1">
        <v>3948014</v>
      </c>
      <c r="EL17" s="1">
        <v>573481</v>
      </c>
      <c r="EM17" s="1">
        <v>9235059</v>
      </c>
      <c r="EN17" s="1">
        <v>6905497600</v>
      </c>
      <c r="EO17" s="1">
        <v>6063648</v>
      </c>
      <c r="EP17" s="1">
        <v>4435376</v>
      </c>
      <c r="EQ17" s="1">
        <v>513031</v>
      </c>
      <c r="ER17" s="1">
        <v>1188412</v>
      </c>
      <c r="ES17" s="1">
        <v>1314443</v>
      </c>
      <c r="ET17" s="1">
        <v>17553104</v>
      </c>
      <c r="EU17" s="1">
        <v>15639161</v>
      </c>
      <c r="EV17" s="1">
        <v>47299996</v>
      </c>
      <c r="EW17" s="1">
        <v>21667684</v>
      </c>
      <c r="EX17" s="1">
        <v>115994616</v>
      </c>
      <c r="EY17" s="1">
        <v>2330469</v>
      </c>
      <c r="EZ17" s="1">
        <v>134488</v>
      </c>
      <c r="FA17" s="1">
        <v>4030330</v>
      </c>
      <c r="FB17" s="1">
        <v>1583433344</v>
      </c>
      <c r="FC17" s="1">
        <v>416698944</v>
      </c>
      <c r="FD17" s="1">
        <v>28786886</v>
      </c>
      <c r="FE17" s="1">
        <v>55531524</v>
      </c>
      <c r="FF17" s="1">
        <v>82485384</v>
      </c>
      <c r="FG17" s="1">
        <v>5679716</v>
      </c>
      <c r="FH17" s="1">
        <v>2459278</v>
      </c>
      <c r="FI17" s="1">
        <v>25173946</v>
      </c>
      <c r="FJ17" s="1">
        <v>12089397</v>
      </c>
      <c r="FK17" s="1">
        <v>3327803</v>
      </c>
      <c r="FL17" s="1">
        <v>11614133</v>
      </c>
      <c r="FM17" s="1">
        <v>25993924</v>
      </c>
      <c r="FN17" s="1">
        <v>278041248</v>
      </c>
      <c r="FO17" s="1">
        <v>4413190</v>
      </c>
      <c r="FP17" s="1">
        <v>78500400</v>
      </c>
      <c r="FQ17" s="1">
        <v>33778908</v>
      </c>
      <c r="FR17" s="1">
        <v>4808362</v>
      </c>
      <c r="FS17" s="1">
        <v>6714020</v>
      </c>
      <c r="FT17" s="1">
        <v>545281344</v>
      </c>
      <c r="FU17" s="1">
        <v>42184012</v>
      </c>
      <c r="FV17" s="1">
        <v>581225024</v>
      </c>
      <c r="FW17" s="1">
        <v>7776948</v>
      </c>
      <c r="FX17" s="1">
        <v>18631882</v>
      </c>
      <c r="FY17" s="1">
        <v>1077716</v>
      </c>
      <c r="FZ17" s="1">
        <v>20216670</v>
      </c>
      <c r="GA17" s="1">
        <v>116308696</v>
      </c>
      <c r="GB17" s="1">
        <v>3286425</v>
      </c>
      <c r="GC17" s="1">
        <v>2429096</v>
      </c>
      <c r="GD17" s="1">
        <v>346823936</v>
      </c>
      <c r="GE17" s="1">
        <v>1746320384</v>
      </c>
      <c r="GF17" s="1">
        <v>60657272</v>
      </c>
      <c r="GG17" s="1">
        <v>1142681</v>
      </c>
      <c r="GH17" s="1">
        <v>3272720640</v>
      </c>
      <c r="GI17" s="1">
        <v>2408574</v>
      </c>
      <c r="GJ17" s="1">
        <v>449306</v>
      </c>
      <c r="GK17" s="1">
        <v>155983</v>
      </c>
      <c r="GL17" s="1">
        <v>58734528</v>
      </c>
      <c r="GM17" s="1">
        <v>57063472</v>
      </c>
      <c r="GN17" s="1">
        <v>1111411</v>
      </c>
      <c r="GO17" s="1">
        <v>15836762</v>
      </c>
      <c r="GP17" s="1">
        <v>7352894</v>
      </c>
      <c r="GQ17" s="1">
        <v>6634137600</v>
      </c>
      <c r="GR17" s="1">
        <v>6712335</v>
      </c>
      <c r="GS17" s="1">
        <v>6692100</v>
      </c>
      <c r="GT17" s="1">
        <v>4621094</v>
      </c>
      <c r="GU17" s="1">
        <v>3289407</v>
      </c>
      <c r="GV17" s="1">
        <v>1766891648</v>
      </c>
      <c r="GW17" s="1">
        <v>319470</v>
      </c>
      <c r="GX17" s="1">
        <v>11378375</v>
      </c>
      <c r="GY17" s="1">
        <v>67618</v>
      </c>
      <c r="GZ17" s="1">
        <v>14177091</v>
      </c>
      <c r="HA17" s="1">
        <v>1125253</v>
      </c>
      <c r="HB17" s="1">
        <v>18280312</v>
      </c>
      <c r="HC17" s="1">
        <v>15021497</v>
      </c>
      <c r="HD17" s="1">
        <v>229380240</v>
      </c>
      <c r="HE17" s="1">
        <v>19523856</v>
      </c>
      <c r="HF17" s="1">
        <v>144697136</v>
      </c>
      <c r="HG17" s="1">
        <v>309150784</v>
      </c>
      <c r="HH17" s="1">
        <v>74761144</v>
      </c>
      <c r="HI17" s="1">
        <v>1143896192</v>
      </c>
      <c r="HJ17" s="1">
        <v>308368288</v>
      </c>
      <c r="HK17" s="1">
        <v>40528536</v>
      </c>
      <c r="HL17" s="1">
        <v>499803488</v>
      </c>
      <c r="HM17" s="1">
        <v>289653</v>
      </c>
      <c r="HN17" s="1">
        <v>231466</v>
      </c>
      <c r="HO17" s="4">
        <v>1.2655276164609157</v>
      </c>
      <c r="HP17" s="5">
        <v>0.90284162901489617</v>
      </c>
    </row>
    <row r="18" spans="1:224" x14ac:dyDescent="0.35">
      <c r="A18" t="s">
        <v>239</v>
      </c>
      <c r="B18" s="1">
        <v>3420455</v>
      </c>
      <c r="C18" s="1">
        <v>2762520</v>
      </c>
      <c r="D18" s="1">
        <v>92029</v>
      </c>
      <c r="E18" s="1">
        <v>17675152</v>
      </c>
      <c r="F18" s="1">
        <v>3303441</v>
      </c>
      <c r="G18" s="1">
        <v>34699540</v>
      </c>
      <c r="H18" s="1">
        <v>11863561</v>
      </c>
      <c r="I18" s="1">
        <v>1682073</v>
      </c>
      <c r="J18" s="1">
        <v>90179576</v>
      </c>
      <c r="K18" s="1">
        <v>59142516</v>
      </c>
      <c r="L18" s="1">
        <v>3439456768</v>
      </c>
      <c r="M18" s="2">
        <v>25636918</v>
      </c>
      <c r="N18" s="2">
        <v>78597224</v>
      </c>
      <c r="O18" s="2">
        <v>40872632</v>
      </c>
      <c r="P18" s="2">
        <v>6424551</v>
      </c>
      <c r="Q18" s="1">
        <v>6664136</v>
      </c>
      <c r="R18" s="1">
        <v>1428153</v>
      </c>
      <c r="S18" s="1">
        <v>5338560</v>
      </c>
      <c r="T18" s="1">
        <v>2974981</v>
      </c>
      <c r="U18" s="1">
        <v>1491857</v>
      </c>
      <c r="V18" s="1">
        <v>5473943</v>
      </c>
      <c r="W18" s="1">
        <v>240363</v>
      </c>
      <c r="X18" s="1">
        <v>3079923</v>
      </c>
      <c r="Y18" s="1">
        <v>5505755</v>
      </c>
      <c r="Z18" s="1">
        <v>66979436</v>
      </c>
      <c r="AA18" s="1">
        <v>10307909</v>
      </c>
      <c r="AB18" s="1">
        <v>64775800</v>
      </c>
      <c r="AC18" s="1">
        <v>87980168</v>
      </c>
      <c r="AD18" s="1">
        <v>95439920</v>
      </c>
      <c r="AE18" s="1">
        <v>87415416</v>
      </c>
      <c r="AF18" s="1">
        <v>40391780</v>
      </c>
      <c r="AG18" s="1">
        <v>6030643</v>
      </c>
      <c r="AH18" s="1">
        <v>2330394368</v>
      </c>
      <c r="AI18" s="1">
        <v>3288844</v>
      </c>
      <c r="AJ18" s="1">
        <v>147281472</v>
      </c>
      <c r="AK18" s="1">
        <v>37544748</v>
      </c>
      <c r="AL18" s="1">
        <v>8072429</v>
      </c>
      <c r="AM18" s="1">
        <v>6929659</v>
      </c>
      <c r="AN18" s="1">
        <v>1990200192</v>
      </c>
      <c r="AO18" s="1">
        <v>55105936</v>
      </c>
      <c r="AP18" s="1">
        <v>139905024</v>
      </c>
      <c r="AQ18" s="1">
        <v>742784640</v>
      </c>
      <c r="AR18" s="1">
        <v>6543369728</v>
      </c>
      <c r="AS18" s="1">
        <v>1790624896</v>
      </c>
      <c r="AT18" s="1">
        <v>225047728</v>
      </c>
      <c r="AU18" s="1">
        <v>5892170</v>
      </c>
      <c r="AV18" s="1">
        <v>844152064</v>
      </c>
      <c r="AW18" s="1">
        <v>1054366016</v>
      </c>
      <c r="AX18" s="1">
        <v>106330976</v>
      </c>
      <c r="AY18" s="1">
        <v>258802624</v>
      </c>
      <c r="AZ18" s="1">
        <v>598871296</v>
      </c>
      <c r="BA18" s="1">
        <v>5964131840</v>
      </c>
      <c r="BB18" s="1">
        <v>254217792</v>
      </c>
      <c r="BC18" s="1">
        <v>1520989952</v>
      </c>
      <c r="BD18" s="1">
        <v>1255341568</v>
      </c>
      <c r="BE18" s="1">
        <v>966368704</v>
      </c>
      <c r="BF18" s="1">
        <v>476855488</v>
      </c>
      <c r="BG18" s="1">
        <v>63649068</v>
      </c>
      <c r="BH18" s="1">
        <v>244271</v>
      </c>
      <c r="BI18" s="1">
        <v>735463104</v>
      </c>
      <c r="BJ18" s="1">
        <v>12179849</v>
      </c>
      <c r="BK18" s="1">
        <v>891482176</v>
      </c>
      <c r="BL18" s="1">
        <v>23757952</v>
      </c>
      <c r="BM18" s="1">
        <v>4062195</v>
      </c>
      <c r="BN18" s="1">
        <v>201759200</v>
      </c>
      <c r="BO18" s="1">
        <v>179837712</v>
      </c>
      <c r="BP18" s="1">
        <v>1143725</v>
      </c>
      <c r="BQ18" s="1">
        <v>1967591168</v>
      </c>
      <c r="BR18" s="1">
        <v>3806732</v>
      </c>
      <c r="BS18" s="1">
        <v>4704349</v>
      </c>
      <c r="BT18" s="1">
        <v>2674581</v>
      </c>
      <c r="BU18" s="1">
        <v>12027772</v>
      </c>
      <c r="BV18" s="1">
        <v>2134956</v>
      </c>
      <c r="BW18" s="1">
        <v>19570436</v>
      </c>
      <c r="BX18" s="1">
        <v>39755760</v>
      </c>
      <c r="BY18" s="1">
        <v>494574432</v>
      </c>
      <c r="BZ18" s="1">
        <v>20334148</v>
      </c>
      <c r="CA18" s="1">
        <v>3864652</v>
      </c>
      <c r="CB18" s="1">
        <v>9689889</v>
      </c>
      <c r="CC18" s="1">
        <v>44341508</v>
      </c>
      <c r="CD18" s="1">
        <v>142893</v>
      </c>
      <c r="CE18" s="1">
        <v>39635676</v>
      </c>
      <c r="CF18" s="1">
        <v>955572</v>
      </c>
      <c r="CG18" s="1">
        <v>34937224</v>
      </c>
      <c r="CH18" s="1">
        <v>4179427</v>
      </c>
      <c r="CI18" s="1">
        <v>725504</v>
      </c>
      <c r="CJ18" s="1">
        <v>2934871</v>
      </c>
      <c r="CK18" s="1">
        <v>2283872</v>
      </c>
      <c r="CL18" s="1">
        <v>232670</v>
      </c>
      <c r="CM18" s="1">
        <v>8936695</v>
      </c>
      <c r="CN18" s="1">
        <v>10296297</v>
      </c>
      <c r="CO18" s="1">
        <v>5429842944</v>
      </c>
      <c r="CP18" s="1">
        <v>43980088</v>
      </c>
      <c r="CQ18" s="1">
        <v>123440792</v>
      </c>
      <c r="CR18" s="1">
        <v>315192928</v>
      </c>
      <c r="CS18" s="1">
        <v>994153792</v>
      </c>
      <c r="CT18" s="1">
        <v>94238320</v>
      </c>
      <c r="CU18" s="1">
        <v>8858466</v>
      </c>
      <c r="CV18" s="1">
        <v>34339752</v>
      </c>
      <c r="CW18" s="1">
        <v>40300540</v>
      </c>
      <c r="CX18" s="1">
        <v>548134912</v>
      </c>
      <c r="CY18" s="1">
        <v>575530816</v>
      </c>
      <c r="CZ18" s="1">
        <v>4522755</v>
      </c>
      <c r="DA18" s="1">
        <v>864962304</v>
      </c>
      <c r="DB18" s="1">
        <v>8834460672</v>
      </c>
      <c r="DC18" s="1">
        <v>19554068</v>
      </c>
      <c r="DD18" s="1">
        <v>2263382272</v>
      </c>
      <c r="DE18" s="1">
        <v>53784256</v>
      </c>
      <c r="DF18" s="1">
        <v>6247039</v>
      </c>
      <c r="DG18" s="1">
        <v>17916241920</v>
      </c>
      <c r="DH18" s="1">
        <v>1525664128</v>
      </c>
      <c r="DI18" s="1">
        <v>2010754</v>
      </c>
      <c r="DJ18" s="1">
        <v>24572018</v>
      </c>
      <c r="DK18" s="1">
        <v>49997992</v>
      </c>
      <c r="DL18" s="1">
        <v>41443436</v>
      </c>
      <c r="DM18" s="1">
        <v>18699648</v>
      </c>
      <c r="DN18" s="1">
        <v>143081504</v>
      </c>
      <c r="DO18" s="1">
        <v>44240876</v>
      </c>
      <c r="DP18" s="1">
        <v>21162452</v>
      </c>
      <c r="DQ18" s="1">
        <v>2435523</v>
      </c>
      <c r="DR18" s="1">
        <v>44875152</v>
      </c>
      <c r="DS18" s="1">
        <v>21219062</v>
      </c>
      <c r="DT18" s="1">
        <v>461836</v>
      </c>
      <c r="DU18" s="1">
        <v>552110</v>
      </c>
      <c r="DV18" s="1">
        <v>12811999</v>
      </c>
      <c r="DW18" s="1">
        <v>1180781184</v>
      </c>
      <c r="DX18" s="1">
        <v>8257174</v>
      </c>
      <c r="DY18" s="1">
        <v>369093</v>
      </c>
      <c r="DZ18" s="1">
        <v>535932</v>
      </c>
      <c r="EA18" s="1">
        <v>7220881</v>
      </c>
      <c r="EB18" s="1">
        <v>9509271</v>
      </c>
      <c r="EC18" s="1">
        <v>23151712</v>
      </c>
      <c r="ED18" s="1">
        <v>11455739</v>
      </c>
      <c r="EE18" s="1">
        <v>905726</v>
      </c>
      <c r="EF18" s="1">
        <v>1607110</v>
      </c>
      <c r="EG18" s="1">
        <v>10946424</v>
      </c>
      <c r="EH18" s="1">
        <v>5072740</v>
      </c>
      <c r="EI18" s="1">
        <v>104256792</v>
      </c>
      <c r="EJ18" s="1">
        <v>55255748</v>
      </c>
      <c r="EK18" s="1">
        <v>6105185</v>
      </c>
      <c r="EL18" s="1">
        <v>577380</v>
      </c>
      <c r="EM18" s="1">
        <v>11089014</v>
      </c>
      <c r="EN18" s="1">
        <v>6837194752</v>
      </c>
      <c r="EO18" s="1">
        <v>7663729</v>
      </c>
      <c r="EP18" s="1">
        <v>4965317</v>
      </c>
      <c r="EQ18" s="1">
        <v>567443</v>
      </c>
      <c r="ER18" s="1">
        <v>1199163</v>
      </c>
      <c r="ES18" s="1">
        <v>2217796</v>
      </c>
      <c r="ET18" s="1">
        <v>18903752</v>
      </c>
      <c r="EU18" s="1">
        <v>13865497</v>
      </c>
      <c r="EV18" s="1">
        <v>39757892</v>
      </c>
      <c r="EW18" s="1">
        <v>20001742</v>
      </c>
      <c r="EX18" s="1">
        <v>119086672</v>
      </c>
      <c r="EY18" s="1">
        <v>2711750</v>
      </c>
      <c r="EZ18" s="1">
        <v>129808</v>
      </c>
      <c r="FA18" s="1">
        <v>3949520</v>
      </c>
      <c r="FB18" s="1">
        <v>1659850496</v>
      </c>
      <c r="FC18" s="1">
        <v>453157696</v>
      </c>
      <c r="FD18" s="1">
        <v>29086176</v>
      </c>
      <c r="FE18" s="1">
        <v>50116964</v>
      </c>
      <c r="FF18" s="1">
        <v>48658736</v>
      </c>
      <c r="FG18" s="1">
        <v>3371881</v>
      </c>
      <c r="FH18" s="1">
        <v>2300544</v>
      </c>
      <c r="FI18" s="1">
        <v>24737042</v>
      </c>
      <c r="FJ18" s="1">
        <v>11831980</v>
      </c>
      <c r="FK18" s="1">
        <v>2316581</v>
      </c>
      <c r="FL18" s="1">
        <v>12396876</v>
      </c>
      <c r="FM18" s="1">
        <v>24260116</v>
      </c>
      <c r="FN18" s="1">
        <v>281475904</v>
      </c>
      <c r="FO18" s="1">
        <v>2151253</v>
      </c>
      <c r="FP18" s="1">
        <v>68785400</v>
      </c>
      <c r="FQ18" s="1">
        <v>33619756</v>
      </c>
      <c r="FR18" s="1">
        <v>4846881</v>
      </c>
      <c r="FS18" s="1">
        <v>6463638</v>
      </c>
      <c r="FT18" s="1">
        <v>555949504</v>
      </c>
      <c r="FU18" s="1">
        <v>29254918</v>
      </c>
      <c r="FV18" s="1">
        <v>568383808</v>
      </c>
      <c r="FW18" s="1">
        <v>8772502</v>
      </c>
      <c r="FX18" s="1">
        <v>16359089</v>
      </c>
      <c r="FY18" s="1">
        <v>1480138</v>
      </c>
      <c r="FZ18" s="1">
        <v>19287122</v>
      </c>
      <c r="GA18" s="1">
        <v>112573984</v>
      </c>
      <c r="GB18" s="1">
        <v>3417943</v>
      </c>
      <c r="GC18" s="1">
        <v>2664457</v>
      </c>
      <c r="GD18" s="1">
        <v>353870336</v>
      </c>
      <c r="GE18" s="1">
        <v>1792066432</v>
      </c>
      <c r="GF18" s="1">
        <v>60831212</v>
      </c>
      <c r="GG18" s="1">
        <v>1804597</v>
      </c>
      <c r="GH18" s="1">
        <v>3284997888</v>
      </c>
      <c r="GI18" s="1">
        <v>2633925</v>
      </c>
      <c r="GJ18" s="1">
        <v>397636</v>
      </c>
      <c r="GK18" s="1">
        <v>88141</v>
      </c>
      <c r="GL18" s="1">
        <v>42882848</v>
      </c>
      <c r="GM18" s="1">
        <v>64231124</v>
      </c>
      <c r="GN18" s="1">
        <v>1118020</v>
      </c>
      <c r="GO18" s="1">
        <v>15986792</v>
      </c>
      <c r="GP18" s="1">
        <v>6924941</v>
      </c>
      <c r="GQ18" s="1">
        <v>6207715840</v>
      </c>
      <c r="GR18" s="1">
        <v>6287303</v>
      </c>
      <c r="GS18" s="1">
        <v>6225349</v>
      </c>
      <c r="GT18" s="1">
        <v>4605369</v>
      </c>
      <c r="GU18" s="1">
        <v>3285963</v>
      </c>
      <c r="GV18" s="1">
        <v>1844344192</v>
      </c>
      <c r="GW18" s="1">
        <v>637630</v>
      </c>
      <c r="GX18" s="1">
        <v>12706340</v>
      </c>
      <c r="GY18" s="1">
        <v>132127</v>
      </c>
      <c r="GZ18" s="1">
        <v>14299370</v>
      </c>
      <c r="HA18" s="1">
        <v>1127566</v>
      </c>
      <c r="HB18" s="1">
        <v>18707614</v>
      </c>
      <c r="HC18" s="1">
        <v>11648132</v>
      </c>
      <c r="HD18" s="1">
        <v>253851872</v>
      </c>
      <c r="HE18" s="1">
        <v>13976539</v>
      </c>
      <c r="HF18" s="1">
        <v>106260664</v>
      </c>
      <c r="HG18" s="1">
        <v>313778208</v>
      </c>
      <c r="HH18" s="1">
        <v>65901924</v>
      </c>
      <c r="HI18" s="1">
        <v>1142735488</v>
      </c>
      <c r="HJ18" s="1">
        <v>313340992</v>
      </c>
      <c r="HK18" s="1">
        <v>26630390</v>
      </c>
      <c r="HL18" s="1">
        <v>485218912</v>
      </c>
      <c r="HM18" s="1">
        <v>290794</v>
      </c>
      <c r="HN18" s="1">
        <v>253539</v>
      </c>
      <c r="HO18" s="4">
        <v>1.2678595723464516</v>
      </c>
      <c r="HP18" s="5">
        <v>0.96147235384934593</v>
      </c>
    </row>
    <row r="19" spans="1:224" x14ac:dyDescent="0.35">
      <c r="A19" t="s">
        <v>240</v>
      </c>
      <c r="B19" s="1">
        <v>3292293</v>
      </c>
      <c r="C19" s="1">
        <v>2332613</v>
      </c>
      <c r="D19" s="1">
        <v>222754</v>
      </c>
      <c r="E19" s="1">
        <v>15419167</v>
      </c>
      <c r="F19" s="1">
        <v>3568932</v>
      </c>
      <c r="G19" s="1">
        <v>31516670</v>
      </c>
      <c r="H19" s="1">
        <v>13214921</v>
      </c>
      <c r="I19" s="1">
        <v>1060115</v>
      </c>
      <c r="J19" s="1">
        <v>93383416</v>
      </c>
      <c r="K19" s="1">
        <v>55051320</v>
      </c>
      <c r="L19" s="1">
        <v>3145551360</v>
      </c>
      <c r="M19" s="2">
        <v>21439930</v>
      </c>
      <c r="N19" s="2">
        <v>69667040</v>
      </c>
      <c r="O19" s="2">
        <v>71130632</v>
      </c>
      <c r="P19" s="2">
        <v>5053975</v>
      </c>
      <c r="Q19" s="1">
        <v>5227318</v>
      </c>
      <c r="R19" s="1">
        <v>1215830</v>
      </c>
      <c r="S19" s="1">
        <v>4457971</v>
      </c>
      <c r="T19" s="1">
        <v>2336760</v>
      </c>
      <c r="U19" s="1">
        <v>857974</v>
      </c>
      <c r="V19" s="1">
        <v>4110795</v>
      </c>
      <c r="W19" s="1">
        <v>90614</v>
      </c>
      <c r="X19" s="1">
        <v>2882358</v>
      </c>
      <c r="Y19" s="1">
        <v>6266899</v>
      </c>
      <c r="Z19" s="1">
        <v>47351668</v>
      </c>
      <c r="AA19" s="1">
        <v>6748579</v>
      </c>
      <c r="AB19" s="1">
        <v>25463274</v>
      </c>
      <c r="AC19" s="1">
        <v>71252296</v>
      </c>
      <c r="AD19" s="1">
        <v>92084528</v>
      </c>
      <c r="AE19" s="1">
        <v>59721608</v>
      </c>
      <c r="AF19" s="1">
        <v>19742668</v>
      </c>
      <c r="AG19" s="1">
        <v>5322092</v>
      </c>
      <c r="AH19" s="1">
        <v>1757230464</v>
      </c>
      <c r="AI19" s="1">
        <v>3083513</v>
      </c>
      <c r="AJ19" s="1">
        <v>114252008</v>
      </c>
      <c r="AK19" s="1">
        <v>36999588</v>
      </c>
      <c r="AL19" s="1">
        <v>7502270</v>
      </c>
      <c r="AM19" s="1">
        <v>6992991</v>
      </c>
      <c r="AN19" s="1">
        <v>1988408320</v>
      </c>
      <c r="AO19" s="1">
        <v>44821500</v>
      </c>
      <c r="AP19" s="1">
        <v>133406744</v>
      </c>
      <c r="AQ19" s="1">
        <v>771076032</v>
      </c>
      <c r="AR19" s="1">
        <v>6662434816</v>
      </c>
      <c r="AS19" s="1">
        <v>1799965824</v>
      </c>
      <c r="AT19" s="1">
        <v>223461008</v>
      </c>
      <c r="AU19" s="1">
        <v>6236377</v>
      </c>
      <c r="AV19" s="1">
        <v>773459264</v>
      </c>
      <c r="AW19" s="1">
        <v>982598528</v>
      </c>
      <c r="AX19" s="1">
        <v>92946968</v>
      </c>
      <c r="AY19" s="1">
        <v>253874352</v>
      </c>
      <c r="AZ19" s="1">
        <v>569479360</v>
      </c>
      <c r="BA19" s="1">
        <v>6306910208</v>
      </c>
      <c r="BB19" s="1">
        <v>257189136</v>
      </c>
      <c r="BC19" s="1">
        <v>1490331904</v>
      </c>
      <c r="BD19" s="1">
        <v>1203942016</v>
      </c>
      <c r="BE19" s="1">
        <v>955322688</v>
      </c>
      <c r="BF19" s="1">
        <v>431063936</v>
      </c>
      <c r="BG19" s="1">
        <v>95235072</v>
      </c>
      <c r="BH19" s="1">
        <v>204384</v>
      </c>
      <c r="BI19" s="1">
        <v>749433536</v>
      </c>
      <c r="BJ19" s="1">
        <v>13302483</v>
      </c>
      <c r="BK19" s="1">
        <v>802959488</v>
      </c>
      <c r="BL19" s="1">
        <v>15200653</v>
      </c>
      <c r="BM19" s="1">
        <v>3773145</v>
      </c>
      <c r="BN19" s="1">
        <v>193731088</v>
      </c>
      <c r="BO19" s="1">
        <v>192466864</v>
      </c>
      <c r="BP19" s="1">
        <v>796921</v>
      </c>
      <c r="BQ19" s="1">
        <v>2050817792</v>
      </c>
      <c r="BR19" s="1">
        <v>3551069</v>
      </c>
      <c r="BS19" s="1">
        <v>4010433</v>
      </c>
      <c r="BT19" s="1">
        <v>3928627</v>
      </c>
      <c r="BU19" s="1">
        <v>12634553</v>
      </c>
      <c r="BV19" s="1">
        <v>1618009</v>
      </c>
      <c r="BW19" s="1">
        <v>18646284</v>
      </c>
      <c r="BX19" s="1">
        <v>40790564</v>
      </c>
      <c r="BY19" s="1">
        <v>510602272</v>
      </c>
      <c r="BZ19" s="1">
        <v>18456102</v>
      </c>
      <c r="CA19" s="1">
        <v>2187942</v>
      </c>
      <c r="CB19" s="1">
        <v>2409856</v>
      </c>
      <c r="CC19" s="1">
        <v>37734004</v>
      </c>
      <c r="CD19" s="1">
        <v>82948</v>
      </c>
      <c r="CE19" s="1">
        <v>30292118</v>
      </c>
      <c r="CF19" s="1">
        <v>343324</v>
      </c>
      <c r="CG19" s="1">
        <v>29484370</v>
      </c>
      <c r="CH19" s="1">
        <v>3989677</v>
      </c>
      <c r="CI19" s="1">
        <v>2316002</v>
      </c>
      <c r="CJ19" s="1">
        <v>2236215</v>
      </c>
      <c r="CK19" s="1">
        <v>2301686</v>
      </c>
      <c r="CL19" s="1">
        <v>240533</v>
      </c>
      <c r="CM19" s="1">
        <v>3259215</v>
      </c>
      <c r="CN19" s="1">
        <v>8033506</v>
      </c>
      <c r="CO19" s="1">
        <v>5366740480</v>
      </c>
      <c r="CP19" s="1">
        <v>43040640</v>
      </c>
      <c r="CQ19" s="1">
        <v>72990976</v>
      </c>
      <c r="CR19" s="1">
        <v>287030080</v>
      </c>
      <c r="CS19" s="1">
        <v>1092352896</v>
      </c>
      <c r="CT19" s="1">
        <v>71979568</v>
      </c>
      <c r="CU19" s="1">
        <v>9486484</v>
      </c>
      <c r="CV19" s="1">
        <v>33828552</v>
      </c>
      <c r="CW19" s="1">
        <v>31262292</v>
      </c>
      <c r="CX19" s="1">
        <v>541173312</v>
      </c>
      <c r="CY19" s="1">
        <v>610824576</v>
      </c>
      <c r="CZ19" s="1">
        <v>4941741</v>
      </c>
      <c r="DA19" s="1">
        <v>947121344</v>
      </c>
      <c r="DB19" s="1">
        <v>8846979072</v>
      </c>
      <c r="DC19" s="1">
        <v>18289406</v>
      </c>
      <c r="DD19" s="1">
        <v>2031630336</v>
      </c>
      <c r="DE19" s="1">
        <v>54991140</v>
      </c>
      <c r="DF19" s="1">
        <v>7901802</v>
      </c>
      <c r="DG19" s="1">
        <v>17906804736</v>
      </c>
      <c r="DH19" s="1">
        <v>1448385664</v>
      </c>
      <c r="DI19" s="1">
        <v>1871206</v>
      </c>
      <c r="DJ19" s="1">
        <v>23940462</v>
      </c>
      <c r="DK19" s="1">
        <v>48678280</v>
      </c>
      <c r="DL19" s="1">
        <v>38441920</v>
      </c>
      <c r="DM19" s="1">
        <v>15954474</v>
      </c>
      <c r="DN19" s="1">
        <v>161014432</v>
      </c>
      <c r="DO19" s="1">
        <v>39367056</v>
      </c>
      <c r="DP19" s="1">
        <v>14157313</v>
      </c>
      <c r="DQ19" s="1">
        <v>2906722</v>
      </c>
      <c r="DR19" s="1">
        <v>44305144</v>
      </c>
      <c r="DS19" s="1">
        <v>18374332</v>
      </c>
      <c r="DT19" s="1">
        <v>518309</v>
      </c>
      <c r="DU19" s="1">
        <v>516986</v>
      </c>
      <c r="DV19" s="1">
        <v>11909978</v>
      </c>
      <c r="DW19" s="1">
        <v>1292044160</v>
      </c>
      <c r="DX19" s="1">
        <v>8423054</v>
      </c>
      <c r="DY19" s="1">
        <v>367744</v>
      </c>
      <c r="DZ19" s="1">
        <v>329291</v>
      </c>
      <c r="EA19" s="1">
        <v>7977615</v>
      </c>
      <c r="EB19" s="1">
        <v>7152679</v>
      </c>
      <c r="EC19" s="1">
        <v>20108226</v>
      </c>
      <c r="ED19" s="1">
        <v>8994367</v>
      </c>
      <c r="EE19" s="1">
        <v>532835</v>
      </c>
      <c r="EF19" s="1">
        <v>1573518</v>
      </c>
      <c r="EG19" s="1">
        <v>12733011</v>
      </c>
      <c r="EH19" s="1">
        <v>2776355</v>
      </c>
      <c r="EI19" s="1">
        <v>101194368</v>
      </c>
      <c r="EJ19" s="1">
        <v>53827364</v>
      </c>
      <c r="EK19" s="1">
        <v>3695400</v>
      </c>
      <c r="EL19" s="1">
        <v>662685</v>
      </c>
      <c r="EM19" s="1">
        <v>11854178</v>
      </c>
      <c r="EN19" s="1">
        <v>6968427520</v>
      </c>
      <c r="EO19" s="1">
        <v>6376910</v>
      </c>
      <c r="EP19" s="1">
        <v>8279244</v>
      </c>
      <c r="EQ19" s="1">
        <v>314870</v>
      </c>
      <c r="ER19" s="1">
        <v>951307</v>
      </c>
      <c r="ES19" s="1">
        <v>1382617</v>
      </c>
      <c r="ET19" s="1">
        <v>20287372</v>
      </c>
      <c r="EU19" s="1">
        <v>23238566</v>
      </c>
      <c r="EV19" s="1">
        <v>35700656</v>
      </c>
      <c r="EW19" s="1">
        <v>14159334</v>
      </c>
      <c r="EX19" s="1">
        <v>123004640</v>
      </c>
      <c r="EY19" s="1">
        <v>2926918</v>
      </c>
      <c r="EZ19" s="1">
        <v>181834</v>
      </c>
      <c r="FA19" s="1">
        <v>4124993</v>
      </c>
      <c r="FB19" s="1">
        <v>1615462656</v>
      </c>
      <c r="FC19" s="1">
        <v>433156032</v>
      </c>
      <c r="FD19" s="1">
        <v>31675886</v>
      </c>
      <c r="FE19" s="1">
        <v>38568956</v>
      </c>
      <c r="FF19" s="1">
        <v>34487344</v>
      </c>
      <c r="FG19" s="1">
        <v>2437671</v>
      </c>
      <c r="FH19" s="1">
        <v>2922054</v>
      </c>
      <c r="FI19" s="1">
        <v>24060858</v>
      </c>
      <c r="FJ19" s="1">
        <v>12580175</v>
      </c>
      <c r="FK19" s="1">
        <v>2714335</v>
      </c>
      <c r="FL19" s="1">
        <v>9800069</v>
      </c>
      <c r="FM19" s="1">
        <v>24890694</v>
      </c>
      <c r="FN19" s="1">
        <v>281468704</v>
      </c>
      <c r="FO19" s="1">
        <v>3732121</v>
      </c>
      <c r="FP19" s="1">
        <v>70883456</v>
      </c>
      <c r="FQ19" s="1">
        <v>34499384</v>
      </c>
      <c r="FR19" s="1">
        <v>5516330</v>
      </c>
      <c r="FS19" s="1">
        <v>6392732</v>
      </c>
      <c r="FT19" s="1">
        <v>535265600</v>
      </c>
      <c r="FU19" s="1">
        <v>18927356</v>
      </c>
      <c r="FV19" s="1">
        <v>602776832</v>
      </c>
      <c r="FW19" s="1">
        <v>8957540</v>
      </c>
      <c r="FX19" s="1">
        <v>14804283</v>
      </c>
      <c r="FY19" s="1">
        <v>1776746</v>
      </c>
      <c r="FZ19" s="1">
        <v>18361096</v>
      </c>
      <c r="GA19" s="1">
        <v>121731744</v>
      </c>
      <c r="GB19" s="1">
        <v>2457779</v>
      </c>
      <c r="GC19" s="1">
        <v>2623526</v>
      </c>
      <c r="GD19" s="1">
        <v>320809024</v>
      </c>
      <c r="GE19" s="1">
        <v>1900254336</v>
      </c>
      <c r="GF19" s="1">
        <v>63660140</v>
      </c>
      <c r="GG19" s="1">
        <v>2580117</v>
      </c>
      <c r="GH19" s="1">
        <v>3547860992</v>
      </c>
      <c r="GI19" s="1">
        <v>2269841</v>
      </c>
      <c r="GJ19" s="1">
        <v>395113</v>
      </c>
      <c r="GK19" s="1">
        <v>52164</v>
      </c>
      <c r="GL19" s="1">
        <v>43385748</v>
      </c>
      <c r="GM19" s="1">
        <v>58764448</v>
      </c>
      <c r="GN19" s="1">
        <v>1218271</v>
      </c>
      <c r="GO19" s="1">
        <v>14102931</v>
      </c>
      <c r="GP19" s="1">
        <v>7174499</v>
      </c>
      <c r="GQ19" s="1">
        <v>6411634176</v>
      </c>
      <c r="GR19" s="1">
        <v>8256778</v>
      </c>
      <c r="GS19" s="1">
        <v>6651002</v>
      </c>
      <c r="GT19" s="1">
        <v>4817463</v>
      </c>
      <c r="GU19" s="1">
        <v>3361836</v>
      </c>
      <c r="GV19" s="1">
        <v>1861299584</v>
      </c>
      <c r="GW19" s="1">
        <v>321295</v>
      </c>
      <c r="GX19" s="1">
        <v>11247964</v>
      </c>
      <c r="GY19" s="1">
        <v>120810</v>
      </c>
      <c r="GZ19" s="1">
        <v>15138029</v>
      </c>
      <c r="HA19" s="1">
        <v>869029</v>
      </c>
      <c r="HB19" s="1">
        <v>17821310</v>
      </c>
      <c r="HC19" s="1">
        <v>8083834</v>
      </c>
      <c r="HD19" s="1">
        <v>238499136</v>
      </c>
      <c r="HE19" s="1">
        <v>10434857</v>
      </c>
      <c r="HF19" s="1">
        <v>94339584</v>
      </c>
      <c r="HG19" s="1">
        <v>327269280</v>
      </c>
      <c r="HH19" s="1">
        <v>78028840</v>
      </c>
      <c r="HI19" s="1">
        <v>1147448320</v>
      </c>
      <c r="HJ19" s="1">
        <v>326617088</v>
      </c>
      <c r="HK19" s="1">
        <v>18571004</v>
      </c>
      <c r="HL19" s="1">
        <v>548230528</v>
      </c>
      <c r="HM19" s="1">
        <v>237085</v>
      </c>
      <c r="HN19" s="1">
        <v>184193</v>
      </c>
      <c r="HO19" s="4">
        <v>1.1486613486861035</v>
      </c>
      <c r="HP19" s="5">
        <v>0.91543105273265568</v>
      </c>
    </row>
    <row r="22" spans="1:224" x14ac:dyDescent="0.35">
      <c r="A22" s="6"/>
      <c r="M22" s="1"/>
      <c r="N22" s="1"/>
      <c r="O22" s="1"/>
      <c r="P22" s="1"/>
      <c r="HO22" s="1"/>
      <c r="HP22" s="1"/>
    </row>
    <row r="23" spans="1:224" x14ac:dyDescent="0.35">
      <c r="M23" s="1"/>
      <c r="N23" s="1"/>
      <c r="O23" s="1"/>
      <c r="P23" s="1"/>
      <c r="HO23" s="1"/>
      <c r="HP23" s="1"/>
    </row>
    <row r="24" spans="1:224" x14ac:dyDescent="0.35">
      <c r="M24" s="1"/>
      <c r="N24" s="1"/>
      <c r="O24" s="1"/>
      <c r="P24" s="1"/>
      <c r="HO24" s="1"/>
      <c r="HP24" s="1"/>
    </row>
    <row r="25" spans="1:224" x14ac:dyDescent="0.35">
      <c r="M25" s="1"/>
      <c r="N25" s="1"/>
      <c r="O25" s="1"/>
      <c r="P25" s="1"/>
      <c r="HO25" s="1"/>
      <c r="HP25" s="1"/>
    </row>
    <row r="26" spans="1:224" x14ac:dyDescent="0.35">
      <c r="M26" s="1"/>
      <c r="N26" s="1"/>
      <c r="O26" s="1"/>
      <c r="P26" s="1"/>
      <c r="HO26" s="1"/>
      <c r="HP26" s="1"/>
    </row>
    <row r="27" spans="1:224" x14ac:dyDescent="0.35">
      <c r="M27" s="1"/>
      <c r="N27" s="1"/>
      <c r="O27" s="1"/>
      <c r="P27" s="1"/>
      <c r="HO27" s="1"/>
      <c r="HP27" s="1"/>
    </row>
    <row r="28" spans="1:224" x14ac:dyDescent="0.35">
      <c r="M28" s="1"/>
      <c r="N28" s="1"/>
      <c r="O28" s="1"/>
      <c r="P28" s="1"/>
      <c r="HO28" s="1"/>
      <c r="HP28" s="1"/>
    </row>
    <row r="29" spans="1:224" x14ac:dyDescent="0.35">
      <c r="M29" s="1"/>
      <c r="N29" s="1"/>
      <c r="O29" s="1"/>
      <c r="P29" s="1"/>
      <c r="HO29" s="1"/>
      <c r="HP29" s="1"/>
    </row>
    <row r="30" spans="1:224" x14ac:dyDescent="0.35">
      <c r="M30" s="1"/>
      <c r="N30" s="1"/>
      <c r="O30" s="1"/>
      <c r="P30" s="1"/>
      <c r="HO30" s="1"/>
      <c r="HP30" s="1"/>
    </row>
    <row r="31" spans="1:224" x14ac:dyDescent="0.3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</row>
    <row r="32" spans="1:224" x14ac:dyDescent="0.3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</row>
    <row r="33" spans="2:224" x14ac:dyDescent="0.3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</row>
    <row r="34" spans="2:224" x14ac:dyDescent="0.35">
      <c r="M34" s="1"/>
      <c r="N34" s="1"/>
      <c r="O34" s="1"/>
      <c r="P34" s="1"/>
      <c r="HO34" s="1"/>
      <c r="HP34" s="1"/>
    </row>
    <row r="35" spans="2:224" x14ac:dyDescent="0.3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</row>
    <row r="36" spans="2:224" x14ac:dyDescent="0.3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</row>
    <row r="37" spans="2:224" x14ac:dyDescent="0.3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</row>
    <row r="38" spans="2:224" x14ac:dyDescent="0.3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</row>
    <row r="39" spans="2:224" x14ac:dyDescent="0.3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</row>
    <row r="40" spans="2:224" x14ac:dyDescent="0.35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</row>
    <row r="41" spans="2:224" x14ac:dyDescent="0.3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</row>
    <row r="44" spans="2:224" x14ac:dyDescent="0.35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</row>
    <row r="45" spans="2:224" x14ac:dyDescent="0.35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7658A-EEB2-4D03-8BCF-4EF96EF8FD24}">
  <dimension ref="A1:HP19"/>
  <sheetViews>
    <sheetView tabSelected="1" workbookViewId="0">
      <selection activeCell="F21" sqref="F21"/>
    </sheetView>
  </sheetViews>
  <sheetFormatPr defaultRowHeight="14.5" x14ac:dyDescent="0.35"/>
  <cols>
    <col min="2" max="91" width="8.81640625" bestFit="1" customWidth="1"/>
    <col min="92" max="92" width="11.81640625" bestFit="1" customWidth="1"/>
    <col min="93" max="124" width="8.81640625" bestFit="1" customWidth="1"/>
    <col min="125" max="125" width="9.81640625" bestFit="1" customWidth="1"/>
    <col min="126" max="139" width="8.81640625" bestFit="1" customWidth="1"/>
    <col min="140" max="140" width="11.81640625" bestFit="1" customWidth="1"/>
    <col min="141" max="171" width="8.81640625" bestFit="1" customWidth="1"/>
    <col min="172" max="172" width="10.81640625" bestFit="1" customWidth="1"/>
    <col min="173" max="173" width="11.81640625" bestFit="1" customWidth="1"/>
    <col min="174" max="198" width="8.81640625" bestFit="1" customWidth="1"/>
    <col min="199" max="199" width="11.81640625" bestFit="1" customWidth="1"/>
    <col min="200" max="200" width="8.81640625" bestFit="1" customWidth="1"/>
    <col min="201" max="201" width="9.81640625" bestFit="1" customWidth="1"/>
    <col min="202" max="224" width="8.81640625" bestFit="1" customWidth="1"/>
  </cols>
  <sheetData>
    <row r="1" spans="1:22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7" t="s">
        <v>6</v>
      </c>
      <c r="I1" t="s">
        <v>7</v>
      </c>
      <c r="J1" t="s">
        <v>8</v>
      </c>
      <c r="K1" s="7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s="7" t="s">
        <v>72</v>
      </c>
      <c r="BW1" s="8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s="7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s="7" t="s">
        <v>122</v>
      </c>
      <c r="DU1" t="s">
        <v>123</v>
      </c>
      <c r="DV1" s="8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s="7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s="7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s="8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s="8" t="s">
        <v>160</v>
      </c>
      <c r="FG1" t="s">
        <v>161</v>
      </c>
      <c r="FH1" t="s">
        <v>162</v>
      </c>
      <c r="FI1" t="s">
        <v>163</v>
      </c>
      <c r="FJ1" s="7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s="7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s="8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s="7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</row>
    <row r="2" spans="1:224" x14ac:dyDescent="0.35">
      <c r="A2" t="s">
        <v>223</v>
      </c>
      <c r="B2" s="1">
        <f>'[1]RAW DATA'!B2/'[1]RAW DATA'!$HO2</f>
        <v>4668988.2168030944</v>
      </c>
      <c r="C2" s="1">
        <f>'[1]RAW DATA'!C2/'[1]RAW DATA'!$HO2</f>
        <v>3704403.6706840047</v>
      </c>
      <c r="D2" s="1">
        <f>'[1]RAW DATA'!D2/'[1]RAW DATA'!$HO2</f>
        <v>922591.32037841564</v>
      </c>
      <c r="E2" s="1">
        <f>'[1]RAW DATA'!E2/'[1]RAW DATA'!$HO2</f>
        <v>22777852.766689971</v>
      </c>
      <c r="F2" s="1">
        <f>'[1]RAW DATA'!F2/'[1]RAW DATA'!$HO2</f>
        <v>3968720.6292781779</v>
      </c>
      <c r="G2" s="1">
        <f>'[1]RAW DATA'!G2/'[1]RAW DATA'!$HO2</f>
        <v>96959305.919563487</v>
      </c>
      <c r="H2" s="9">
        <f>'[1]RAW DATA'!H2/'[1]RAW DATA'!$HO2</f>
        <v>17397933.971680235</v>
      </c>
      <c r="I2" s="1">
        <f>'[1]RAW DATA'!I2/'[1]RAW DATA'!$HO2</f>
        <v>7257854.7438568436</v>
      </c>
      <c r="J2" s="1">
        <f>'[1]RAW DATA'!J2/'[1]RAW DATA'!$HO2</f>
        <v>126287533.67829147</v>
      </c>
      <c r="K2" s="9">
        <f>'[1]RAW DATA'!K2/'[1]RAW DATA'!$HO2</f>
        <v>99687442.519676</v>
      </c>
      <c r="L2" s="1">
        <f>'[1]RAW DATA'!L2/'[1]RAW DATA'!$HO2</f>
        <v>7954812424.4237461</v>
      </c>
      <c r="M2" s="1">
        <f>'[1]RAW DATA'!M2/'[1]RAW DATA'!$HO2</f>
        <v>69137971.702265546</v>
      </c>
      <c r="N2" s="1">
        <f>'[1]RAW DATA'!N2/'[1]RAW DATA'!$HO2</f>
        <v>200349292.81220853</v>
      </c>
      <c r="O2" s="1">
        <f>'[1]RAW DATA'!O2/'[1]RAW DATA'!$HO2</f>
        <v>113322926.02372128</v>
      </c>
      <c r="P2" s="1">
        <f>'[1]RAW DATA'!P2/'[1]RAW DATA'!$HO2</f>
        <v>8935064.4816509783</v>
      </c>
      <c r="Q2" s="1">
        <f>'[1]RAW DATA'!Q2/'[1]RAW DATA'!$HO2</f>
        <v>7375835.2923700921</v>
      </c>
      <c r="R2" s="1">
        <f>'[1]RAW DATA'!R2/'[1]RAW DATA'!$HO2</f>
        <v>1649136.7308484083</v>
      </c>
      <c r="S2" s="1">
        <f>'[1]RAW DATA'!S2/'[1]RAW DATA'!$HO2</f>
        <v>6301383.7254269626</v>
      </c>
      <c r="T2" s="1">
        <f>'[1]RAW DATA'!T2/'[1]RAW DATA'!$HO2</f>
        <v>4003857.4589827596</v>
      </c>
      <c r="U2" s="1">
        <f>'[1]RAW DATA'!U2/'[1]RAW DATA'!$HO2</f>
        <v>2240928.942289284</v>
      </c>
      <c r="V2" s="1">
        <f>'[1]RAW DATA'!V2/'[1]RAW DATA'!$HO2</f>
        <v>13629651.670306467</v>
      </c>
      <c r="W2" s="1">
        <f>'[1]RAW DATA'!W2/'[1]RAW DATA'!$HO2</f>
        <v>492114.2426653374</v>
      </c>
      <c r="X2" s="1">
        <f>'[1]RAW DATA'!X2/'[1]RAW DATA'!$HO2</f>
        <v>3039003.8866899027</v>
      </c>
      <c r="Y2" s="1">
        <f>'[1]RAW DATA'!Y2/'[1]RAW DATA'!$HO2</f>
        <v>7695160.560709646</v>
      </c>
      <c r="Z2" s="1">
        <f>'[1]RAW DATA'!Z2/'[1]RAW DATA'!$HO2</f>
        <v>128550229.85515445</v>
      </c>
      <c r="AA2" s="1">
        <f>'[1]RAW DATA'!AA2/'[1]RAW DATA'!$HO2</f>
        <v>18672102.272958886</v>
      </c>
      <c r="AB2" s="1">
        <f>'[1]RAW DATA'!AB2/'[1]RAW DATA'!$HO2</f>
        <v>52757641.80417455</v>
      </c>
      <c r="AC2" s="1">
        <f>'[1]RAW DATA'!AC2/'[1]RAW DATA'!$HO2</f>
        <v>98702454.726826847</v>
      </c>
      <c r="AD2" s="1">
        <f>'[1]RAW DATA'!AD2/'[1]RAW DATA'!$HO2</f>
        <v>104893697.37672938</v>
      </c>
      <c r="AE2" s="1">
        <f>'[1]RAW DATA'!AE2/'[1]RAW DATA'!$HO2</f>
        <v>376471948.96983069</v>
      </c>
      <c r="AF2" s="1">
        <f>'[1]RAW DATA'!AF2/'[1]RAW DATA'!$HO2</f>
        <v>49334437.11305441</v>
      </c>
      <c r="AG2" s="1">
        <f>'[1]RAW DATA'!AG2/'[1]RAW DATA'!$HO2</f>
        <v>9967291.5106292609</v>
      </c>
      <c r="AH2" s="1">
        <f>'[1]RAW DATA'!AH2/'[1]RAW DATA'!$HO2</f>
        <v>7189452329.9418697</v>
      </c>
      <c r="AI2" s="1">
        <f>'[1]RAW DATA'!AI2/'[1]RAW DATA'!$HO2</f>
        <v>6613260.4887218056</v>
      </c>
      <c r="AJ2" s="1">
        <f>'[1]RAW DATA'!AJ2/'[1]RAW DATA'!$HO2</f>
        <v>469666397.01464349</v>
      </c>
      <c r="AK2" s="1">
        <f>'[1]RAW DATA'!AK2/'[1]RAW DATA'!$HO2</f>
        <v>89733665.174317732</v>
      </c>
      <c r="AL2" s="1">
        <f>'[1]RAW DATA'!AL2/'[1]RAW DATA'!$HO2</f>
        <v>24425869.393235456</v>
      </c>
      <c r="AM2" s="1">
        <f>'[1]RAW DATA'!AM2/'[1]RAW DATA'!$HO2</f>
        <v>11903245.342399305</v>
      </c>
      <c r="AN2" s="1">
        <f>'[1]RAW DATA'!AN2/'[1]RAW DATA'!$HO2</f>
        <v>3228262593.0884204</v>
      </c>
      <c r="AO2" s="1">
        <f>'[1]RAW DATA'!AO2/'[1]RAW DATA'!$HO2</f>
        <v>137947027.47880992</v>
      </c>
      <c r="AP2" s="1">
        <f>'[1]RAW DATA'!AP2/'[1]RAW DATA'!$HO2</f>
        <v>221706471.15476578</v>
      </c>
      <c r="AQ2" s="1">
        <f>'[1]RAW DATA'!AQ2/'[1]RAW DATA'!$HO2</f>
        <v>1222289112.9025137</v>
      </c>
      <c r="AR2" s="1">
        <f>'[1]RAW DATA'!AR2/'[1]RAW DATA'!$HO2</f>
        <v>8210351687.5337372</v>
      </c>
      <c r="AS2" s="1">
        <f>'[1]RAW DATA'!AS2/'[1]RAW DATA'!$HO2</f>
        <v>2849920756.3265858</v>
      </c>
      <c r="AT2" s="1">
        <f>'[1]RAW DATA'!AT2/'[1]RAW DATA'!$HO2</f>
        <v>282929667.68218064</v>
      </c>
      <c r="AU2" s="1">
        <f>'[1]RAW DATA'!AU2/'[1]RAW DATA'!$HO2</f>
        <v>14571615.389459394</v>
      </c>
      <c r="AV2" s="1">
        <f>'[1]RAW DATA'!AV2/'[1]RAW DATA'!$HO2</f>
        <v>1736206383.1939757</v>
      </c>
      <c r="AW2" s="1">
        <f>'[1]RAW DATA'!AW2/'[1]RAW DATA'!$HO2</f>
        <v>2085752221.5107987</v>
      </c>
      <c r="AX2" s="1">
        <f>'[1]RAW DATA'!AX2/'[1]RAW DATA'!$HO2</f>
        <v>282276200.59183788</v>
      </c>
      <c r="AY2" s="1">
        <f>'[1]RAW DATA'!AY2/'[1]RAW DATA'!$HO2</f>
        <v>477192653.1378355</v>
      </c>
      <c r="AZ2" s="1">
        <f>'[1]RAW DATA'!AZ2/'[1]RAW DATA'!$HO2</f>
        <v>1268748595.5239515</v>
      </c>
      <c r="BA2" s="1">
        <f>'[1]RAW DATA'!BA2/'[1]RAW DATA'!$HO2</f>
        <v>11635942997.84058</v>
      </c>
      <c r="BB2" s="1">
        <f>'[1]RAW DATA'!BB2/'[1]RAW DATA'!$HO2</f>
        <v>416969851.80881041</v>
      </c>
      <c r="BC2" s="1">
        <f>'[1]RAW DATA'!BC2/'[1]RAW DATA'!$HO2</f>
        <v>2593170624.0083141</v>
      </c>
      <c r="BD2" s="1">
        <f>'[1]RAW DATA'!BD2/'[1]RAW DATA'!$HO2</f>
        <v>2813534820.4973621</v>
      </c>
      <c r="BE2" s="1">
        <f>'[1]RAW DATA'!BE2/'[1]RAW DATA'!$HO2</f>
        <v>1877723282.3996115</v>
      </c>
      <c r="BF2" s="1">
        <f>'[1]RAW DATA'!BF2/'[1]RAW DATA'!$HO2</f>
        <v>1127603324.5490832</v>
      </c>
      <c r="BG2" s="1">
        <f>'[1]RAW DATA'!BG2/'[1]RAW DATA'!$HO2</f>
        <v>94460711.502256677</v>
      </c>
      <c r="BH2" s="1">
        <f>'[1]RAW DATA'!BH2/'[1]RAW DATA'!$HO2</f>
        <v>238877.64246172537</v>
      </c>
      <c r="BI2" s="1">
        <f>'[1]RAW DATA'!BI2/'[1]RAW DATA'!$HO2</f>
        <v>1083261615.9675372</v>
      </c>
      <c r="BJ2" s="1">
        <f>'[1]RAW DATA'!BJ2/'[1]RAW DATA'!$HO2</f>
        <v>19621664.095823243</v>
      </c>
      <c r="BK2" s="1">
        <f>'[1]RAW DATA'!BK2/'[1]RAW DATA'!$HO2</f>
        <v>1120750770.3073225</v>
      </c>
      <c r="BL2" s="1">
        <f>'[1]RAW DATA'!BL2/'[1]RAW DATA'!$HO2</f>
        <v>72484214.793581948</v>
      </c>
      <c r="BM2" s="1">
        <f>'[1]RAW DATA'!BM2/'[1]RAW DATA'!$HO2</f>
        <v>7322727.7656842228</v>
      </c>
      <c r="BN2" s="1">
        <f>'[1]RAW DATA'!BN2/'[1]RAW DATA'!$HO2</f>
        <v>500935947.81443202</v>
      </c>
      <c r="BO2" s="1">
        <f>'[1]RAW DATA'!BO2/'[1]RAW DATA'!$HO2</f>
        <v>308913693.93139684</v>
      </c>
      <c r="BP2" s="1">
        <f>'[1]RAW DATA'!BP2/'[1]RAW DATA'!$HO2</f>
        <v>4890572.7562445616</v>
      </c>
      <c r="BQ2" s="1">
        <f>'[1]RAW DATA'!BQ2/'[1]RAW DATA'!$HO2</f>
        <v>2968989829.9956341</v>
      </c>
      <c r="BR2" s="1">
        <f>'[1]RAW DATA'!BR2/'[1]RAW DATA'!$HO2</f>
        <v>11186085.676851474</v>
      </c>
      <c r="BS2" s="1">
        <f>'[1]RAW DATA'!BS2/'[1]RAW DATA'!$HO2</f>
        <v>11097291.95392861</v>
      </c>
      <c r="BT2" s="1">
        <f>'[1]RAW DATA'!BT2/'[1]RAW DATA'!$HO2</f>
        <v>8299321.6904855268</v>
      </c>
      <c r="BU2" s="1">
        <f>'[1]RAW DATA'!BU2/'[1]RAW DATA'!$HO2</f>
        <v>25638440.757774748</v>
      </c>
      <c r="BV2" s="9">
        <f>'[1]RAW DATA'!BV2/'[1]RAW DATA'!$HO2</f>
        <v>2378163.7192016514</v>
      </c>
      <c r="BW2" s="10">
        <f>'[1]RAW DATA'!BW2/'[1]RAW DATA'!$HO2</f>
        <v>14824442.16474409</v>
      </c>
      <c r="BX2" s="1">
        <f>'[1]RAW DATA'!BX2/'[1]RAW DATA'!$HO2</f>
        <v>49724696.034921013</v>
      </c>
      <c r="BY2" s="1">
        <f>'[1]RAW DATA'!BY2/'[1]RAW DATA'!$HO2</f>
        <v>868661639.64846146</v>
      </c>
      <c r="BZ2" s="1">
        <f>'[1]RAW DATA'!BZ2/'[1]RAW DATA'!$HO2</f>
        <v>17700350.819285382</v>
      </c>
      <c r="CA2" s="1">
        <f>'[1]RAW DATA'!CA2/'[1]RAW DATA'!$HO2</f>
        <v>4876837.3358026203</v>
      </c>
      <c r="CB2" s="1">
        <f>'[1]RAW DATA'!CB2/'[1]RAW DATA'!$HO2</f>
        <v>7091333.8279534951</v>
      </c>
      <c r="CC2" s="1">
        <f>'[1]RAW DATA'!CC2/'[1]RAW DATA'!$HO2</f>
        <v>55305802.408300422</v>
      </c>
      <c r="CD2" s="1">
        <f>'[1]RAW DATA'!CD2/'[1]RAW DATA'!$HO2</f>
        <v>240985.85224400027</v>
      </c>
      <c r="CE2" s="1">
        <f>'[1]RAW DATA'!CE2/'[1]RAW DATA'!$HO2</f>
        <v>146479220.2367186</v>
      </c>
      <c r="CF2" s="1">
        <f>'[1]RAW DATA'!CF2/'[1]RAW DATA'!$HO2</f>
        <v>2126547.5616989057</v>
      </c>
      <c r="CG2" s="1">
        <f>'[1]RAW DATA'!CG2/'[1]RAW DATA'!$HO2</f>
        <v>162194230.80724129</v>
      </c>
      <c r="CH2" s="1">
        <f>'[1]RAW DATA'!CH2/'[1]RAW DATA'!$HO2</f>
        <v>12945374.797409179</v>
      </c>
      <c r="CI2" s="1">
        <f>'[1]RAW DATA'!CI2/'[1]RAW DATA'!$HO2</f>
        <v>1045022.1149436935</v>
      </c>
      <c r="CJ2" s="1">
        <f>'[1]RAW DATA'!CJ2/'[1]RAW DATA'!$HO2</f>
        <v>3662541.1866352544</v>
      </c>
      <c r="CK2" s="1">
        <f>'[1]RAW DATA'!CK2/'[1]RAW DATA'!$HO2</f>
        <v>3726644.8438909263</v>
      </c>
      <c r="CL2" s="1">
        <f>'[1]RAW DATA'!CL2/'[1]RAW DATA'!$HO2</f>
        <v>625449.39718974021</v>
      </c>
      <c r="CM2" s="1">
        <f>'[1]RAW DATA'!CM2/'[1]RAW DATA'!$HO2</f>
        <v>6548730.6638357276</v>
      </c>
      <c r="CN2">
        <f>'[1]RAW DATA'!CN2/'[1]RAW DATA'!$HO2</f>
        <v>12399954.401256781</v>
      </c>
      <c r="CO2" s="1">
        <f>'[1]RAW DATA'!CO2/'[1]RAW DATA'!$HO2</f>
        <v>8574469793.6913471</v>
      </c>
      <c r="CP2" s="1">
        <f>'[1]RAW DATA'!CP2/'[1]RAW DATA'!$HO2</f>
        <v>67427568.66030255</v>
      </c>
      <c r="CQ2" s="1">
        <f>'[1]RAW DATA'!CQ2/'[1]RAW DATA'!$HO2</f>
        <v>94762976.236931786</v>
      </c>
      <c r="CR2" s="1">
        <f>'[1]RAW DATA'!CR2/'[1]RAW DATA'!$HO2</f>
        <v>318447599.36166775</v>
      </c>
      <c r="CS2" s="1">
        <f>'[1]RAW DATA'!CS2/'[1]RAW DATA'!$HO2</f>
        <v>1245683347.3757796</v>
      </c>
      <c r="CT2" s="1">
        <f>'[1]RAW DATA'!CT2/'[1]RAW DATA'!$HO2</f>
        <v>89177278.818755209</v>
      </c>
      <c r="CU2" s="1">
        <f>'[1]RAW DATA'!CU2/'[1]RAW DATA'!$HO2</f>
        <v>9730488.1353951748</v>
      </c>
      <c r="CV2" s="9">
        <f>'[1]RAW DATA'!CV2/'[1]RAW DATA'!$HO2</f>
        <v>96043993.391456619</v>
      </c>
      <c r="CW2" s="1">
        <f>'[1]RAW DATA'!CW2/'[1]RAW DATA'!$HO2</f>
        <v>149857173.21685317</v>
      </c>
      <c r="CX2" s="1">
        <f>'[1]RAW DATA'!CX2/'[1]RAW DATA'!$HO2</f>
        <v>925394281.45452154</v>
      </c>
      <c r="CY2" s="1">
        <f>'[1]RAW DATA'!CY2/'[1]RAW DATA'!$HO2</f>
        <v>678070745.80861056</v>
      </c>
      <c r="CZ2" s="1">
        <f>'[1]RAW DATA'!CZ2/'[1]RAW DATA'!$HO2</f>
        <v>4805384.4869028339</v>
      </c>
      <c r="DA2" s="1">
        <f>'[1]RAW DATA'!DA2/'[1]RAW DATA'!$HO2</f>
        <v>1002116000.4247394</v>
      </c>
      <c r="DB2" s="1">
        <f>'[1]RAW DATA'!DB2/'[1]RAW DATA'!$HO2</f>
        <v>11685389586.182671</v>
      </c>
      <c r="DC2" s="1">
        <f>'[1]RAW DATA'!DC2/'[1]RAW DATA'!$HO2</f>
        <v>26071728.781864192</v>
      </c>
      <c r="DD2" s="1">
        <f>'[1]RAW DATA'!DD2/'[1]RAW DATA'!$HO2</f>
        <v>2988445802.8824453</v>
      </c>
      <c r="DE2" s="1">
        <f>'[1]RAW DATA'!DE2/'[1]RAW DATA'!$HO2</f>
        <v>122656203.29920812</v>
      </c>
      <c r="DF2" s="1">
        <f>'[1]RAW DATA'!DF2/'[1]RAW DATA'!$HO2</f>
        <v>8075210.3164212974</v>
      </c>
      <c r="DG2" s="1">
        <f>'[1]RAW DATA'!DG2/'[1]RAW DATA'!$HO2</f>
        <v>24255452284.399292</v>
      </c>
      <c r="DH2" s="1">
        <f>'[1]RAW DATA'!DH2/'[1]RAW DATA'!$HO2</f>
        <v>3576390789.1826577</v>
      </c>
      <c r="DI2" s="1">
        <f>'[1]RAW DATA'!DI2/'[1]RAW DATA'!$HO2</f>
        <v>1734082.3737810845</v>
      </c>
      <c r="DJ2" s="1">
        <f>'[1]RAW DATA'!DJ2/'[1]RAW DATA'!$HO2</f>
        <v>34750208.921719313</v>
      </c>
      <c r="DK2" s="1">
        <f>'[1]RAW DATA'!DK2/'[1]RAW DATA'!$HO2</f>
        <v>34205440.976894878</v>
      </c>
      <c r="DL2" s="1">
        <f>'[1]RAW DATA'!DL2/'[1]RAW DATA'!$HO2</f>
        <v>51009218.072494723</v>
      </c>
      <c r="DM2" s="1">
        <f>'[1]RAW DATA'!DM2/'[1]RAW DATA'!$HO2</f>
        <v>21943808.77143041</v>
      </c>
      <c r="DN2" s="1">
        <f>'[1]RAW DATA'!DN2/'[1]RAW DATA'!$HO2</f>
        <v>240969248.04912591</v>
      </c>
      <c r="DO2" s="1">
        <f>'[1]RAW DATA'!DO2/'[1]RAW DATA'!$HO2</f>
        <v>31850028.826351311</v>
      </c>
      <c r="DP2" s="1">
        <f>'[1]RAW DATA'!DP2/'[1]RAW DATA'!$HO2</f>
        <v>31222066.422986995</v>
      </c>
      <c r="DQ2" s="1">
        <f>'[1]RAW DATA'!DQ2/'[1]RAW DATA'!$HO2</f>
        <v>7314775.1508466136</v>
      </c>
      <c r="DR2" s="1">
        <f>'[1]RAW DATA'!DR2/'[1]RAW DATA'!$HO2</f>
        <v>69067094.619662881</v>
      </c>
      <c r="DS2" s="1">
        <f>'[1]RAW DATA'!DS2/'[1]RAW DATA'!$HO2</f>
        <v>35224874.1770394</v>
      </c>
      <c r="DT2" s="9">
        <f>'[1]RAW DATA'!DT2/'[1]RAW DATA'!$HO2</f>
        <v>909094.75495056622</v>
      </c>
      <c r="DU2">
        <f>'[1]RAW DATA'!DU2/'[1]RAW DATA'!$HO2</f>
        <v>802794.21662641491</v>
      </c>
      <c r="DV2" s="10">
        <f>'[1]RAW DATA'!DV2/'[1]RAW DATA'!$HO2</f>
        <v>3893345.5296206712</v>
      </c>
      <c r="DW2" s="1">
        <f>'[1]RAW DATA'!DW2/'[1]RAW DATA'!$HO2</f>
        <v>1505720446.5136602</v>
      </c>
      <c r="DX2" s="1">
        <f>'[1]RAW DATA'!DX2/'[1]RAW DATA'!$HO2</f>
        <v>68152978.880889773</v>
      </c>
      <c r="DY2" s="1">
        <f>'[1]RAW DATA'!DY2/'[1]RAW DATA'!$HO2</f>
        <v>606296.99645452364</v>
      </c>
      <c r="DZ2" s="1">
        <f>'[1]RAW DATA'!DZ2/'[1]RAW DATA'!$HO2</f>
        <v>994193.76794492244</v>
      </c>
      <c r="EA2" s="1">
        <f>'[1]RAW DATA'!EA2/'[1]RAW DATA'!$HO2</f>
        <v>7536035.350321576</v>
      </c>
      <c r="EB2" s="9">
        <f>'[1]RAW DATA'!EB2/'[1]RAW DATA'!$HO2</f>
        <v>12940521.0120965</v>
      </c>
      <c r="EC2" s="1">
        <f>'[1]RAW DATA'!EC2/'[1]RAW DATA'!$HO2</f>
        <v>54465691.495682918</v>
      </c>
      <c r="ED2" s="1">
        <f>'[1]RAW DATA'!ED2/'[1]RAW DATA'!$HO2</f>
        <v>21197487.422925256</v>
      </c>
      <c r="EE2" s="1">
        <f>'[1]RAW DATA'!EE2/'[1]RAW DATA'!$HO2</f>
        <v>1383873.1521194391</v>
      </c>
      <c r="EF2" s="1">
        <f>'[1]RAW DATA'!EF2/'[1]RAW DATA'!$HO2</f>
        <v>2266211.1169650923</v>
      </c>
      <c r="EG2" s="1">
        <f>'[1]RAW DATA'!EG2/'[1]RAW DATA'!$HO2</f>
        <v>12992880.545448765</v>
      </c>
      <c r="EH2" s="1">
        <f>'[1]RAW DATA'!EH2/'[1]RAW DATA'!$HO2</f>
        <v>13887232.917503245</v>
      </c>
      <c r="EI2" s="9">
        <f>'[1]RAW DATA'!EI2/'[1]RAW DATA'!$HO2</f>
        <v>214829015.64922014</v>
      </c>
      <c r="EJ2">
        <f>'[1]RAW DATA'!EJ2/'[1]RAW DATA'!$HO2</f>
        <v>88252452.31829755</v>
      </c>
      <c r="EK2" s="1">
        <f>'[1]RAW DATA'!EK2/'[1]RAW DATA'!$HO2</f>
        <v>19691159.590739127</v>
      </c>
      <c r="EL2" s="1">
        <f>'[1]RAW DATA'!EL2/'[1]RAW DATA'!$HO2</f>
        <v>691018.86995294516</v>
      </c>
      <c r="EM2" s="1">
        <f>'[1]RAW DATA'!EM2/'[1]RAW DATA'!$HO2</f>
        <v>23287192.2272663</v>
      </c>
      <c r="EN2" s="1">
        <f>'[1]RAW DATA'!EN2/'[1]RAW DATA'!$HO2</f>
        <v>8624767289.1926937</v>
      </c>
      <c r="EO2" s="1">
        <f>'[1]RAW DATA'!EO2/'[1]RAW DATA'!$HO2</f>
        <v>21837545.94705585</v>
      </c>
      <c r="EP2" s="1">
        <f>'[1]RAW DATA'!EP2/'[1]RAW DATA'!$HO2</f>
        <v>5657175.4097094303</v>
      </c>
      <c r="EQ2" s="1">
        <f>'[1]RAW DATA'!EQ2/'[1]RAW DATA'!$HO2</f>
        <v>1748731.728934841</v>
      </c>
      <c r="ER2" s="1">
        <f>'[1]RAW DATA'!ER2/'[1]RAW DATA'!$HO2</f>
        <v>1184510.9289100973</v>
      </c>
      <c r="ES2" s="1">
        <f>'[1]RAW DATA'!ES2/'[1]RAW DATA'!$HO2</f>
        <v>4942340.18058821</v>
      </c>
      <c r="ET2" s="10">
        <f>'[1]RAW DATA'!ET2/'[1]RAW DATA'!$HO2</f>
        <v>6342490.6733521903</v>
      </c>
      <c r="EU2" s="1">
        <f>'[1]RAW DATA'!EU2/'[1]RAW DATA'!$HO2</f>
        <v>4697711.1608134806</v>
      </c>
      <c r="EV2" s="1">
        <f>'[1]RAW DATA'!EV2/'[1]RAW DATA'!$HO2</f>
        <v>37346213.442299448</v>
      </c>
      <c r="EW2" s="1">
        <f>'[1]RAW DATA'!EW2/'[1]RAW DATA'!$HO2</f>
        <v>19138069.434371069</v>
      </c>
      <c r="EX2" s="1">
        <f>'[1]RAW DATA'!EX2/'[1]RAW DATA'!$HO2</f>
        <v>128823399.53484987</v>
      </c>
      <c r="EY2" s="1">
        <f>'[1]RAW DATA'!EY2/'[1]RAW DATA'!$HO2</f>
        <v>4750835.0302108405</v>
      </c>
      <c r="EZ2" s="1">
        <f>'[1]RAW DATA'!EZ2/'[1]RAW DATA'!$HO2</f>
        <v>587607.22016765364</v>
      </c>
      <c r="FA2" s="1">
        <f>'[1]RAW DATA'!FA2/'[1]RAW DATA'!$HO2</f>
        <v>7336081.0181036172</v>
      </c>
      <c r="FB2" s="1">
        <f>'[1]RAW DATA'!FB2/'[1]RAW DATA'!$HO2</f>
        <v>2791281538.5983577</v>
      </c>
      <c r="FC2" s="1">
        <f>'[1]RAW DATA'!FC2/'[1]RAW DATA'!$HO2</f>
        <v>743745153.8651644</v>
      </c>
      <c r="FD2" s="1">
        <f>'[1]RAW DATA'!FD2/'[1]RAW DATA'!$HO2</f>
        <v>43954949.514201693</v>
      </c>
      <c r="FE2" s="1">
        <f>'[1]RAW DATA'!FE2/'[1]RAW DATA'!$HO2</f>
        <v>120408984.9272583</v>
      </c>
      <c r="FF2" s="10">
        <f>'[1]RAW DATA'!FF2/'[1]RAW DATA'!$HO2</f>
        <v>27190364.755019378</v>
      </c>
      <c r="FG2" s="1">
        <f>'[1]RAW DATA'!FG2/'[1]RAW DATA'!$HO2</f>
        <v>9623751.3723873924</v>
      </c>
      <c r="FH2" s="1">
        <f>'[1]RAW DATA'!FH2/'[1]RAW DATA'!$HO2</f>
        <v>2348091.8729274725</v>
      </c>
      <c r="FI2" s="1">
        <f>'[1]RAW DATA'!FI2/'[1]RAW DATA'!$HO2</f>
        <v>51884674.498671226</v>
      </c>
      <c r="FJ2" s="9">
        <f>'[1]RAW DATA'!FJ2/'[1]RAW DATA'!$HO2</f>
        <v>17790787.61327887</v>
      </c>
      <c r="FK2" s="1">
        <f>'[1]RAW DATA'!FK2/'[1]RAW DATA'!$HO2</f>
        <v>2301926.2272301074</v>
      </c>
      <c r="FL2" s="1">
        <f>'[1]RAW DATA'!FL2/'[1]RAW DATA'!$HO2</f>
        <v>16581283.64997318</v>
      </c>
      <c r="FM2" s="1">
        <f>'[1]RAW DATA'!FM2/'[1]RAW DATA'!$HO2</f>
        <v>35664420.202498056</v>
      </c>
      <c r="FN2" s="1">
        <f>'[1]RAW DATA'!FN2/'[1]RAW DATA'!$HO2</f>
        <v>295895964.92169261</v>
      </c>
      <c r="FO2" s="1">
        <f>'[1]RAW DATA'!FO2/'[1]RAW DATA'!$HO2</f>
        <v>2338427.0447783195</v>
      </c>
      <c r="FP2">
        <f>'[1]RAW DATA'!FP2/'[1]RAW DATA'!$HO2</f>
        <v>89390166.521420419</v>
      </c>
      <c r="FQ2">
        <f>'[1]RAW DATA'!FQ2/'[1]RAW DATA'!$HO2</f>
        <v>62774004.191751532</v>
      </c>
      <c r="FR2" s="9">
        <f>'[1]RAW DATA'!FR2/'[1]RAW DATA'!$HO2</f>
        <v>9725152.8686593529</v>
      </c>
      <c r="FS2" s="1">
        <f>'[1]RAW DATA'!FS2/'[1]RAW DATA'!$HO2</f>
        <v>20398644.371084582</v>
      </c>
      <c r="FT2" s="1">
        <f>'[1]RAW DATA'!FT2/'[1]RAW DATA'!$HO2</f>
        <v>913059345.9023639</v>
      </c>
      <c r="FU2" s="1">
        <f>'[1]RAW DATA'!FU2/'[1]RAW DATA'!$HO2</f>
        <v>74024346.895920351</v>
      </c>
      <c r="FV2" s="1">
        <f>'[1]RAW DATA'!FV2/'[1]RAW DATA'!$HO2</f>
        <v>671074938.90071404</v>
      </c>
      <c r="FW2" s="1">
        <f>'[1]RAW DATA'!FW2/'[1]RAW DATA'!$HO2</f>
        <v>10297938.506636772</v>
      </c>
      <c r="FX2" s="1">
        <f>'[1]RAW DATA'!FX2/'[1]RAW DATA'!$HO2</f>
        <v>23094413.602524325</v>
      </c>
      <c r="FY2" s="1">
        <f>'[1]RAW DATA'!FY2/'[1]RAW DATA'!$HO2</f>
        <v>1747071.0580210751</v>
      </c>
      <c r="FZ2" s="1">
        <f>'[1]RAW DATA'!FZ2/'[1]RAW DATA'!$HO2</f>
        <v>19822927.102092095</v>
      </c>
      <c r="GA2" s="1">
        <f>'[1]RAW DATA'!GA2/'[1]RAW DATA'!$HO2</f>
        <v>135777499.84302264</v>
      </c>
      <c r="GB2" s="1">
        <f>'[1]RAW DATA'!GB2/'[1]RAW DATA'!$HO2</f>
        <v>3879038.1142765619</v>
      </c>
      <c r="GC2" s="1">
        <f>'[1]RAW DATA'!GC2/'[1]RAW DATA'!$HO2</f>
        <v>2773691.2798264623</v>
      </c>
      <c r="GD2" s="1">
        <f>'[1]RAW DATA'!GD2/'[1]RAW DATA'!$HO2</f>
        <v>1074292092.2501426</v>
      </c>
      <c r="GE2" s="1">
        <f>'[1]RAW DATA'!GE2/'[1]RAW DATA'!$HO2</f>
        <v>3389080827.930481</v>
      </c>
      <c r="GF2" s="1">
        <f>'[1]RAW DATA'!GF2/'[1]RAW DATA'!$HO2</f>
        <v>52219116.775139496</v>
      </c>
      <c r="GG2" s="1">
        <f>'[1]RAW DATA'!GG2/'[1]RAW DATA'!$HO2</f>
        <v>3991213.2288157227</v>
      </c>
      <c r="GH2" s="10">
        <f>'[1]RAW DATA'!GH2/'[1]RAW DATA'!$HO2</f>
        <v>1732893026.6667049</v>
      </c>
      <c r="GI2" s="1">
        <f>'[1]RAW DATA'!GI2/'[1]RAW DATA'!$HO2</f>
        <v>2704000.9295043442</v>
      </c>
      <c r="GJ2" s="1">
        <f>'[1]RAW DATA'!GJ2/'[1]RAW DATA'!$HO2</f>
        <v>1904670.1105822627</v>
      </c>
      <c r="GK2" s="1">
        <f>'[1]RAW DATA'!GK2/'[1]RAW DATA'!$HO2</f>
        <v>709450.93425092648</v>
      </c>
      <c r="GL2" s="1">
        <f>'[1]RAW DATA'!GL2/'[1]RAW DATA'!$HO2</f>
        <v>31321261.653207734</v>
      </c>
      <c r="GM2" s="1">
        <f>'[1]RAW DATA'!GM2/'[1]RAW DATA'!$HO2</f>
        <v>99881724.673875108</v>
      </c>
      <c r="GN2" s="1">
        <f>'[1]RAW DATA'!GN2/'[1]RAW DATA'!$HO2</f>
        <v>1404385.7693033267</v>
      </c>
      <c r="GO2" s="1">
        <f>'[1]RAW DATA'!GO2/'[1]RAW DATA'!$HO2</f>
        <v>19992929.015542924</v>
      </c>
      <c r="GP2" s="1">
        <f>'[1]RAW DATA'!GP2/'[1]RAW DATA'!$HO2</f>
        <v>8952586.3826321028</v>
      </c>
      <c r="GQ2">
        <f>'[1]RAW DATA'!GQ2/'[1]RAW DATA'!$HO2</f>
        <v>10627939839.827246</v>
      </c>
      <c r="GR2" s="1">
        <f>'[1]RAW DATA'!GR2/'[1]RAW DATA'!$HO2</f>
        <v>6386286.6258834321</v>
      </c>
      <c r="GS2">
        <f>'[1]RAW DATA'!GS2/'[1]RAW DATA'!$HO2</f>
        <v>5189257.1799716093</v>
      </c>
      <c r="GT2" s="9">
        <f>'[1]RAW DATA'!GT2/'[1]RAW DATA'!$HO2</f>
        <v>8835842.851665521</v>
      </c>
      <c r="GU2" s="1">
        <f>'[1]RAW DATA'!GU2/'[1]RAW DATA'!$HO2</f>
        <v>3900899.6337242429</v>
      </c>
      <c r="GV2" s="1">
        <f>'[1]RAW DATA'!GV2/'[1]RAW DATA'!$HO2</f>
        <v>3104958614.9909949</v>
      </c>
      <c r="GW2" s="1">
        <f>'[1]RAW DATA'!GW2/'[1]RAW DATA'!$HO2</f>
        <v>1092188.4374369388</v>
      </c>
      <c r="GX2" s="1">
        <f>'[1]RAW DATA'!GX2/'[1]RAW DATA'!$HO2</f>
        <v>27822661.748323638</v>
      </c>
      <c r="GY2" s="1">
        <f>'[1]RAW DATA'!GY2/'[1]RAW DATA'!$HO2</f>
        <v>543587.49820215674</v>
      </c>
      <c r="GZ2" s="1">
        <f>'[1]RAW DATA'!GZ2/'[1]RAW DATA'!$HO2</f>
        <v>21935534.330889601</v>
      </c>
      <c r="HA2" s="1">
        <f>'[1]RAW DATA'!HA2/'[1]RAW DATA'!$HO2</f>
        <v>1357430.6449278051</v>
      </c>
      <c r="HB2" s="1">
        <f>'[1]RAW DATA'!HB2/'[1]RAW DATA'!$HO2</f>
        <v>37431444.45411738</v>
      </c>
      <c r="HC2" s="1">
        <f>'[1]RAW DATA'!HC2/'[1]RAW DATA'!$HO2</f>
        <v>14854651.038368458</v>
      </c>
      <c r="HD2" s="1">
        <f>'[1]RAW DATA'!HD2/'[1]RAW DATA'!$HO2</f>
        <v>644718862.02449501</v>
      </c>
      <c r="HE2" s="1">
        <f>'[1]RAW DATA'!HE2/'[1]RAW DATA'!$HO2</f>
        <v>17695235.550588857</v>
      </c>
      <c r="HF2" s="1">
        <f>'[1]RAW DATA'!HF2/'[1]RAW DATA'!$HO2</f>
        <v>131131493.24997015</v>
      </c>
      <c r="HG2" s="1">
        <f>'[1]RAW DATA'!HG2/'[1]RAW DATA'!$HO2</f>
        <v>495131901.71368909</v>
      </c>
      <c r="HH2" s="1">
        <f>'[1]RAW DATA'!HH2/'[1]RAW DATA'!$HO2</f>
        <v>85974318.56473431</v>
      </c>
      <c r="HI2" s="1">
        <f>'[1]RAW DATA'!HI2/'[1]RAW DATA'!$HO2</f>
        <v>1220706293.6377621</v>
      </c>
      <c r="HJ2" s="1">
        <f>'[1]RAW DATA'!HJ2/'[1]RAW DATA'!$HO2</f>
        <v>494358715.46175683</v>
      </c>
      <c r="HK2" s="1">
        <f>'[1]RAW DATA'!HK2/'[1]RAW DATA'!$HO2</f>
        <v>34767195.28461621</v>
      </c>
      <c r="HL2" s="1">
        <f>'[1]RAW DATA'!HL2/'[1]RAW DATA'!$HO2</f>
        <v>786921129.29330289</v>
      </c>
      <c r="HM2" s="1">
        <f>'[1]RAW DATA'!HM2/'[1]RAW DATA'!$HO2</f>
        <v>569494.46730956365</v>
      </c>
      <c r="HN2" s="1">
        <f>'[1]RAW DATA'!HN2/'[1]RAW DATA'!$HO2</f>
        <v>391304.85540199524</v>
      </c>
      <c r="HO2" s="5">
        <v>0.79546163484280874</v>
      </c>
      <c r="HP2" s="5">
        <v>1.1190200022944012</v>
      </c>
    </row>
    <row r="3" spans="1:224" x14ac:dyDescent="0.35">
      <c r="A3" t="s">
        <v>224</v>
      </c>
      <c r="B3" s="1">
        <f>'[1]RAW DATA'!B3/'[1]RAW DATA'!$HO3</f>
        <v>3696780.6303170552</v>
      </c>
      <c r="C3" s="1">
        <f>'[1]RAW DATA'!C3/'[1]RAW DATA'!$HO3</f>
        <v>2737572.7504687435</v>
      </c>
      <c r="D3" s="1">
        <f>'[1]RAW DATA'!D3/'[1]RAW DATA'!$HO3</f>
        <v>898168.39161907043</v>
      </c>
      <c r="E3" s="1">
        <f>'[1]RAW DATA'!E3/'[1]RAW DATA'!$HO3</f>
        <v>18905657.450073261</v>
      </c>
      <c r="F3" s="1">
        <f>'[1]RAW DATA'!F3/'[1]RAW DATA'!$HO3</f>
        <v>3008559.0589597863</v>
      </c>
      <c r="G3" s="1">
        <f>'[1]RAW DATA'!G3/'[1]RAW DATA'!$HO3</f>
        <v>75246956.455817044</v>
      </c>
      <c r="H3" s="9">
        <f>'[1]RAW DATA'!H3/'[1]RAW DATA'!$HO3</f>
        <v>14454252.565804251</v>
      </c>
      <c r="I3" s="1">
        <f>'[1]RAW DATA'!I3/'[1]RAW DATA'!$HO3</f>
        <v>5007439.2458005585</v>
      </c>
      <c r="J3" s="1">
        <f>'[1]RAW DATA'!J3/'[1]RAW DATA'!$HO3</f>
        <v>95691738.203072578</v>
      </c>
      <c r="K3" s="9">
        <f>'[1]RAW DATA'!K3/'[1]RAW DATA'!$HO3</f>
        <v>84414016.806537986</v>
      </c>
      <c r="L3" s="1">
        <f>'[1]RAW DATA'!L3/'[1]RAW DATA'!$HO3</f>
        <v>6237790113.3050737</v>
      </c>
      <c r="M3" s="1">
        <f>'[1]RAW DATA'!M3/'[1]RAW DATA'!$HO3</f>
        <v>53578194.065204702</v>
      </c>
      <c r="N3" s="1">
        <f>'[1]RAW DATA'!N3/'[1]RAW DATA'!$HO3</f>
        <v>158254559.38830292</v>
      </c>
      <c r="O3" s="1">
        <f>'[1]RAW DATA'!O3/'[1]RAW DATA'!$HO3</f>
        <v>74400230.148617581</v>
      </c>
      <c r="P3" s="1">
        <f>'[1]RAW DATA'!P3/'[1]RAW DATA'!$HO3</f>
        <v>7628178.5685811797</v>
      </c>
      <c r="Q3" s="1">
        <f>'[1]RAW DATA'!Q3/'[1]RAW DATA'!$HO3</f>
        <v>6938982.8091382887</v>
      </c>
      <c r="R3" s="1">
        <f>'[1]RAW DATA'!R3/'[1]RAW DATA'!$HO3</f>
        <v>1472861.9637185654</v>
      </c>
      <c r="S3" s="1">
        <f>'[1]RAW DATA'!S3/'[1]RAW DATA'!$HO3</f>
        <v>5132283.9257224612</v>
      </c>
      <c r="T3" s="1">
        <f>'[1]RAW DATA'!T3/'[1]RAW DATA'!$HO3</f>
        <v>3551777.2744793147</v>
      </c>
      <c r="U3" s="1">
        <f>'[1]RAW DATA'!U3/'[1]RAW DATA'!$HO3</f>
        <v>1763563.1971966138</v>
      </c>
      <c r="V3" s="1">
        <f>'[1]RAW DATA'!V3/'[1]RAW DATA'!$HO3</f>
        <v>6593074.8321978832</v>
      </c>
      <c r="W3" s="1">
        <f>'[1]RAW DATA'!W3/'[1]RAW DATA'!$HO3</f>
        <v>584920.48304072337</v>
      </c>
      <c r="X3" s="1">
        <f>'[1]RAW DATA'!X3/'[1]RAW DATA'!$HO3</f>
        <v>1686789.1266141024</v>
      </c>
      <c r="Y3" s="1">
        <f>'[1]RAW DATA'!Y3/'[1]RAW DATA'!$HO3</f>
        <v>5854891.034169713</v>
      </c>
      <c r="Z3" s="1">
        <f>'[1]RAW DATA'!Z3/'[1]RAW DATA'!$HO3</f>
        <v>62330184.244800568</v>
      </c>
      <c r="AA3" s="1">
        <f>'[1]RAW DATA'!AA3/'[1]RAW DATA'!$HO3</f>
        <v>10470250.534874316</v>
      </c>
      <c r="AB3" s="1">
        <f>'[1]RAW DATA'!AB3/'[1]RAW DATA'!$HO3</f>
        <v>85999375.822588965</v>
      </c>
      <c r="AC3" s="1">
        <f>'[1]RAW DATA'!AC3/'[1]RAW DATA'!$HO3</f>
        <v>90245539.710399613</v>
      </c>
      <c r="AD3" s="1">
        <f>'[1]RAW DATA'!AD3/'[1]RAW DATA'!$HO3</f>
        <v>147438528.84187233</v>
      </c>
      <c r="AE3" s="1">
        <f>'[1]RAW DATA'!AE3/'[1]RAW DATA'!$HO3</f>
        <v>271469530.54900515</v>
      </c>
      <c r="AF3" s="1">
        <f>'[1]RAW DATA'!AF3/'[1]RAW DATA'!$HO3</f>
        <v>43390081.40286088</v>
      </c>
      <c r="AG3" s="1">
        <f>'[1]RAW DATA'!AG3/'[1]RAW DATA'!$HO3</f>
        <v>9723679.8442912158</v>
      </c>
      <c r="AH3" s="1">
        <f>'[1]RAW DATA'!AH3/'[1]RAW DATA'!$HO3</f>
        <v>5616203428.0517817</v>
      </c>
      <c r="AI3" s="1">
        <f>'[1]RAW DATA'!AI3/'[1]RAW DATA'!$HO3</f>
        <v>6003507.3481512722</v>
      </c>
      <c r="AJ3" s="1">
        <f>'[1]RAW DATA'!AJ3/'[1]RAW DATA'!$HO3</f>
        <v>314367886.38773239</v>
      </c>
      <c r="AK3" s="1">
        <f>'[1]RAW DATA'!AK3/'[1]RAW DATA'!$HO3</f>
        <v>64339785.660477713</v>
      </c>
      <c r="AL3" s="1">
        <f>'[1]RAW DATA'!AL3/'[1]RAW DATA'!$HO3</f>
        <v>19462127.306702409</v>
      </c>
      <c r="AM3" s="1">
        <f>'[1]RAW DATA'!AM3/'[1]RAW DATA'!$HO3</f>
        <v>9749024.2142009661</v>
      </c>
      <c r="AN3" s="1">
        <f>'[1]RAW DATA'!AN3/'[1]RAW DATA'!$HO3</f>
        <v>2643031321.9990106</v>
      </c>
      <c r="AO3" s="1">
        <f>'[1]RAW DATA'!AO3/'[1]RAW DATA'!$HO3</f>
        <v>119697945.19558336</v>
      </c>
      <c r="AP3" s="1">
        <f>'[1]RAW DATA'!AP3/'[1]RAW DATA'!$HO3</f>
        <v>183597633.13254985</v>
      </c>
      <c r="AQ3" s="1">
        <f>'[1]RAW DATA'!AQ3/'[1]RAW DATA'!$HO3</f>
        <v>1040722688.1445431</v>
      </c>
      <c r="AR3" s="1">
        <f>'[1]RAW DATA'!AR3/'[1]RAW DATA'!$HO3</f>
        <v>6795508631.3850508</v>
      </c>
      <c r="AS3" s="1">
        <f>'[1]RAW DATA'!AS3/'[1]RAW DATA'!$HO3</f>
        <v>2524778494.0143046</v>
      </c>
      <c r="AT3" s="1">
        <f>'[1]RAW DATA'!AT3/'[1]RAW DATA'!$HO3</f>
        <v>227170853.63967654</v>
      </c>
      <c r="AU3" s="1">
        <f>'[1]RAW DATA'!AU3/'[1]RAW DATA'!$HO3</f>
        <v>10725078.117682436</v>
      </c>
      <c r="AV3" s="1">
        <f>'[1]RAW DATA'!AV3/'[1]RAW DATA'!$HO3</f>
        <v>1423702113.0294738</v>
      </c>
      <c r="AW3" s="1">
        <f>'[1]RAW DATA'!AW3/'[1]RAW DATA'!$HO3</f>
        <v>1830906524.4346189</v>
      </c>
      <c r="AX3" s="1">
        <f>'[1]RAW DATA'!AX3/'[1]RAW DATA'!$HO3</f>
        <v>229316923.94565317</v>
      </c>
      <c r="AY3" s="1">
        <f>'[1]RAW DATA'!AY3/'[1]RAW DATA'!$HO3</f>
        <v>407941558.06437439</v>
      </c>
      <c r="AZ3" s="1">
        <f>'[1]RAW DATA'!AZ3/'[1]RAW DATA'!$HO3</f>
        <v>1045970292.6168799</v>
      </c>
      <c r="BA3" s="1">
        <f>'[1]RAW DATA'!BA3/'[1]RAW DATA'!$HO3</f>
        <v>9409575327.1756821</v>
      </c>
      <c r="BB3" s="1">
        <f>'[1]RAW DATA'!BB3/'[1]RAW DATA'!$HO3</f>
        <v>336670750.28002584</v>
      </c>
      <c r="BC3" s="1">
        <f>'[1]RAW DATA'!BC3/'[1]RAW DATA'!$HO3</f>
        <v>2044177761.5386074</v>
      </c>
      <c r="BD3" s="1">
        <f>'[1]RAW DATA'!BD3/'[1]RAW DATA'!$HO3</f>
        <v>2215404493.8934231</v>
      </c>
      <c r="BE3" s="1">
        <f>'[1]RAW DATA'!BE3/'[1]RAW DATA'!$HO3</f>
        <v>1460752434.3018713</v>
      </c>
      <c r="BF3" s="1">
        <f>'[1]RAW DATA'!BF3/'[1]RAW DATA'!$HO3</f>
        <v>944220342.89592016</v>
      </c>
      <c r="BG3" s="1">
        <f>'[1]RAW DATA'!BG3/'[1]RAW DATA'!$HO3</f>
        <v>68910354.180800661</v>
      </c>
      <c r="BH3" s="1">
        <f>'[1]RAW DATA'!BH3/'[1]RAW DATA'!$HO3</f>
        <v>131142.84717460827</v>
      </c>
      <c r="BI3" s="1">
        <f>'[1]RAW DATA'!BI3/'[1]RAW DATA'!$HO3</f>
        <v>915547907.06657708</v>
      </c>
      <c r="BJ3" s="1">
        <f>'[1]RAW DATA'!BJ3/'[1]RAW DATA'!$HO3</f>
        <v>17540599.098630533</v>
      </c>
      <c r="BK3" s="1">
        <f>'[1]RAW DATA'!BK3/'[1]RAW DATA'!$HO3</f>
        <v>1024560544.5474904</v>
      </c>
      <c r="BL3" s="1">
        <f>'[1]RAW DATA'!BL3/'[1]RAW DATA'!$HO3</f>
        <v>54495222.903278053</v>
      </c>
      <c r="BM3" s="1">
        <f>'[1]RAW DATA'!BM3/'[1]RAW DATA'!$HO3</f>
        <v>6069467.31179603</v>
      </c>
      <c r="BN3" s="1">
        <f>'[1]RAW DATA'!BN3/'[1]RAW DATA'!$HO3</f>
        <v>397717800.85067737</v>
      </c>
      <c r="BO3" s="1">
        <f>'[1]RAW DATA'!BO3/'[1]RAW DATA'!$HO3</f>
        <v>250021376.35271454</v>
      </c>
      <c r="BP3" s="1">
        <f>'[1]RAW DATA'!BP3/'[1]RAW DATA'!$HO3</f>
        <v>3646979.3923552185</v>
      </c>
      <c r="BQ3" s="1">
        <f>'[1]RAW DATA'!BQ3/'[1]RAW DATA'!$HO3</f>
        <v>2352254869.6425881</v>
      </c>
      <c r="BR3" s="1">
        <f>'[1]RAW DATA'!BR3/'[1]RAW DATA'!$HO3</f>
        <v>7640083.4772207374</v>
      </c>
      <c r="BS3" s="1">
        <f>'[1]RAW DATA'!BS3/'[1]RAW DATA'!$HO3</f>
        <v>9470436.3491011355</v>
      </c>
      <c r="BT3" s="1">
        <f>'[1]RAW DATA'!BT3/'[1]RAW DATA'!$HO3</f>
        <v>5248690.1141442191</v>
      </c>
      <c r="BU3" s="1">
        <f>'[1]RAW DATA'!BU3/'[1]RAW DATA'!$HO3</f>
        <v>27489302.974974807</v>
      </c>
      <c r="BV3" s="9">
        <f>'[1]RAW DATA'!BV3/'[1]RAW DATA'!$HO3</f>
        <v>2623837.3234512131</v>
      </c>
      <c r="BW3" s="10">
        <f>'[1]RAW DATA'!BW3/'[1]RAW DATA'!$HO3</f>
        <v>12352487.178145351</v>
      </c>
      <c r="BX3" s="1">
        <f>'[1]RAW DATA'!BX3/'[1]RAW DATA'!$HO3</f>
        <v>40855607.260645255</v>
      </c>
      <c r="BY3" s="1">
        <f>'[1]RAW DATA'!BY3/'[1]RAW DATA'!$HO3</f>
        <v>665824929.47798741</v>
      </c>
      <c r="BZ3" s="1">
        <f>'[1]RAW DATA'!BZ3/'[1]RAW DATA'!$HO3</f>
        <v>14846360.174330622</v>
      </c>
      <c r="CA3" s="1">
        <f>'[1]RAW DATA'!CA3/'[1]RAW DATA'!$HO3</f>
        <v>3118002.4857144943</v>
      </c>
      <c r="CB3" s="1">
        <f>'[1]RAW DATA'!CB3/'[1]RAW DATA'!$HO3</f>
        <v>11446763.668968184</v>
      </c>
      <c r="CC3" s="1">
        <f>'[1]RAW DATA'!CC3/'[1]RAW DATA'!$HO3</f>
        <v>54855193.656746827</v>
      </c>
      <c r="CD3" s="1">
        <f>'[1]RAW DATA'!CD3/'[1]RAW DATA'!$HO3</f>
        <v>239202.39021870212</v>
      </c>
      <c r="CE3" s="1">
        <f>'[1]RAW DATA'!CE3/'[1]RAW DATA'!$HO3</f>
        <v>103153251.14663666</v>
      </c>
      <c r="CF3" s="1">
        <f>'[1]RAW DATA'!CF3/'[1]RAW DATA'!$HO3</f>
        <v>1854686.9344428773</v>
      </c>
      <c r="CG3" s="1">
        <f>'[1]RAW DATA'!CG3/'[1]RAW DATA'!$HO3</f>
        <v>101258463.57593201</v>
      </c>
      <c r="CH3" s="1">
        <f>'[1]RAW DATA'!CH3/'[1]RAW DATA'!$HO3</f>
        <v>9865365.3879517559</v>
      </c>
      <c r="CI3" s="1">
        <f>'[1]RAW DATA'!CI3/'[1]RAW DATA'!$HO3</f>
        <v>1100797.4494707559</v>
      </c>
      <c r="CJ3" s="1">
        <f>'[1]RAW DATA'!CJ3/'[1]RAW DATA'!$HO3</f>
        <v>3174355.7577394852</v>
      </c>
      <c r="CK3" s="1">
        <f>'[1]RAW DATA'!CK3/'[1]RAW DATA'!$HO3</f>
        <v>2952615.4825597871</v>
      </c>
      <c r="CL3" s="1">
        <f>'[1]RAW DATA'!CL3/'[1]RAW DATA'!$HO3</f>
        <v>544293.53753776872</v>
      </c>
      <c r="CM3" s="1">
        <f>'[1]RAW DATA'!CM3/'[1]RAW DATA'!$HO3</f>
        <v>15658363.487338403</v>
      </c>
      <c r="CN3">
        <f>'[1]RAW DATA'!CN3/'[1]RAW DATA'!$HO3</f>
        <v>9747298.7454730421</v>
      </c>
      <c r="CO3" s="1">
        <f>'[1]RAW DATA'!CO3/'[1]RAW DATA'!$HO3</f>
        <v>7319780597.5962868</v>
      </c>
      <c r="CP3" s="1">
        <f>'[1]RAW DATA'!CP3/'[1]RAW DATA'!$HO3</f>
        <v>53710316.260359459</v>
      </c>
      <c r="CQ3" s="1">
        <f>'[1]RAW DATA'!CQ3/'[1]RAW DATA'!$HO3</f>
        <v>108035510.31937143</v>
      </c>
      <c r="CR3" s="1">
        <f>'[1]RAW DATA'!CR3/'[1]RAW DATA'!$HO3</f>
        <v>260195383.9273949</v>
      </c>
      <c r="CS3" s="1">
        <f>'[1]RAW DATA'!CS3/'[1]RAW DATA'!$HO3</f>
        <v>1090509973.7515941</v>
      </c>
      <c r="CT3" s="1">
        <f>'[1]RAW DATA'!CT3/'[1]RAW DATA'!$HO3</f>
        <v>86804583.554512188</v>
      </c>
      <c r="CU3" s="1">
        <f>'[1]RAW DATA'!CU3/'[1]RAW DATA'!$HO3</f>
        <v>8949537.7733229678</v>
      </c>
      <c r="CV3" s="9">
        <f>'[1]RAW DATA'!CV3/'[1]RAW DATA'!$HO3</f>
        <v>75577536.45009245</v>
      </c>
      <c r="CW3" s="1">
        <f>'[1]RAW DATA'!CW3/'[1]RAW DATA'!$HO3</f>
        <v>107042416.3802228</v>
      </c>
      <c r="CX3" s="1">
        <f>'[1]RAW DATA'!CX3/'[1]RAW DATA'!$HO3</f>
        <v>772970494.21364892</v>
      </c>
      <c r="CY3" s="1">
        <f>'[1]RAW DATA'!CY3/'[1]RAW DATA'!$HO3</f>
        <v>546639786.98367834</v>
      </c>
      <c r="CZ3" s="1">
        <f>'[1]RAW DATA'!CZ3/'[1]RAW DATA'!$HO3</f>
        <v>3869142.778885664</v>
      </c>
      <c r="DA3" s="1">
        <f>'[1]RAW DATA'!DA3/'[1]RAW DATA'!$HO3</f>
        <v>792412778.62998021</v>
      </c>
      <c r="DB3" s="1">
        <f>'[1]RAW DATA'!DB3/'[1]RAW DATA'!$HO3</f>
        <v>9320356342.2884216</v>
      </c>
      <c r="DC3" s="1">
        <f>'[1]RAW DATA'!DC3/'[1]RAW DATA'!$HO3</f>
        <v>23763493.81005979</v>
      </c>
      <c r="DD3" s="1">
        <f>'[1]RAW DATA'!DD3/'[1]RAW DATA'!$HO3</f>
        <v>2498104893.9967093</v>
      </c>
      <c r="DE3" s="1">
        <f>'[1]RAW DATA'!DE3/'[1]RAW DATA'!$HO3</f>
        <v>107539830.21207669</v>
      </c>
      <c r="DF3" s="1">
        <f>'[1]RAW DATA'!DF3/'[1]RAW DATA'!$HO3</f>
        <v>6933005.5873248074</v>
      </c>
      <c r="DG3" s="1">
        <f>'[1]RAW DATA'!DG3/'[1]RAW DATA'!$HO3</f>
        <v>20137872938.341152</v>
      </c>
      <c r="DH3" s="1">
        <f>'[1]RAW DATA'!DH3/'[1]RAW DATA'!$HO3</f>
        <v>2785168996.2570858</v>
      </c>
      <c r="DI3" s="1">
        <f>'[1]RAW DATA'!DI3/'[1]RAW DATA'!$HO3</f>
        <v>1703291.5012721431</v>
      </c>
      <c r="DJ3" s="1">
        <f>'[1]RAW DATA'!DJ3/'[1]RAW DATA'!$HO3</f>
        <v>27881686.121868614</v>
      </c>
      <c r="DK3" s="1">
        <f>'[1]RAW DATA'!DK3/'[1]RAW DATA'!$HO3</f>
        <v>22547176.642046034</v>
      </c>
      <c r="DL3" s="1">
        <f>'[1]RAW DATA'!DL3/'[1]RAW DATA'!$HO3</f>
        <v>47022370.575513937</v>
      </c>
      <c r="DM3" s="1">
        <f>'[1]RAW DATA'!DM3/'[1]RAW DATA'!$HO3</f>
        <v>18923708.8250666</v>
      </c>
      <c r="DN3" s="1">
        <f>'[1]RAW DATA'!DN3/'[1]RAW DATA'!$HO3</f>
        <v>216654179.53379402</v>
      </c>
      <c r="DO3" s="1">
        <f>'[1]RAW DATA'!DO3/'[1]RAW DATA'!$HO3</f>
        <v>30587247.918706082</v>
      </c>
      <c r="DP3" s="1">
        <f>'[1]RAW DATA'!DP3/'[1]RAW DATA'!$HO3</f>
        <v>33393551.496177524</v>
      </c>
      <c r="DQ3" s="1">
        <f>'[1]RAW DATA'!DQ3/'[1]RAW DATA'!$HO3</f>
        <v>6644965.8274408486</v>
      </c>
      <c r="DR3" s="1">
        <f>'[1]RAW DATA'!DR3/'[1]RAW DATA'!$HO3</f>
        <v>55429110.148731411</v>
      </c>
      <c r="DS3" s="1">
        <f>'[1]RAW DATA'!DS3/'[1]RAW DATA'!$HO3</f>
        <v>27781433.499235258</v>
      </c>
      <c r="DT3" s="9">
        <f>'[1]RAW DATA'!DT3/'[1]RAW DATA'!$HO3</f>
        <v>843787.23128012253</v>
      </c>
      <c r="DU3">
        <f>'[1]RAW DATA'!DU3/'[1]RAW DATA'!$HO3</f>
        <v>694703.43085493345</v>
      </c>
      <c r="DV3" s="10">
        <f>'[1]RAW DATA'!DV3/'[1]RAW DATA'!$HO3</f>
        <v>4403505.5834277272</v>
      </c>
      <c r="DW3" s="1">
        <f>'[1]RAW DATA'!DW3/'[1]RAW DATA'!$HO3</f>
        <v>1303386119.7960441</v>
      </c>
      <c r="DX3" s="1">
        <f>'[1]RAW DATA'!DX3/'[1]RAW DATA'!$HO3</f>
        <v>3981962.8406151147</v>
      </c>
      <c r="DY3" s="1">
        <f>'[1]RAW DATA'!DY3/'[1]RAW DATA'!$HO3</f>
        <v>449936.61038445495</v>
      </c>
      <c r="DZ3" s="1">
        <f>'[1]RAW DATA'!DZ3/'[1]RAW DATA'!$HO3</f>
        <v>612725.09065823269</v>
      </c>
      <c r="EA3" s="1">
        <f>'[1]RAW DATA'!EA3/'[1]RAW DATA'!$HO3</f>
        <v>6491985.2746731695</v>
      </c>
      <c r="EB3" s="9">
        <f>'[1]RAW DATA'!EB3/'[1]RAW DATA'!$HO3</f>
        <v>10164138.760418935</v>
      </c>
      <c r="EC3" s="1">
        <f>'[1]RAW DATA'!EC3/'[1]RAW DATA'!$HO3</f>
        <v>42969657.325180486</v>
      </c>
      <c r="ED3" s="1">
        <f>'[1]RAW DATA'!ED3/'[1]RAW DATA'!$HO3</f>
        <v>17304839.390036445</v>
      </c>
      <c r="EE3" s="1">
        <f>'[1]RAW DATA'!EE3/'[1]RAW DATA'!$HO3</f>
        <v>1084989.5966152828</v>
      </c>
      <c r="EF3" s="1">
        <f>'[1]RAW DATA'!EF3/'[1]RAW DATA'!$HO3</f>
        <v>1536550.5417950449</v>
      </c>
      <c r="EG3" s="1">
        <f>'[1]RAW DATA'!EG3/'[1]RAW DATA'!$HO3</f>
        <v>9916019.0404885132</v>
      </c>
      <c r="EH3" s="1">
        <f>'[1]RAW DATA'!EH3/'[1]RAW DATA'!$HO3</f>
        <v>10654429.87387562</v>
      </c>
      <c r="EI3" s="9">
        <f>'[1]RAW DATA'!EI3/'[1]RAW DATA'!$HO3</f>
        <v>173211434.18349087</v>
      </c>
      <c r="EJ3">
        <f>'[1]RAW DATA'!EJ3/'[1]RAW DATA'!$HO3</f>
        <v>70340037.115186036</v>
      </c>
      <c r="EK3" s="1">
        <f>'[1]RAW DATA'!EK3/'[1]RAW DATA'!$HO3</f>
        <v>15382610.468288578</v>
      </c>
      <c r="EL3" s="1">
        <f>'[1]RAW DATA'!EL3/'[1]RAW DATA'!$HO3</f>
        <v>581846.21788492927</v>
      </c>
      <c r="EM3" s="1">
        <f>'[1]RAW DATA'!EM3/'[1]RAW DATA'!$HO3</f>
        <v>20634189.091385826</v>
      </c>
      <c r="EN3" s="1">
        <f>'[1]RAW DATA'!EN3/'[1]RAW DATA'!$HO3</f>
        <v>6684596756.4403982</v>
      </c>
      <c r="EO3" s="1">
        <f>'[1]RAW DATA'!EO3/'[1]RAW DATA'!$HO3</f>
        <v>17664903.021606602</v>
      </c>
      <c r="EP3" s="1">
        <f>'[1]RAW DATA'!EP3/'[1]RAW DATA'!$HO3</f>
        <v>5503658.0460833199</v>
      </c>
      <c r="EQ3" s="1">
        <f>'[1]RAW DATA'!EQ3/'[1]RAW DATA'!$HO3</f>
        <v>1649358.2197776446</v>
      </c>
      <c r="ER3" s="1">
        <f>'[1]RAW DATA'!ER3/'[1]RAW DATA'!$HO3</f>
        <v>784638.32840348792</v>
      </c>
      <c r="ES3" s="1">
        <f>'[1]RAW DATA'!ES3/'[1]RAW DATA'!$HO3</f>
        <v>3880873.283090401</v>
      </c>
      <c r="ET3" s="10">
        <f>'[1]RAW DATA'!ET3/'[1]RAW DATA'!$HO3</f>
        <v>6042039.3764785761</v>
      </c>
      <c r="EU3" s="1">
        <f>'[1]RAW DATA'!EU3/'[1]RAW DATA'!$HO3</f>
        <v>6253357.6967041409</v>
      </c>
      <c r="EV3" s="1">
        <f>'[1]RAW DATA'!EV3/'[1]RAW DATA'!$HO3</f>
        <v>35490138.413694844</v>
      </c>
      <c r="EW3" s="1">
        <f>'[1]RAW DATA'!EW3/'[1]RAW DATA'!$HO3</f>
        <v>17219022.088315893</v>
      </c>
      <c r="EX3" s="1">
        <f>'[1]RAW DATA'!EX3/'[1]RAW DATA'!$HO3</f>
        <v>128433935.57424755</v>
      </c>
      <c r="EY3" s="1">
        <f>'[1]RAW DATA'!EY3/'[1]RAW DATA'!$HO3</f>
        <v>3504275.2855161722</v>
      </c>
      <c r="EZ3" s="1">
        <f>'[1]RAW DATA'!EZ3/'[1]RAW DATA'!$HO3</f>
        <v>403581.14998394641</v>
      </c>
      <c r="FA3" s="1">
        <f>'[1]RAW DATA'!FA3/'[1]RAW DATA'!$HO3</f>
        <v>6054823.531144564</v>
      </c>
      <c r="FB3" s="1">
        <f>'[1]RAW DATA'!FB3/'[1]RAW DATA'!$HO3</f>
        <v>2222500149.6758485</v>
      </c>
      <c r="FC3" s="1">
        <f>'[1]RAW DATA'!FC3/'[1]RAW DATA'!$HO3</f>
        <v>591620527.6462425</v>
      </c>
      <c r="FD3" s="1">
        <f>'[1]RAW DATA'!FD3/'[1]RAW DATA'!$HO3</f>
        <v>36490101.204430237</v>
      </c>
      <c r="FE3" s="1">
        <f>'[1]RAW DATA'!FE3/'[1]RAW DATA'!$HO3</f>
        <v>95612573.037368894</v>
      </c>
      <c r="FF3" s="10">
        <f>'[1]RAW DATA'!FF3/'[1]RAW DATA'!$HO3</f>
        <v>32780110.212159734</v>
      </c>
      <c r="FG3" s="1">
        <f>'[1]RAW DATA'!FG3/'[1]RAW DATA'!$HO3</f>
        <v>7689472.9555997737</v>
      </c>
      <c r="FH3" s="1">
        <f>'[1]RAW DATA'!FH3/'[1]RAW DATA'!$HO3</f>
        <v>2853758.09540499</v>
      </c>
      <c r="FI3" s="1">
        <f>'[1]RAW DATA'!FI3/'[1]RAW DATA'!$HO3</f>
        <v>42365953.794103302</v>
      </c>
      <c r="FJ3" s="9">
        <f>'[1]RAW DATA'!FJ3/'[1]RAW DATA'!$HO3</f>
        <v>14493919.770926243</v>
      </c>
      <c r="FK3" s="1">
        <f>'[1]RAW DATA'!FK3/'[1]RAW DATA'!$HO3</f>
        <v>1320623.4037830499</v>
      </c>
      <c r="FL3" s="1">
        <f>'[1]RAW DATA'!FL3/'[1]RAW DATA'!$HO3</f>
        <v>9471479.6797733437</v>
      </c>
      <c r="FM3" s="1">
        <f>'[1]RAW DATA'!FM3/'[1]RAW DATA'!$HO3</f>
        <v>33764653.174107656</v>
      </c>
      <c r="FN3" s="1">
        <f>'[1]RAW DATA'!FN3/'[1]RAW DATA'!$HO3</f>
        <v>238074115.2989265</v>
      </c>
      <c r="FO3" s="1">
        <f>'[1]RAW DATA'!FO3/'[1]RAW DATA'!$HO3</f>
        <v>1661130.003138552</v>
      </c>
      <c r="FP3">
        <f>'[1]RAW DATA'!FP3/'[1]RAW DATA'!$HO3</f>
        <v>61784296.299855717</v>
      </c>
      <c r="FQ3">
        <f>'[1]RAW DATA'!FQ3/'[1]RAW DATA'!$HO3</f>
        <v>58449097.342076987</v>
      </c>
      <c r="FR3" s="9">
        <f>'[1]RAW DATA'!FR3/'[1]RAW DATA'!$HO3</f>
        <v>7188007.5745677492</v>
      </c>
      <c r="FS3" s="1">
        <f>'[1]RAW DATA'!FS3/'[1]RAW DATA'!$HO3</f>
        <v>20431122.474478733</v>
      </c>
      <c r="FT3" s="1">
        <f>'[1]RAW DATA'!FT3/'[1]RAW DATA'!$HO3</f>
        <v>754244815.94843662</v>
      </c>
      <c r="FU3" s="1">
        <f>'[1]RAW DATA'!FU3/'[1]RAW DATA'!$HO3</f>
        <v>57734765.672463007</v>
      </c>
      <c r="FV3" s="1">
        <f>'[1]RAW DATA'!FV3/'[1]RAW DATA'!$HO3</f>
        <v>539930173.86975896</v>
      </c>
      <c r="FW3" s="1">
        <f>'[1]RAW DATA'!FW3/'[1]RAW DATA'!$HO3</f>
        <v>9726987.3366793729</v>
      </c>
      <c r="FX3" s="1">
        <f>'[1]RAW DATA'!FX3/'[1]RAW DATA'!$HO3</f>
        <v>20043484.366586719</v>
      </c>
      <c r="FY3" s="1">
        <f>'[1]RAW DATA'!FY3/'[1]RAW DATA'!$HO3</f>
        <v>3486592.3269916563</v>
      </c>
      <c r="FZ3" s="1">
        <f>'[1]RAW DATA'!FZ3/'[1]RAW DATA'!$HO3</f>
        <v>16018155.70845674</v>
      </c>
      <c r="GA3" s="1">
        <f>'[1]RAW DATA'!GA3/'[1]RAW DATA'!$HO3</f>
        <v>107954570.14995243</v>
      </c>
      <c r="GB3" s="1">
        <f>'[1]RAW DATA'!GB3/'[1]RAW DATA'!$HO3</f>
        <v>3692261.5946952952</v>
      </c>
      <c r="GC3" s="1">
        <f>'[1]RAW DATA'!GC3/'[1]RAW DATA'!$HO3</f>
        <v>2122905.4755126913</v>
      </c>
      <c r="GD3" s="1">
        <f>'[1]RAW DATA'!GD3/'[1]RAW DATA'!$HO3</f>
        <v>808034396.44447458</v>
      </c>
      <c r="GE3" s="1">
        <f>'[1]RAW DATA'!GE3/'[1]RAW DATA'!$HO3</f>
        <v>2717016250.8132286</v>
      </c>
      <c r="GF3" s="1">
        <f>'[1]RAW DATA'!GF3/'[1]RAW DATA'!$HO3</f>
        <v>43435604.05628565</v>
      </c>
      <c r="GG3" s="1">
        <f>'[1]RAW DATA'!GG3/'[1]RAW DATA'!$HO3</f>
        <v>3840766.4549551941</v>
      </c>
      <c r="GH3" s="10">
        <f>'[1]RAW DATA'!GH3/'[1]RAW DATA'!$HO3</f>
        <v>1357067647.9728904</v>
      </c>
      <c r="GI3" s="1">
        <f>'[1]RAW DATA'!GI3/'[1]RAW DATA'!$HO3</f>
        <v>1537869.4108346908</v>
      </c>
      <c r="GJ3" s="1">
        <f>'[1]RAW DATA'!GJ3/'[1]RAW DATA'!$HO3</f>
        <v>1319306.5987012126</v>
      </c>
      <c r="GK3" s="1">
        <f>'[1]RAW DATA'!GK3/'[1]RAW DATA'!$HO3</f>
        <v>507837.85076583776</v>
      </c>
      <c r="GL3" s="1">
        <f>'[1]RAW DATA'!GL3/'[1]RAW DATA'!$HO3</f>
        <v>24502169.862025291</v>
      </c>
      <c r="GM3" s="1">
        <f>'[1]RAW DATA'!GM3/'[1]RAW DATA'!$HO3</f>
        <v>93620383.169764444</v>
      </c>
      <c r="GN3" s="1">
        <f>'[1]RAW DATA'!GN3/'[1]RAW DATA'!$HO3</f>
        <v>1085317.765906838</v>
      </c>
      <c r="GO3" s="1">
        <f>'[1]RAW DATA'!GO3/'[1]RAW DATA'!$HO3</f>
        <v>15889802.300260348</v>
      </c>
      <c r="GP3" s="1">
        <f>'[1]RAW DATA'!GP3/'[1]RAW DATA'!$HO3</f>
        <v>8100757.8281040294</v>
      </c>
      <c r="GQ3">
        <f>'[1]RAW DATA'!GQ3/'[1]RAW DATA'!$HO3</f>
        <v>8572695584.7724972</v>
      </c>
      <c r="GR3" s="1">
        <f>'[1]RAW DATA'!GR3/'[1]RAW DATA'!$HO3</f>
        <v>4721907.1946539544</v>
      </c>
      <c r="GS3">
        <f>'[1]RAW DATA'!GS3/'[1]RAW DATA'!$HO3</f>
        <v>4131852.6165645318</v>
      </c>
      <c r="GT3" s="9">
        <f>'[1]RAW DATA'!GT3/'[1]RAW DATA'!$HO3</f>
        <v>7680734.1582384901</v>
      </c>
      <c r="GU3" s="1">
        <f>'[1]RAW DATA'!GU3/'[1]RAW DATA'!$HO3</f>
        <v>3091957.4021287505</v>
      </c>
      <c r="GV3" s="1">
        <f>'[1]RAW DATA'!GV3/'[1]RAW DATA'!$HO3</f>
        <v>2465946251.8004847</v>
      </c>
      <c r="GW3" s="1">
        <f>'[1]RAW DATA'!GW3/'[1]RAW DATA'!$HO3</f>
        <v>1874229.5189528714</v>
      </c>
      <c r="GX3" s="1">
        <f>'[1]RAW DATA'!GX3/'[1]RAW DATA'!$HO3</f>
        <v>22032363.645866297</v>
      </c>
      <c r="GY3" s="1">
        <f>'[1]RAW DATA'!GY3/'[1]RAW DATA'!$HO3</f>
        <v>511097.87212439888</v>
      </c>
      <c r="GZ3" s="1">
        <f>'[1]RAW DATA'!GZ3/'[1]RAW DATA'!$HO3</f>
        <v>20150834.940123584</v>
      </c>
      <c r="HA3" s="1">
        <f>'[1]RAW DATA'!HA3/'[1]RAW DATA'!$HO3</f>
        <v>1223703.0410315513</v>
      </c>
      <c r="HB3" s="1">
        <f>'[1]RAW DATA'!HB3/'[1]RAW DATA'!$HO3</f>
        <v>28081229.562796559</v>
      </c>
      <c r="HC3" s="1">
        <f>'[1]RAW DATA'!HC3/'[1]RAW DATA'!$HO3</f>
        <v>11558946.999713706</v>
      </c>
      <c r="HD3" s="1">
        <f>'[1]RAW DATA'!HD3/'[1]RAW DATA'!$HO3</f>
        <v>456711494.10011107</v>
      </c>
      <c r="HE3" s="1">
        <f>'[1]RAW DATA'!HE3/'[1]RAW DATA'!$HO3</f>
        <v>14305107.878623711</v>
      </c>
      <c r="HF3" s="1">
        <f>'[1]RAW DATA'!HF3/'[1]RAW DATA'!$HO3</f>
        <v>110884490.3524497</v>
      </c>
      <c r="HG3" s="1">
        <f>'[1]RAW DATA'!HG3/'[1]RAW DATA'!$HO3</f>
        <v>416297317.87972134</v>
      </c>
      <c r="HH3" s="1">
        <f>'[1]RAW DATA'!HH3/'[1]RAW DATA'!$HO3</f>
        <v>69254779.204055652</v>
      </c>
      <c r="HI3" s="1">
        <f>'[1]RAW DATA'!HI3/'[1]RAW DATA'!$HO3</f>
        <v>1021153263.9272068</v>
      </c>
      <c r="HJ3" s="1">
        <f>'[1]RAW DATA'!HJ3/'[1]RAW DATA'!$HO3</f>
        <v>415689193.35101831</v>
      </c>
      <c r="HK3" s="1">
        <f>'[1]RAW DATA'!HK3/'[1]RAW DATA'!$HO3</f>
        <v>31470436.104550894</v>
      </c>
      <c r="HL3" s="1">
        <f>'[1]RAW DATA'!HL3/'[1]RAW DATA'!$HO3</f>
        <v>666979226.77781284</v>
      </c>
      <c r="HM3" s="1">
        <f>'[1]RAW DATA'!HM3/'[1]RAW DATA'!$HO3</f>
        <v>465910.61184351397</v>
      </c>
      <c r="HN3" s="1">
        <f>'[1]RAW DATA'!HN3/'[1]RAW DATA'!$HO3</f>
        <v>347184.53484497638</v>
      </c>
      <c r="HO3" s="5">
        <v>0.96901205622600595</v>
      </c>
      <c r="HP3" s="5">
        <v>1.1819671208831983</v>
      </c>
    </row>
    <row r="4" spans="1:224" x14ac:dyDescent="0.35">
      <c r="A4" t="s">
        <v>225</v>
      </c>
      <c r="B4" s="1">
        <f>'[1]RAW DATA'!B4/'[1]RAW DATA'!$HO4</f>
        <v>3223295.3275279058</v>
      </c>
      <c r="C4" s="1">
        <f>'[1]RAW DATA'!C4/'[1]RAW DATA'!$HO4</f>
        <v>2150289.24683769</v>
      </c>
      <c r="D4" s="1">
        <f>'[1]RAW DATA'!D4/'[1]RAW DATA'!$HO4</f>
        <v>329672.75642502069</v>
      </c>
      <c r="E4" s="1">
        <f>'[1]RAW DATA'!E4/'[1]RAW DATA'!$HO4</f>
        <v>13867719.562251614</v>
      </c>
      <c r="F4" s="1">
        <f>'[1]RAW DATA'!F4/'[1]RAW DATA'!$HO4</f>
        <v>2907052.9081522557</v>
      </c>
      <c r="G4" s="1">
        <f>'[1]RAW DATA'!G4/'[1]RAW DATA'!$HO4</f>
        <v>25063460.937311854</v>
      </c>
      <c r="H4" s="9">
        <f>'[1]RAW DATA'!H4/'[1]RAW DATA'!$HO4</f>
        <v>13803357.056407336</v>
      </c>
      <c r="I4" s="1">
        <f>'[1]RAW DATA'!I4/'[1]RAW DATA'!$HO4</f>
        <v>1109804.6886455277</v>
      </c>
      <c r="J4" s="1">
        <f>'[1]RAW DATA'!J4/'[1]RAW DATA'!$HO4</f>
        <v>100304607.84549423</v>
      </c>
      <c r="K4" s="9">
        <f>'[1]RAW DATA'!K4/'[1]RAW DATA'!$HO4</f>
        <v>72530584.213322088</v>
      </c>
      <c r="L4" s="1">
        <f>'[1]RAW DATA'!L4/'[1]RAW DATA'!$HO4</f>
        <v>3539412296.7287555</v>
      </c>
      <c r="M4" s="1">
        <f>'[1]RAW DATA'!M4/'[1]RAW DATA'!$HO4</f>
        <v>18388235.936359297</v>
      </c>
      <c r="N4" s="1">
        <f>'[1]RAW DATA'!N4/'[1]RAW DATA'!$HO4</f>
        <v>58722741.785232238</v>
      </c>
      <c r="O4" s="1">
        <f>'[1]RAW DATA'!O4/'[1]RAW DATA'!$HO4</f>
        <v>53732261.570789658</v>
      </c>
      <c r="P4" s="1">
        <f>'[1]RAW DATA'!P4/'[1]RAW DATA'!$HO4</f>
        <v>3760639.7617334579</v>
      </c>
      <c r="Q4" s="1">
        <f>'[1]RAW DATA'!Q4/'[1]RAW DATA'!$HO4</f>
        <v>4202081.793767198</v>
      </c>
      <c r="R4" s="1">
        <f>'[1]RAW DATA'!R4/'[1]RAW DATA'!$HO4</f>
        <v>878527.58237584145</v>
      </c>
      <c r="S4" s="1">
        <f>'[1]RAW DATA'!S4/'[1]RAW DATA'!$HO4</f>
        <v>3735928.9726825431</v>
      </c>
      <c r="T4" s="1">
        <f>'[1]RAW DATA'!T4/'[1]RAW DATA'!$HO4</f>
        <v>2084786.3223541344</v>
      </c>
      <c r="U4" s="1">
        <f>'[1]RAW DATA'!U4/'[1]RAW DATA'!$HO4</f>
        <v>3284215.9550558068</v>
      </c>
      <c r="V4" s="1">
        <f>'[1]RAW DATA'!V4/'[1]RAW DATA'!$HO4</f>
        <v>4879746.1832405878</v>
      </c>
      <c r="W4" s="1">
        <f>'[1]RAW DATA'!W4/'[1]RAW DATA'!$HO4</f>
        <v>313268.66950613889</v>
      </c>
      <c r="X4" s="1">
        <f>'[1]RAW DATA'!X4/'[1]RAW DATA'!$HO4</f>
        <v>2121841.679171273</v>
      </c>
      <c r="Y4" s="1">
        <f>'[1]RAW DATA'!Y4/'[1]RAW DATA'!$HO4</f>
        <v>4735223.3831502367</v>
      </c>
      <c r="Z4" s="1">
        <f>'[1]RAW DATA'!Z4/'[1]RAW DATA'!$HO4</f>
        <v>37198216.420786567</v>
      </c>
      <c r="AA4" s="1">
        <f>'[1]RAW DATA'!AA4/'[1]RAW DATA'!$HO4</f>
        <v>4585465.5871904306</v>
      </c>
      <c r="AB4" s="1">
        <f>'[1]RAW DATA'!AB4/'[1]RAW DATA'!$HO4</f>
        <v>23461890.408594619</v>
      </c>
      <c r="AC4" s="1">
        <f>'[1]RAW DATA'!AC4/'[1]RAW DATA'!$HO4</f>
        <v>66884435.4596892</v>
      </c>
      <c r="AD4" s="1">
        <f>'[1]RAW DATA'!AD4/'[1]RAW DATA'!$HO4</f>
        <v>59894659.076041296</v>
      </c>
      <c r="AE4" s="1">
        <f>'[1]RAW DATA'!AE4/'[1]RAW DATA'!$HO4</f>
        <v>38680950.377915315</v>
      </c>
      <c r="AF4" s="1">
        <f>'[1]RAW DATA'!AF4/'[1]RAW DATA'!$HO4</f>
        <v>22290187.59073038</v>
      </c>
      <c r="AG4" s="1">
        <f>'[1]RAW DATA'!AG4/'[1]RAW DATA'!$HO4</f>
        <v>6695250.3810551167</v>
      </c>
      <c r="AH4" s="1">
        <f>'[1]RAW DATA'!AH4/'[1]RAW DATA'!$HO4</f>
        <v>1598447984.1177759</v>
      </c>
      <c r="AI4" s="1">
        <f>'[1]RAW DATA'!AI4/'[1]RAW DATA'!$HO4</f>
        <v>1596762.4164975642</v>
      </c>
      <c r="AJ4" s="1">
        <f>'[1]RAW DATA'!AJ4/'[1]RAW DATA'!$HO4</f>
        <v>118952692.19018087</v>
      </c>
      <c r="AK4" s="1">
        <f>'[1]RAW DATA'!AK4/'[1]RAW DATA'!$HO4</f>
        <v>53998385.37499281</v>
      </c>
      <c r="AL4" s="1">
        <f>'[1]RAW DATA'!AL4/'[1]RAW DATA'!$HO4</f>
        <v>5865042.1095791264</v>
      </c>
      <c r="AM4" s="1">
        <f>'[1]RAW DATA'!AM4/'[1]RAW DATA'!$HO4</f>
        <v>5946039.6732059363</v>
      </c>
      <c r="AN4" s="1">
        <f>'[1]RAW DATA'!AN4/'[1]RAW DATA'!$HO4</f>
        <v>2287973618.3272805</v>
      </c>
      <c r="AO4" s="1">
        <f>'[1]RAW DATA'!AO4/'[1]RAW DATA'!$HO4</f>
        <v>26604727.448217545</v>
      </c>
      <c r="AP4" s="1">
        <f>'[1]RAW DATA'!AP4/'[1]RAW DATA'!$HO4</f>
        <v>152364731.10200158</v>
      </c>
      <c r="AQ4" s="1">
        <f>'[1]RAW DATA'!AQ4/'[1]RAW DATA'!$HO4</f>
        <v>987157526.7526896</v>
      </c>
      <c r="AR4" s="1">
        <f>'[1]RAW DATA'!AR4/'[1]RAW DATA'!$HO4</f>
        <v>6390808584.8128319</v>
      </c>
      <c r="AS4" s="1">
        <f>'[1]RAW DATA'!AS4/'[1]RAW DATA'!$HO4</f>
        <v>2115148283.7749665</v>
      </c>
      <c r="AT4" s="1">
        <f>'[1]RAW DATA'!AT4/'[1]RAW DATA'!$HO4</f>
        <v>185657184.84916681</v>
      </c>
      <c r="AU4" s="1">
        <f>'[1]RAW DATA'!AU4/'[1]RAW DATA'!$HO4</f>
        <v>8720625.6354545001</v>
      </c>
      <c r="AV4" s="1">
        <f>'[1]RAW DATA'!AV4/'[1]RAW DATA'!$HO4</f>
        <v>957164112.34065104</v>
      </c>
      <c r="AW4" s="1">
        <f>'[1]RAW DATA'!AW4/'[1]RAW DATA'!$HO4</f>
        <v>1265835158.3245399</v>
      </c>
      <c r="AX4" s="1">
        <f>'[1]RAW DATA'!AX4/'[1]RAW DATA'!$HO4</f>
        <v>72350666.159497097</v>
      </c>
      <c r="AY4" s="1">
        <f>'[1]RAW DATA'!AY4/'[1]RAW DATA'!$HO4</f>
        <v>294741226.192913</v>
      </c>
      <c r="AZ4" s="1">
        <f>'[1]RAW DATA'!AZ4/'[1]RAW DATA'!$HO4</f>
        <v>747446197.68735671</v>
      </c>
      <c r="BA4" s="1">
        <f>'[1]RAW DATA'!BA4/'[1]RAW DATA'!$HO4</f>
        <v>8609003661.5140743</v>
      </c>
      <c r="BB4" s="1">
        <f>'[1]RAW DATA'!BB4/'[1]RAW DATA'!$HO4</f>
        <v>274766189.48967099</v>
      </c>
      <c r="BC4" s="1">
        <f>'[1]RAW DATA'!BC4/'[1]RAW DATA'!$HO4</f>
        <v>1688556053.2290041</v>
      </c>
      <c r="BD4" s="1">
        <f>'[1]RAW DATA'!BD4/'[1]RAW DATA'!$HO4</f>
        <v>1656247320.8880489</v>
      </c>
      <c r="BE4" s="1">
        <f>'[1]RAW DATA'!BE4/'[1]RAW DATA'!$HO4</f>
        <v>1203605800.3894339</v>
      </c>
      <c r="BF4" s="1">
        <f>'[1]RAW DATA'!BF4/'[1]RAW DATA'!$HO4</f>
        <v>613384835.16500151</v>
      </c>
      <c r="BG4" s="1">
        <f>'[1]RAW DATA'!BG4/'[1]RAW DATA'!$HO4</f>
        <v>86528672.392425925</v>
      </c>
      <c r="BH4" s="1">
        <f>'[1]RAW DATA'!BH4/'[1]RAW DATA'!$HO4</f>
        <v>182329.84333428353</v>
      </c>
      <c r="BI4" s="1">
        <f>'[1]RAW DATA'!BI4/'[1]RAW DATA'!$HO4</f>
        <v>642191257.31289816</v>
      </c>
      <c r="BJ4" s="1">
        <f>'[1]RAW DATA'!BJ4/'[1]RAW DATA'!$HO4</f>
        <v>16503213.633065416</v>
      </c>
      <c r="BK4" s="1">
        <f>'[1]RAW DATA'!BK4/'[1]RAW DATA'!$HO4</f>
        <v>823177782.35314476</v>
      </c>
      <c r="BL4" s="1">
        <f>'[1]RAW DATA'!BL4/'[1]RAW DATA'!$HO4</f>
        <v>13208837.022248803</v>
      </c>
      <c r="BM4" s="1">
        <f>'[1]RAW DATA'!BM4/'[1]RAW DATA'!$HO4</f>
        <v>4878206.7211895548</v>
      </c>
      <c r="BN4" s="1">
        <f>'[1]RAW DATA'!BN4/'[1]RAW DATA'!$HO4</f>
        <v>282832071.50050974</v>
      </c>
      <c r="BO4" s="1">
        <f>'[1]RAW DATA'!BO4/'[1]RAW DATA'!$HO4</f>
        <v>207056255.91433242</v>
      </c>
      <c r="BP4" s="1">
        <f>'[1]RAW DATA'!BP4/'[1]RAW DATA'!$HO4</f>
        <v>596579.1806527836</v>
      </c>
      <c r="BQ4" s="1">
        <f>'[1]RAW DATA'!BQ4/'[1]RAW DATA'!$HO4</f>
        <v>2254196439.2269053</v>
      </c>
      <c r="BR4" s="1">
        <f>'[1]RAW DATA'!BR4/'[1]RAW DATA'!$HO4</f>
        <v>3270892.8544788458</v>
      </c>
      <c r="BS4" s="1">
        <f>'[1]RAW DATA'!BS4/'[1]RAW DATA'!$HO4</f>
        <v>3481412.4854977927</v>
      </c>
      <c r="BT4" s="1">
        <f>'[1]RAW DATA'!BT4/'[1]RAW DATA'!$HO4</f>
        <v>3748872.6211263626</v>
      </c>
      <c r="BU4" s="1">
        <f>'[1]RAW DATA'!BU4/'[1]RAW DATA'!$HO4</f>
        <v>13156263.310530087</v>
      </c>
      <c r="BV4" s="9">
        <f>'[1]RAW DATA'!BV4/'[1]RAW DATA'!$HO4</f>
        <v>2246824.7566446895</v>
      </c>
      <c r="BW4" s="10">
        <f>'[1]RAW DATA'!BW4/'[1]RAW DATA'!$HO4</f>
        <v>8507972.6173065603</v>
      </c>
      <c r="BX4" s="1">
        <f>'[1]RAW DATA'!BX4/'[1]RAW DATA'!$HO4</f>
        <v>38374443.792890541</v>
      </c>
      <c r="BY4" s="1">
        <f>'[1]RAW DATA'!BY4/'[1]RAW DATA'!$HO4</f>
        <v>548999892.15111268</v>
      </c>
      <c r="BZ4" s="1">
        <f>'[1]RAW DATA'!BZ4/'[1]RAW DATA'!$HO4</f>
        <v>11735147.017999895</v>
      </c>
      <c r="CA4" s="1">
        <f>'[1]RAW DATA'!CA4/'[1]RAW DATA'!$HO4</f>
        <v>4661927.254258302</v>
      </c>
      <c r="CB4" s="1">
        <f>'[1]RAW DATA'!CB4/'[1]RAW DATA'!$HO4</f>
        <v>10618483.319599865</v>
      </c>
      <c r="CC4" s="1">
        <f>'[1]RAW DATA'!CC4/'[1]RAW DATA'!$HO4</f>
        <v>22374436.275487069</v>
      </c>
      <c r="CD4" s="1">
        <f>'[1]RAW DATA'!CD4/'[1]RAW DATA'!$HO4</f>
        <v>311848.81736663921</v>
      </c>
      <c r="CE4" s="1">
        <f>'[1]RAW DATA'!CE4/'[1]RAW DATA'!$HO4</f>
        <v>27201312.81558989</v>
      </c>
      <c r="CF4" s="1">
        <f>'[1]RAW DATA'!CF4/'[1]RAW DATA'!$HO4</f>
        <v>1036274.4955301601</v>
      </c>
      <c r="CG4" s="1">
        <f>'[1]RAW DATA'!CG4/'[1]RAW DATA'!$HO4</f>
        <v>35882684.746542856</v>
      </c>
      <c r="CH4" s="1">
        <f>'[1]RAW DATA'!CH4/'[1]RAW DATA'!$HO4</f>
        <v>3831920.051168079</v>
      </c>
      <c r="CI4" s="1">
        <f>'[1]RAW DATA'!CI4/'[1]RAW DATA'!$HO4</f>
        <v>1616971.3359471315</v>
      </c>
      <c r="CJ4" s="1">
        <f>'[1]RAW DATA'!CJ4/'[1]RAW DATA'!$HO4</f>
        <v>1744208.4415810029</v>
      </c>
      <c r="CK4" s="1">
        <f>'[1]RAW DATA'!CK4/'[1]RAW DATA'!$HO4</f>
        <v>3881426.1811039234</v>
      </c>
      <c r="CL4" s="1">
        <f>'[1]RAW DATA'!CL4/'[1]RAW DATA'!$HO4</f>
        <v>139716.75011053414</v>
      </c>
      <c r="CM4" s="1">
        <f>'[1]RAW DATA'!CM4/'[1]RAW DATA'!$HO4</f>
        <v>11399274.137453733</v>
      </c>
      <c r="CN4">
        <f>'[1]RAW DATA'!CN4/'[1]RAW DATA'!$HO4</f>
        <v>10178905.552394167</v>
      </c>
      <c r="CO4" s="1">
        <f>'[1]RAW DATA'!CO4/'[1]RAW DATA'!$HO4</f>
        <v>6029688939.077693</v>
      </c>
      <c r="CP4" s="1">
        <f>'[1]RAW DATA'!CP4/'[1]RAW DATA'!$HO4</f>
        <v>45582537.136445485</v>
      </c>
      <c r="CQ4" s="1">
        <f>'[1]RAW DATA'!CQ4/'[1]RAW DATA'!$HO4</f>
        <v>129805138.68346028</v>
      </c>
      <c r="CR4" s="1">
        <f>'[1]RAW DATA'!CR4/'[1]RAW DATA'!$HO4</f>
        <v>323480435.81948709</v>
      </c>
      <c r="CS4" s="1">
        <f>'[1]RAW DATA'!CS4/'[1]RAW DATA'!$HO4</f>
        <v>893871100.58259273</v>
      </c>
      <c r="CT4" s="1">
        <f>'[1]RAW DATA'!CT4/'[1]RAW DATA'!$HO4</f>
        <v>105049887.74129264</v>
      </c>
      <c r="CU4" s="1">
        <f>'[1]RAW DATA'!CU4/'[1]RAW DATA'!$HO4</f>
        <v>8379935.362609324</v>
      </c>
      <c r="CV4" s="9">
        <f>'[1]RAW DATA'!CV4/'[1]RAW DATA'!$HO4</f>
        <v>88488171.456928164</v>
      </c>
      <c r="CW4" s="1">
        <f>'[1]RAW DATA'!CW4/'[1]RAW DATA'!$HO4</f>
        <v>27332863.095878463</v>
      </c>
      <c r="CX4" s="1">
        <f>'[1]RAW DATA'!CX4/'[1]RAW DATA'!$HO4</f>
        <v>625921735.66897154</v>
      </c>
      <c r="CY4" s="1">
        <f>'[1]RAW DATA'!CY4/'[1]RAW DATA'!$HO4</f>
        <v>563259472.34370744</v>
      </c>
      <c r="CZ4" s="1">
        <f>'[1]RAW DATA'!CZ4/'[1]RAW DATA'!$HO4</f>
        <v>4688667.2873255825</v>
      </c>
      <c r="DA4" s="1">
        <f>'[1]RAW DATA'!DA4/'[1]RAW DATA'!$HO4</f>
        <v>752610244.25687397</v>
      </c>
      <c r="DB4" s="1">
        <f>'[1]RAW DATA'!DB4/'[1]RAW DATA'!$HO4</f>
        <v>7611687838.2029724</v>
      </c>
      <c r="DC4" s="1">
        <f>'[1]RAW DATA'!DC4/'[1]RAW DATA'!$HO4</f>
        <v>19020295.953700665</v>
      </c>
      <c r="DD4" s="1">
        <f>'[1]RAW DATA'!DD4/'[1]RAW DATA'!$HO4</f>
        <v>2139825738.7808807</v>
      </c>
      <c r="DE4" s="1">
        <f>'[1]RAW DATA'!DE4/'[1]RAW DATA'!$HO4</f>
        <v>76240883.66909875</v>
      </c>
      <c r="DF4" s="1">
        <f>'[1]RAW DATA'!DF4/'[1]RAW DATA'!$HO4</f>
        <v>6571575.7947690822</v>
      </c>
      <c r="DG4" s="1">
        <f>'[1]RAW DATA'!DG4/'[1]RAW DATA'!$HO4</f>
        <v>18921606178.648392</v>
      </c>
      <c r="DH4" s="1">
        <f>'[1]RAW DATA'!DH4/'[1]RAW DATA'!$HO4</f>
        <v>1410644387.032697</v>
      </c>
      <c r="DI4" s="1">
        <f>'[1]RAW DATA'!DI4/'[1]RAW DATA'!$HO4</f>
        <v>1605038.1850317868</v>
      </c>
      <c r="DJ4" s="1">
        <f>'[1]RAW DATA'!DJ4/'[1]RAW DATA'!$HO4</f>
        <v>29429826.944570646</v>
      </c>
      <c r="DK4" s="1">
        <f>'[1]RAW DATA'!DK4/'[1]RAW DATA'!$HO4</f>
        <v>15215384.026780892</v>
      </c>
      <c r="DL4" s="1">
        <f>'[1]RAW DATA'!DL4/'[1]RAW DATA'!$HO4</f>
        <v>52767133.319103606</v>
      </c>
      <c r="DM4" s="1">
        <f>'[1]RAW DATA'!DM4/'[1]RAW DATA'!$HO4</f>
        <v>20357095.507558987</v>
      </c>
      <c r="DN4" s="1">
        <f>'[1]RAW DATA'!DN4/'[1]RAW DATA'!$HO4</f>
        <v>155700395.81693575</v>
      </c>
      <c r="DO4" s="1">
        <f>'[1]RAW DATA'!DO4/'[1]RAW DATA'!$HO4</f>
        <v>17505642.648111235</v>
      </c>
      <c r="DP4" s="1">
        <f>'[1]RAW DATA'!DP4/'[1]RAW DATA'!$HO4</f>
        <v>16932564.752834976</v>
      </c>
      <c r="DQ4" s="1">
        <f>'[1]RAW DATA'!DQ4/'[1]RAW DATA'!$HO4</f>
        <v>4978538.814567823</v>
      </c>
      <c r="DR4" s="1">
        <f>'[1]RAW DATA'!DR4/'[1]RAW DATA'!$HO4</f>
        <v>46474237.275888942</v>
      </c>
      <c r="DS4" s="1">
        <f>'[1]RAW DATA'!DS4/'[1]RAW DATA'!$HO4</f>
        <v>9871085.3205823768</v>
      </c>
      <c r="DT4" s="9">
        <f>'[1]RAW DATA'!DT4/'[1]RAW DATA'!$HO4</f>
        <v>730245.31903159362</v>
      </c>
      <c r="DU4">
        <f>'[1]RAW DATA'!DU4/'[1]RAW DATA'!$HO4</f>
        <v>688571.57606135495</v>
      </c>
      <c r="DV4" s="10">
        <f>'[1]RAW DATA'!DV4/'[1]RAW DATA'!$HO4</f>
        <v>2800351.5869848151</v>
      </c>
      <c r="DW4" s="1">
        <f>'[1]RAW DATA'!DW4/'[1]RAW DATA'!$HO4</f>
        <v>1046845743.2459034</v>
      </c>
      <c r="DX4" s="1">
        <f>'[1]RAW DATA'!DX4/'[1]RAW DATA'!$HO4</f>
        <v>72445182.736487001</v>
      </c>
      <c r="DY4" s="1">
        <f>'[1]RAW DATA'!DY4/'[1]RAW DATA'!$HO4</f>
        <v>240417.98442267423</v>
      </c>
      <c r="DZ4" s="1">
        <f>'[1]RAW DATA'!DZ4/'[1]RAW DATA'!$HO4</f>
        <v>132729.8814850804</v>
      </c>
      <c r="EA4" s="1">
        <f>'[1]RAW DATA'!EA4/'[1]RAW DATA'!$HO4</f>
        <v>8404708.0188558605</v>
      </c>
      <c r="EB4" s="9">
        <f>'[1]RAW DATA'!EB4/'[1]RAW DATA'!$HO4</f>
        <v>10806311.094384992</v>
      </c>
      <c r="EC4" s="1">
        <f>'[1]RAW DATA'!EC4/'[1]RAW DATA'!$HO4</f>
        <v>18719167.6902152</v>
      </c>
      <c r="ED4" s="1">
        <f>'[1]RAW DATA'!ED4/'[1]RAW DATA'!$HO4</f>
        <v>7360793.9557864452</v>
      </c>
      <c r="EE4" s="1">
        <f>'[1]RAW DATA'!EE4/'[1]RAW DATA'!$HO4</f>
        <v>666529.32538155501</v>
      </c>
      <c r="EF4" s="1">
        <f>'[1]RAW DATA'!EF4/'[1]RAW DATA'!$HO4</f>
        <v>1289831.0100628596</v>
      </c>
      <c r="EG4" s="1">
        <f>'[1]RAW DATA'!EG4/'[1]RAW DATA'!$HO4</f>
        <v>11135838.462900303</v>
      </c>
      <c r="EH4" s="1">
        <f>'[1]RAW DATA'!EH4/'[1]RAW DATA'!$HO4</f>
        <v>1712056.0600168207</v>
      </c>
      <c r="EI4" s="9">
        <f>'[1]RAW DATA'!EI4/'[1]RAW DATA'!$HO4</f>
        <v>173527815.93619084</v>
      </c>
      <c r="EJ4">
        <f>'[1]RAW DATA'!EJ4/'[1]RAW DATA'!$HO4</f>
        <v>66525679.965722725</v>
      </c>
      <c r="EK4" s="1">
        <f>'[1]RAW DATA'!EK4/'[1]RAW DATA'!$HO4</f>
        <v>2883352.6166298157</v>
      </c>
      <c r="EL4" s="1">
        <f>'[1]RAW DATA'!EL4/'[1]RAW DATA'!$HO4</f>
        <v>559079.41114710167</v>
      </c>
      <c r="EM4" s="1">
        <f>'[1]RAW DATA'!EM4/'[1]RAW DATA'!$HO4</f>
        <v>8792654.5179561339</v>
      </c>
      <c r="EN4" s="1">
        <f>'[1]RAW DATA'!EN4/'[1]RAW DATA'!$HO4</f>
        <v>7167269276.4003973</v>
      </c>
      <c r="EO4" s="1">
        <f>'[1]RAW DATA'!EO4/'[1]RAW DATA'!$HO4</f>
        <v>5750552.7396029411</v>
      </c>
      <c r="EP4" s="1">
        <f>'[1]RAW DATA'!EP4/'[1]RAW DATA'!$HO4</f>
        <v>4425227.4882924436</v>
      </c>
      <c r="EQ4" s="1">
        <f>'[1]RAW DATA'!EQ4/'[1]RAW DATA'!$HO4</f>
        <v>228208.49336688948</v>
      </c>
      <c r="ER4" s="1">
        <f>'[1]RAW DATA'!ER4/'[1]RAW DATA'!$HO4</f>
        <v>317738.57438974897</v>
      </c>
      <c r="ES4" s="1">
        <f>'[1]RAW DATA'!ES4/'[1]RAW DATA'!$HO4</f>
        <v>1180434.3414062019</v>
      </c>
      <c r="ET4" s="10">
        <f>'[1]RAW DATA'!ET4/'[1]RAW DATA'!$HO4</f>
        <v>4881599.1057494339</v>
      </c>
      <c r="EU4" s="1">
        <f>'[1]RAW DATA'!EU4/'[1]RAW DATA'!$HO4</f>
        <v>8019389.8444495471</v>
      </c>
      <c r="EV4" s="1">
        <f>'[1]RAW DATA'!EV4/'[1]RAW DATA'!$HO4</f>
        <v>34293753.685890973</v>
      </c>
      <c r="EW4" s="1">
        <f>'[1]RAW DATA'!EW4/'[1]RAW DATA'!$HO4</f>
        <v>13364596.967303762</v>
      </c>
      <c r="EX4" s="1">
        <f>'[1]RAW DATA'!EX4/'[1]RAW DATA'!$HO4</f>
        <v>88850358.518011749</v>
      </c>
      <c r="EY4" s="1">
        <f>'[1]RAW DATA'!EY4/'[1]RAW DATA'!$HO4</f>
        <v>3520007.3043659646</v>
      </c>
      <c r="EZ4" s="1">
        <f>'[1]RAW DATA'!EZ4/'[1]RAW DATA'!$HO4</f>
        <v>133612.52014260527</v>
      </c>
      <c r="FA4" s="1">
        <f>'[1]RAW DATA'!FA4/'[1]RAW DATA'!$HO4</f>
        <v>5111756.4157783817</v>
      </c>
      <c r="FB4" s="1">
        <f>'[1]RAW DATA'!FB4/'[1]RAW DATA'!$HO4</f>
        <v>1861208093.6419044</v>
      </c>
      <c r="FC4" s="1">
        <f>'[1]RAW DATA'!FC4/'[1]RAW DATA'!$HO4</f>
        <v>569678416.6112802</v>
      </c>
      <c r="FD4" s="1">
        <f>'[1]RAW DATA'!FD4/'[1]RAW DATA'!$HO4</f>
        <v>34318473.755021229</v>
      </c>
      <c r="FE4" s="1">
        <f>'[1]RAW DATA'!FE4/'[1]RAW DATA'!$HO4</f>
        <v>25178746.331871696</v>
      </c>
      <c r="FF4" s="10">
        <f>'[1]RAW DATA'!FF4/'[1]RAW DATA'!$HO4</f>
        <v>20328168.469126508</v>
      </c>
      <c r="FG4" s="1">
        <f>'[1]RAW DATA'!FG4/'[1]RAW DATA'!$HO4</f>
        <v>3900516.3354326794</v>
      </c>
      <c r="FH4" s="1">
        <f>'[1]RAW DATA'!FH4/'[1]RAW DATA'!$HO4</f>
        <v>2131698.1545536094</v>
      </c>
      <c r="FI4" s="1">
        <f>'[1]RAW DATA'!FI4/'[1]RAW DATA'!$HO4</f>
        <v>30329652.309038982</v>
      </c>
      <c r="FJ4" s="9">
        <f>'[1]RAW DATA'!FJ4/'[1]RAW DATA'!$HO4</f>
        <v>14084433.13067214</v>
      </c>
      <c r="FK4" s="1">
        <f>'[1]RAW DATA'!FK4/'[1]RAW DATA'!$HO4</f>
        <v>2661051.409324795</v>
      </c>
      <c r="FL4" s="1">
        <f>'[1]RAW DATA'!FL4/'[1]RAW DATA'!$HO4</f>
        <v>15069954.872274695</v>
      </c>
      <c r="FM4" s="1">
        <f>'[1]RAW DATA'!FM4/'[1]RAW DATA'!$HO4</f>
        <v>40867724.772250511</v>
      </c>
      <c r="FN4" s="1">
        <f>'[1]RAW DATA'!FN4/'[1]RAW DATA'!$HO4</f>
        <v>218797593.77637413</v>
      </c>
      <c r="FO4" s="1">
        <f>'[1]RAW DATA'!FO4/'[1]RAW DATA'!$HO4</f>
        <v>2594075.0144655351</v>
      </c>
      <c r="FP4">
        <f>'[1]RAW DATA'!FP4/'[1]RAW DATA'!$HO4</f>
        <v>53795539.338470712</v>
      </c>
      <c r="FQ4">
        <f>'[1]RAW DATA'!FQ4/'[1]RAW DATA'!$HO4</f>
        <v>48105291.647799246</v>
      </c>
      <c r="FR4" s="9">
        <f>'[1]RAW DATA'!FR4/'[1]RAW DATA'!$HO4</f>
        <v>7057325.0500666574</v>
      </c>
      <c r="FS4" s="1">
        <f>'[1]RAW DATA'!FS4/'[1]RAW DATA'!$HO4</f>
        <v>7254688.6219368195</v>
      </c>
      <c r="FT4" s="1">
        <f>'[1]RAW DATA'!FT4/'[1]RAW DATA'!$HO4</f>
        <v>618578709.97176743</v>
      </c>
      <c r="FU4" s="1">
        <f>'[1]RAW DATA'!FU4/'[1]RAW DATA'!$HO4</f>
        <v>13147089.436539436</v>
      </c>
      <c r="FV4" s="1">
        <f>'[1]RAW DATA'!FV4/'[1]RAW DATA'!$HO4</f>
        <v>554575957.74554622</v>
      </c>
      <c r="FW4" s="1">
        <f>'[1]RAW DATA'!FW4/'[1]RAW DATA'!$HO4</f>
        <v>5837257.5520257792</v>
      </c>
      <c r="FX4" s="1">
        <f>'[1]RAW DATA'!FX4/'[1]RAW DATA'!$HO4</f>
        <v>9330422.7424516901</v>
      </c>
      <c r="FY4" s="1">
        <f>'[1]RAW DATA'!FY4/'[1]RAW DATA'!$HO4</f>
        <v>681218.65986181085</v>
      </c>
      <c r="FZ4" s="1">
        <f>'[1]RAW DATA'!FZ4/'[1]RAW DATA'!$HO4</f>
        <v>15046343.257065978</v>
      </c>
      <c r="GA4" s="1">
        <f>'[1]RAW DATA'!GA4/'[1]RAW DATA'!$HO4</f>
        <v>106092440.72605839</v>
      </c>
      <c r="GB4" s="1">
        <f>'[1]RAW DATA'!GB4/'[1]RAW DATA'!$HO4</f>
        <v>2522932.8951011342</v>
      </c>
      <c r="GC4" s="1">
        <f>'[1]RAW DATA'!GC4/'[1]RAW DATA'!$HO4</f>
        <v>2020028.8975778106</v>
      </c>
      <c r="GD4" s="1">
        <f>'[1]RAW DATA'!GD4/'[1]RAW DATA'!$HO4</f>
        <v>273829833.60842842</v>
      </c>
      <c r="GE4" s="1">
        <f>'[1]RAW DATA'!GE4/'[1]RAW DATA'!$HO4</f>
        <v>2535867915.1334047</v>
      </c>
      <c r="GF4" s="1">
        <f>'[1]RAW DATA'!GF4/'[1]RAW DATA'!$HO4</f>
        <v>43411138.802461945</v>
      </c>
      <c r="GG4" s="1">
        <f>'[1]RAW DATA'!GG4/'[1]RAW DATA'!$HO4</f>
        <v>2784085.6701361532</v>
      </c>
      <c r="GH4" s="10">
        <f>'[1]RAW DATA'!GH4/'[1]RAW DATA'!$HO4</f>
        <v>1271546473.8575602</v>
      </c>
      <c r="GI4" s="1">
        <f>'[1]RAW DATA'!GI4/'[1]RAW DATA'!$HO4</f>
        <v>2081991.9873519237</v>
      </c>
      <c r="GJ4" s="1">
        <f>'[1]RAW DATA'!GJ4/'[1]RAW DATA'!$HO4</f>
        <v>297233.72352112841</v>
      </c>
      <c r="GK4" s="1">
        <f>'[1]RAW DATA'!GK4/'[1]RAW DATA'!$HO4</f>
        <v>42678.053779151349</v>
      </c>
      <c r="GL4" s="1">
        <f>'[1]RAW DATA'!GL4/'[1]RAW DATA'!$HO4</f>
        <v>28976000.131093528</v>
      </c>
      <c r="GM4" s="1">
        <f>'[1]RAW DATA'!GM4/'[1]RAW DATA'!$HO4</f>
        <v>79777171.325992361</v>
      </c>
      <c r="GN4" s="1">
        <f>'[1]RAW DATA'!GN4/'[1]RAW DATA'!$HO4</f>
        <v>959693.21855075518</v>
      </c>
      <c r="GO4" s="1">
        <f>'[1]RAW DATA'!GO4/'[1]RAW DATA'!$HO4</f>
        <v>11623693.265088843</v>
      </c>
      <c r="GP4" s="1">
        <f>'[1]RAW DATA'!GP4/'[1]RAW DATA'!$HO4</f>
        <v>6094421.9551831046</v>
      </c>
      <c r="GQ4">
        <f>'[1]RAW DATA'!GQ4/'[1]RAW DATA'!$HO4</f>
        <v>8009384293.8726425</v>
      </c>
      <c r="GR4" s="1">
        <f>'[1]RAW DATA'!GR4/'[1]RAW DATA'!$HO4</f>
        <v>4582719.7148247901</v>
      </c>
      <c r="GS4">
        <f>'[1]RAW DATA'!GS4/'[1]RAW DATA'!$HO4</f>
        <v>3562562.6548738014</v>
      </c>
      <c r="GT4" s="9">
        <f>'[1]RAW DATA'!GT4/'[1]RAW DATA'!$HO4</f>
        <v>7145680.6854926469</v>
      </c>
      <c r="GU4" s="1">
        <f>'[1]RAW DATA'!GU4/'[1]RAW DATA'!$HO4</f>
        <v>3019015.0031873267</v>
      </c>
      <c r="GV4" s="1">
        <f>'[1]RAW DATA'!GV4/'[1]RAW DATA'!$HO4</f>
        <v>2093930772.3065495</v>
      </c>
      <c r="GW4" s="1">
        <f>'[1]RAW DATA'!GW4/'[1]RAW DATA'!$HO4</f>
        <v>597479.34834906773</v>
      </c>
      <c r="GX4" s="1">
        <f>'[1]RAW DATA'!GX4/'[1]RAW DATA'!$HO4</f>
        <v>9201263.6292738616</v>
      </c>
      <c r="GY4" s="1">
        <f>'[1]RAW DATA'!GY4/'[1]RAW DATA'!$HO4</f>
        <v>19849.058595038983</v>
      </c>
      <c r="GZ4" s="1">
        <f>'[1]RAW DATA'!GZ4/'[1]RAW DATA'!$HO4</f>
        <v>16552410.427023156</v>
      </c>
      <c r="HA4" s="1">
        <f>'[1]RAW DATA'!HA4/'[1]RAW DATA'!$HO4</f>
        <v>773211.0552703822</v>
      </c>
      <c r="HB4" s="1">
        <f>'[1]RAW DATA'!HB4/'[1]RAW DATA'!$HO4</f>
        <v>12521552.283856362</v>
      </c>
      <c r="HC4" s="1">
        <f>'[1]RAW DATA'!HC4/'[1]RAW DATA'!$HO4</f>
        <v>6758693.1279244963</v>
      </c>
      <c r="HD4" s="1">
        <f>'[1]RAW DATA'!HD4/'[1]RAW DATA'!$HO4</f>
        <v>204925071.25750247</v>
      </c>
      <c r="HE4" s="1">
        <f>'[1]RAW DATA'!HE4/'[1]RAW DATA'!$HO4</f>
        <v>8000451.2647500625</v>
      </c>
      <c r="HF4" s="1">
        <f>'[1]RAW DATA'!HF4/'[1]RAW DATA'!$HO4</f>
        <v>129474710.11612876</v>
      </c>
      <c r="HG4" s="1">
        <f>'[1]RAW DATA'!HG4/'[1]RAW DATA'!$HO4</f>
        <v>380483022.0976758</v>
      </c>
      <c r="HH4" s="1">
        <f>'[1]RAW DATA'!HH4/'[1]RAW DATA'!$HO4</f>
        <v>50408203.141753986</v>
      </c>
      <c r="HI4" s="1">
        <f>'[1]RAW DATA'!HI4/'[1]RAW DATA'!$HO4</f>
        <v>969997579.43354928</v>
      </c>
      <c r="HJ4" s="1">
        <f>'[1]RAW DATA'!HJ4/'[1]RAW DATA'!$HO4</f>
        <v>379606718.64098251</v>
      </c>
      <c r="HK4" s="1">
        <f>'[1]RAW DATA'!HK4/'[1]RAW DATA'!$HO4</f>
        <v>27517780.019109629</v>
      </c>
      <c r="HL4" s="1">
        <f>'[1]RAW DATA'!HL4/'[1]RAW DATA'!$HO4</f>
        <v>518472143.14393538</v>
      </c>
      <c r="HM4" s="1">
        <f>'[1]RAW DATA'!HM4/'[1]RAW DATA'!$HO4</f>
        <v>9357.4133376612335</v>
      </c>
      <c r="HN4" s="1">
        <f>'[1]RAW DATA'!HN4/'[1]RAW DATA'!$HO4</f>
        <v>240790.21871632666</v>
      </c>
      <c r="HO4" s="5">
        <v>0.96981929434231662</v>
      </c>
      <c r="HP4" s="5">
        <v>1.1603852593097761</v>
      </c>
    </row>
    <row r="5" spans="1:224" x14ac:dyDescent="0.35">
      <c r="A5" t="s">
        <v>226</v>
      </c>
      <c r="B5" s="1">
        <f>'[1]RAW DATA'!B5/'[1]RAW DATA'!$HO5</f>
        <v>2812985.8388197147</v>
      </c>
      <c r="C5" s="1">
        <f>'[1]RAW DATA'!C5/'[1]RAW DATA'!$HO5</f>
        <v>2336178.2949373107</v>
      </c>
      <c r="D5" s="1">
        <f>'[1]RAW DATA'!D5/'[1]RAW DATA'!$HO5</f>
        <v>186699.8121429038</v>
      </c>
      <c r="E5" s="1">
        <f>'[1]RAW DATA'!E5/'[1]RAW DATA'!$HO5</f>
        <v>13345942.8643858</v>
      </c>
      <c r="F5" s="1">
        <f>'[1]RAW DATA'!F5/'[1]RAW DATA'!$HO5</f>
        <v>2764485.9481303855</v>
      </c>
      <c r="G5" s="1">
        <f>'[1]RAW DATA'!G5/'[1]RAW DATA'!$HO5</f>
        <v>27551340.985753927</v>
      </c>
      <c r="H5" s="9">
        <f>'[1]RAW DATA'!H5/'[1]RAW DATA'!$HO5</f>
        <v>12821836.412593724</v>
      </c>
      <c r="I5" s="1">
        <f>'[1]RAW DATA'!I5/'[1]RAW DATA'!$HO5</f>
        <v>1255531.0351410499</v>
      </c>
      <c r="J5" s="1">
        <f>'[1]RAW DATA'!J5/'[1]RAW DATA'!$HO5</f>
        <v>87509097.519122735</v>
      </c>
      <c r="K5" s="9">
        <f>'[1]RAW DATA'!K5/'[1]RAW DATA'!$HO5</f>
        <v>69506063.233825728</v>
      </c>
      <c r="L5" s="1">
        <f>'[1]RAW DATA'!L5/'[1]RAW DATA'!$HO5</f>
        <v>3384861601.4031987</v>
      </c>
      <c r="M5" s="1">
        <f>'[1]RAW DATA'!M5/'[1]RAW DATA'!$HO5</f>
        <v>19533998.815406717</v>
      </c>
      <c r="N5" s="1">
        <f>'[1]RAW DATA'!N5/'[1]RAW DATA'!$HO5</f>
        <v>65185632.835179523</v>
      </c>
      <c r="O5" s="1">
        <f>'[1]RAW DATA'!O5/'[1]RAW DATA'!$HO5</f>
        <v>44416462.336702526</v>
      </c>
      <c r="P5" s="1">
        <f>'[1]RAW DATA'!P5/'[1]RAW DATA'!$HO5</f>
        <v>3614317.7005527127</v>
      </c>
      <c r="Q5" s="1">
        <f>'[1]RAW DATA'!Q5/'[1]RAW DATA'!$HO5</f>
        <v>3391911.6796901682</v>
      </c>
      <c r="R5" s="1">
        <f>'[1]RAW DATA'!R5/'[1]RAW DATA'!$HO5</f>
        <v>889545.87183645263</v>
      </c>
      <c r="S5" s="1">
        <f>'[1]RAW DATA'!S5/'[1]RAW DATA'!$HO5</f>
        <v>3518061.7985223802</v>
      </c>
      <c r="T5" s="1">
        <f>'[1]RAW DATA'!T5/'[1]RAW DATA'!$HO5</f>
        <v>2371929.6925893268</v>
      </c>
      <c r="U5" s="1">
        <f>'[1]RAW DATA'!U5/'[1]RAW DATA'!$HO5</f>
        <v>1064529.5842432242</v>
      </c>
      <c r="V5" s="1">
        <f>'[1]RAW DATA'!V5/'[1]RAW DATA'!$HO5</f>
        <v>3159230.3908199077</v>
      </c>
      <c r="W5" s="1">
        <f>'[1]RAW DATA'!W5/'[1]RAW DATA'!$HO5</f>
        <v>197713.74539136389</v>
      </c>
      <c r="X5" s="1">
        <f>'[1]RAW DATA'!X5/'[1]RAW DATA'!$HO5</f>
        <v>2008137.0615228442</v>
      </c>
      <c r="Y5" s="1">
        <f>'[1]RAW DATA'!Y5/'[1]RAW DATA'!$HO5</f>
        <v>4489314.4742002971</v>
      </c>
      <c r="Z5" s="1">
        <f>'[1]RAW DATA'!Z5/'[1]RAW DATA'!$HO5</f>
        <v>32568532.580545817</v>
      </c>
      <c r="AA5" s="1">
        <f>'[1]RAW DATA'!AA5/'[1]RAW DATA'!$HO5</f>
        <v>4406288.5011406569</v>
      </c>
      <c r="AB5" s="1">
        <f>'[1]RAW DATA'!AB5/'[1]RAW DATA'!$HO5</f>
        <v>16860419.963945746</v>
      </c>
      <c r="AC5" s="1">
        <f>'[1]RAW DATA'!AC5/'[1]RAW DATA'!$HO5</f>
        <v>61064040.691126466</v>
      </c>
      <c r="AD5" s="1">
        <f>'[1]RAW DATA'!AD5/'[1]RAW DATA'!$HO5</f>
        <v>60791315.056028575</v>
      </c>
      <c r="AE5" s="1">
        <f>'[1]RAW DATA'!AE5/'[1]RAW DATA'!$HO5</f>
        <v>55752943.756239727</v>
      </c>
      <c r="AF5" s="1">
        <f>'[1]RAW DATA'!AF5/'[1]RAW DATA'!$HO5</f>
        <v>16290132.161302347</v>
      </c>
      <c r="AG5" s="1">
        <f>'[1]RAW DATA'!AG5/'[1]RAW DATA'!$HO5</f>
        <v>7079317.2642517565</v>
      </c>
      <c r="AH5" s="1">
        <f>'[1]RAW DATA'!AH5/'[1]RAW DATA'!$HO5</f>
        <v>1944809959.098381</v>
      </c>
      <c r="AI5" s="1">
        <f>'[1]RAW DATA'!AI5/'[1]RAW DATA'!$HO5</f>
        <v>1847440.0038899942</v>
      </c>
      <c r="AJ5" s="1">
        <f>'[1]RAW DATA'!AJ5/'[1]RAW DATA'!$HO5</f>
        <v>153159849.60702229</v>
      </c>
      <c r="AK5" s="1">
        <f>'[1]RAW DATA'!AK5/'[1]RAW DATA'!$HO5</f>
        <v>47295212.845432587</v>
      </c>
      <c r="AL5" s="1">
        <f>'[1]RAW DATA'!AL5/'[1]RAW DATA'!$HO5</f>
        <v>6980419.5477133505</v>
      </c>
      <c r="AM5" s="1">
        <f>'[1]RAW DATA'!AM5/'[1]RAW DATA'!$HO5</f>
        <v>6147166.9193650428</v>
      </c>
      <c r="AN5" s="1">
        <f>'[1]RAW DATA'!AN5/'[1]RAW DATA'!$HO5</f>
        <v>2054964169.1699481</v>
      </c>
      <c r="AO5" s="1">
        <f>'[1]RAW DATA'!AO5/'[1]RAW DATA'!$HO5</f>
        <v>30907794.126834586</v>
      </c>
      <c r="AP5" s="1">
        <f>'[1]RAW DATA'!AP5/'[1]RAW DATA'!$HO5</f>
        <v>139306577.55100656</v>
      </c>
      <c r="AQ5" s="1">
        <f>'[1]RAW DATA'!AQ5/'[1]RAW DATA'!$HO5</f>
        <v>897503976.53056383</v>
      </c>
      <c r="AR5" s="1">
        <f>'[1]RAW DATA'!AR5/'[1]RAW DATA'!$HO5</f>
        <v>5731831590.4195499</v>
      </c>
      <c r="AS5" s="1">
        <f>'[1]RAW DATA'!AS5/'[1]RAW DATA'!$HO5</f>
        <v>1887463118.2715559</v>
      </c>
      <c r="AT5" s="1">
        <f>'[1]RAW DATA'!AT5/'[1]RAW DATA'!$HO5</f>
        <v>190033156.35918227</v>
      </c>
      <c r="AU5" s="1">
        <f>'[1]RAW DATA'!AU5/'[1]RAW DATA'!$HO5</f>
        <v>8879562.6423837133</v>
      </c>
      <c r="AV5" s="1">
        <f>'[1]RAW DATA'!AV5/'[1]RAW DATA'!$HO5</f>
        <v>863313446.31563902</v>
      </c>
      <c r="AW5" s="1">
        <f>'[1]RAW DATA'!AW5/'[1]RAW DATA'!$HO5</f>
        <v>1205770637.4199109</v>
      </c>
      <c r="AX5" s="1">
        <f>'[1]RAW DATA'!AX5/'[1]RAW DATA'!$HO5</f>
        <v>83459460.059697464</v>
      </c>
      <c r="AY5" s="1">
        <f>'[1]RAW DATA'!AY5/'[1]RAW DATA'!$HO5</f>
        <v>268015140.78713191</v>
      </c>
      <c r="AZ5" s="1">
        <f>'[1]RAW DATA'!AZ5/'[1]RAW DATA'!$HO5</f>
        <v>696042261.08802295</v>
      </c>
      <c r="BA5" s="1">
        <f>'[1]RAW DATA'!BA5/'[1]RAW DATA'!$HO5</f>
        <v>7335813217.8136158</v>
      </c>
      <c r="BB5" s="1">
        <f>'[1]RAW DATA'!BB5/'[1]RAW DATA'!$HO5</f>
        <v>256524026.31707942</v>
      </c>
      <c r="BC5" s="1">
        <f>'[1]RAW DATA'!BC5/'[1]RAW DATA'!$HO5</f>
        <v>1555132753.0082202</v>
      </c>
      <c r="BD5" s="1">
        <f>'[1]RAW DATA'!BD5/'[1]RAW DATA'!$HO5</f>
        <v>1563057529.1266692</v>
      </c>
      <c r="BE5" s="1">
        <f>'[1]RAW DATA'!BE5/'[1]RAW DATA'!$HO5</f>
        <v>1066735554.9746128</v>
      </c>
      <c r="BF5" s="1">
        <f>'[1]RAW DATA'!BF5/'[1]RAW DATA'!$HO5</f>
        <v>576116563.13114238</v>
      </c>
      <c r="BG5" s="1">
        <f>'[1]RAW DATA'!BG5/'[1]RAW DATA'!$HO5</f>
        <v>82851738.440689012</v>
      </c>
      <c r="BH5" s="1">
        <f>'[1]RAW DATA'!BH5/'[1]RAW DATA'!$HO5</f>
        <v>149060.90754630425</v>
      </c>
      <c r="BI5" s="1">
        <f>'[1]RAW DATA'!BI5/'[1]RAW DATA'!$HO5</f>
        <v>655433122.72713614</v>
      </c>
      <c r="BJ5" s="1">
        <f>'[1]RAW DATA'!BJ5/'[1]RAW DATA'!$HO5</f>
        <v>14173587.720029965</v>
      </c>
      <c r="BK5" s="1">
        <f>'[1]RAW DATA'!BK5/'[1]RAW DATA'!$HO5</f>
        <v>803994421.43710303</v>
      </c>
      <c r="BL5" s="1">
        <f>'[1]RAW DATA'!BL5/'[1]RAW DATA'!$HO5</f>
        <v>17527142.686313115</v>
      </c>
      <c r="BM5" s="1">
        <f>'[1]RAW DATA'!BM5/'[1]RAW DATA'!$HO5</f>
        <v>4726154.8828849122</v>
      </c>
      <c r="BN5" s="1">
        <f>'[1]RAW DATA'!BN5/'[1]RAW DATA'!$HO5</f>
        <v>263109569.33137783</v>
      </c>
      <c r="BO5" s="1">
        <f>'[1]RAW DATA'!BO5/'[1]RAW DATA'!$HO5</f>
        <v>186636478.11614448</v>
      </c>
      <c r="BP5" s="1">
        <f>'[1]RAW DATA'!BP5/'[1]RAW DATA'!$HO5</f>
        <v>812684.71197427018</v>
      </c>
      <c r="BQ5" s="1">
        <f>'[1]RAW DATA'!BQ5/'[1]RAW DATA'!$HO5</f>
        <v>2038061005.6900833</v>
      </c>
      <c r="BR5" s="1">
        <f>'[1]RAW DATA'!BR5/'[1]RAW DATA'!$HO5</f>
        <v>3581033.4448047825</v>
      </c>
      <c r="BS5" s="1">
        <f>'[1]RAW DATA'!BS5/'[1]RAW DATA'!$HO5</f>
        <v>3774519.417965299</v>
      </c>
      <c r="BT5" s="1">
        <f>'[1]RAW DATA'!BT5/'[1]RAW DATA'!$HO5</f>
        <v>3513163.1444493514</v>
      </c>
      <c r="BU5" s="1">
        <f>'[1]RAW DATA'!BU5/'[1]RAW DATA'!$HO5</f>
        <v>11667843.170463292</v>
      </c>
      <c r="BV5" s="9">
        <f>'[1]RAW DATA'!BV5/'[1]RAW DATA'!$HO5</f>
        <v>2213554.6508662039</v>
      </c>
      <c r="BW5" s="10">
        <f>'[1]RAW DATA'!BW5/'[1]RAW DATA'!$HO5</f>
        <v>8786026.7664751802</v>
      </c>
      <c r="BX5" s="1">
        <f>'[1]RAW DATA'!BX5/'[1]RAW DATA'!$HO5</f>
        <v>34129382.63727811</v>
      </c>
      <c r="BY5" s="1">
        <f>'[1]RAW DATA'!BY5/'[1]RAW DATA'!$HO5</f>
        <v>526699225.88030696</v>
      </c>
      <c r="BZ5" s="1">
        <f>'[1]RAW DATA'!BZ5/'[1]RAW DATA'!$HO5</f>
        <v>11178325.370332507</v>
      </c>
      <c r="CA5" s="1">
        <f>'[1]RAW DATA'!CA5/'[1]RAW DATA'!$HO5</f>
        <v>2878771.3651603865</v>
      </c>
      <c r="CB5" s="1">
        <f>'[1]RAW DATA'!CB5/'[1]RAW DATA'!$HO5</f>
        <v>4032118.926968615</v>
      </c>
      <c r="CC5" s="1">
        <f>'[1]RAW DATA'!CC5/'[1]RAW DATA'!$HO5</f>
        <v>25430746.051908474</v>
      </c>
      <c r="CD5" s="1">
        <f>'[1]RAW DATA'!CD5/'[1]RAW DATA'!$HO5</f>
        <v>47450.11702954214</v>
      </c>
      <c r="CE5" s="1">
        <f>'[1]RAW DATA'!CE5/'[1]RAW DATA'!$HO5</f>
        <v>31557176.465421006</v>
      </c>
      <c r="CF5" s="1">
        <f>'[1]RAW DATA'!CF5/'[1]RAW DATA'!$HO5</f>
        <v>1090419.3664223407</v>
      </c>
      <c r="CG5" s="1">
        <f>'[1]RAW DATA'!CG5/'[1]RAW DATA'!$HO5</f>
        <v>44577686.01920113</v>
      </c>
      <c r="CH5" s="1">
        <f>'[1]RAW DATA'!CH5/'[1]RAW DATA'!$HO5</f>
        <v>3162057.3061471316</v>
      </c>
      <c r="CI5" s="1">
        <f>'[1]RAW DATA'!CI5/'[1]RAW DATA'!$HO5</f>
        <v>2029859.0337083032</v>
      </c>
      <c r="CJ5" s="1">
        <f>'[1]RAW DATA'!CJ5/'[1]RAW DATA'!$HO5</f>
        <v>1604017.6534013837</v>
      </c>
      <c r="CK5" s="1">
        <f>'[1]RAW DATA'!CK5/'[1]RAW DATA'!$HO5</f>
        <v>3478492.8051026128</v>
      </c>
      <c r="CL5" s="1">
        <f>'[1]RAW DATA'!CL5/'[1]RAW DATA'!$HO5</f>
        <v>190605.17872161453</v>
      </c>
      <c r="CM5" s="1">
        <f>'[1]RAW DATA'!CM5/'[1]RAW DATA'!$HO5</f>
        <v>5872991.7623594282</v>
      </c>
      <c r="CN5">
        <f>'[1]RAW DATA'!CN5/'[1]RAW DATA'!$HO5</f>
        <v>8524507.9866062682</v>
      </c>
      <c r="CO5" s="1">
        <f>'[1]RAW DATA'!CO5/'[1]RAW DATA'!$HO5</f>
        <v>5521664623.4271536</v>
      </c>
      <c r="CP5" s="1">
        <f>'[1]RAW DATA'!CP5/'[1]RAW DATA'!$HO5</f>
        <v>41782493.322504044</v>
      </c>
      <c r="CQ5" s="1">
        <f>'[1]RAW DATA'!CQ5/'[1]RAW DATA'!$HO5</f>
        <v>113424171.59608231</v>
      </c>
      <c r="CR5" s="1">
        <f>'[1]RAW DATA'!CR5/'[1]RAW DATA'!$HO5</f>
        <v>233993881.36074013</v>
      </c>
      <c r="CS5" s="1">
        <f>'[1]RAW DATA'!CS5/'[1]RAW DATA'!$HO5</f>
        <v>929401356.13533378</v>
      </c>
      <c r="CT5" s="1">
        <f>'[1]RAW DATA'!CT5/'[1]RAW DATA'!$HO5</f>
        <v>78637390.79882881</v>
      </c>
      <c r="CU5" s="1">
        <f>'[1]RAW DATA'!CU5/'[1]RAW DATA'!$HO5</f>
        <v>7743147.0259292005</v>
      </c>
      <c r="CV5" s="9">
        <f>'[1]RAW DATA'!CV5/'[1]RAW DATA'!$HO5</f>
        <v>75549137.447465122</v>
      </c>
      <c r="CW5" s="1">
        <f>'[1]RAW DATA'!CW5/'[1]RAW DATA'!$HO5</f>
        <v>31169010.488463759</v>
      </c>
      <c r="CX5" s="1">
        <f>'[1]RAW DATA'!CX5/'[1]RAW DATA'!$HO5</f>
        <v>592169507.27658796</v>
      </c>
      <c r="CY5" s="1">
        <f>'[1]RAW DATA'!CY5/'[1]RAW DATA'!$HO5</f>
        <v>486405547.98025787</v>
      </c>
      <c r="CZ5" s="1">
        <f>'[1]RAW DATA'!CZ5/'[1]RAW DATA'!$HO5</f>
        <v>3740211.4590954902</v>
      </c>
      <c r="DA5" s="1">
        <f>'[1]RAW DATA'!DA5/'[1]RAW DATA'!$HO5</f>
        <v>667745090.67770755</v>
      </c>
      <c r="DB5" s="1">
        <f>'[1]RAW DATA'!DB5/'[1]RAW DATA'!$HO5</f>
        <v>7122396429.6562567</v>
      </c>
      <c r="DC5" s="1">
        <f>'[1]RAW DATA'!DC5/'[1]RAW DATA'!$HO5</f>
        <v>17648749.579405785</v>
      </c>
      <c r="DD5" s="1">
        <f>'[1]RAW DATA'!DD5/'[1]RAW DATA'!$HO5</f>
        <v>1920147091.1939611</v>
      </c>
      <c r="DE5" s="1">
        <f>'[1]RAW DATA'!DE5/'[1]RAW DATA'!$HO5</f>
        <v>67204431.008671135</v>
      </c>
      <c r="DF5" s="1">
        <f>'[1]RAW DATA'!DF5/'[1]RAW DATA'!$HO5</f>
        <v>5471326.460873099</v>
      </c>
      <c r="DG5" s="1">
        <f>'[1]RAW DATA'!DG5/'[1]RAW DATA'!$HO5</f>
        <v>17555407570.969284</v>
      </c>
      <c r="DH5" s="1">
        <f>'[1]RAW DATA'!DH5/'[1]RAW DATA'!$HO5</f>
        <v>1367676825.7445321</v>
      </c>
      <c r="DI5" s="1">
        <f>'[1]RAW DATA'!DI5/'[1]RAW DATA'!$HO5</f>
        <v>1993453.2655547811</v>
      </c>
      <c r="DJ5" s="1">
        <f>'[1]RAW DATA'!DJ5/'[1]RAW DATA'!$HO5</f>
        <v>26132848.2322537</v>
      </c>
      <c r="DK5" s="1">
        <f>'[1]RAW DATA'!DK5/'[1]RAW DATA'!$HO5</f>
        <v>16955026.469944391</v>
      </c>
      <c r="DL5" s="1">
        <f>'[1]RAW DATA'!DL5/'[1]RAW DATA'!$HO5</f>
        <v>44799017.933901839</v>
      </c>
      <c r="DM5" s="1">
        <f>'[1]RAW DATA'!DM5/'[1]RAW DATA'!$HO5</f>
        <v>15804349.400235936</v>
      </c>
      <c r="DN5" s="1">
        <f>'[1]RAW DATA'!DN5/'[1]RAW DATA'!$HO5</f>
        <v>173977584.30351546</v>
      </c>
      <c r="DO5" s="1">
        <f>'[1]RAW DATA'!DO5/'[1]RAW DATA'!$HO5</f>
        <v>19093142.543300293</v>
      </c>
      <c r="DP5" s="1">
        <f>'[1]RAW DATA'!DP5/'[1]RAW DATA'!$HO5</f>
        <v>11993100.939447049</v>
      </c>
      <c r="DQ5" s="1">
        <f>'[1]RAW DATA'!DQ5/'[1]RAW DATA'!$HO5</f>
        <v>5181489.8627278488</v>
      </c>
      <c r="DR5" s="1">
        <f>'[1]RAW DATA'!DR5/'[1]RAW DATA'!$HO5</f>
        <v>43096514.478461005</v>
      </c>
      <c r="DS5" s="1">
        <f>'[1]RAW DATA'!DS5/'[1]RAW DATA'!$HO5</f>
        <v>11297146.191940678</v>
      </c>
      <c r="DT5" s="9">
        <f>'[1]RAW DATA'!DT5/'[1]RAW DATA'!$HO5</f>
        <v>712232.322358581</v>
      </c>
      <c r="DU5">
        <f>'[1]RAW DATA'!DU5/'[1]RAW DATA'!$HO5</f>
        <v>533819.46519889601</v>
      </c>
      <c r="DV5" s="10">
        <f>'[1]RAW DATA'!DV5/'[1]RAW DATA'!$HO5</f>
        <v>3946850.8876488339</v>
      </c>
      <c r="DW5" s="1">
        <f>'[1]RAW DATA'!DW5/'[1]RAW DATA'!$HO5</f>
        <v>1070913848.8005813</v>
      </c>
      <c r="DX5" s="1">
        <f>'[1]RAW DATA'!DX5/'[1]RAW DATA'!$HO5</f>
        <v>50943847.195034407</v>
      </c>
      <c r="DY5" s="1">
        <f>'[1]RAW DATA'!DY5/'[1]RAW DATA'!$HO5</f>
        <v>302091.48899816046</v>
      </c>
      <c r="DZ5" s="1">
        <f>'[1]RAW DATA'!DZ5/'[1]RAW DATA'!$HO5</f>
        <v>38873.779075537685</v>
      </c>
      <c r="EA5" s="1">
        <f>'[1]RAW DATA'!EA5/'[1]RAW DATA'!$HO5</f>
        <v>7271452.7835486066</v>
      </c>
      <c r="EB5" s="9">
        <f>'[1]RAW DATA'!EB5/'[1]RAW DATA'!$HO5</f>
        <v>11487820.023078784</v>
      </c>
      <c r="EC5" s="1">
        <f>'[1]RAW DATA'!EC5/'[1]RAW DATA'!$HO5</f>
        <v>19363391.47729687</v>
      </c>
      <c r="ED5" s="1">
        <f>'[1]RAW DATA'!ED5/'[1]RAW DATA'!$HO5</f>
        <v>7945758.5563756628</v>
      </c>
      <c r="EE5" s="1">
        <f>'[1]RAW DATA'!EE5/'[1]RAW DATA'!$HO5</f>
        <v>759816.26814938732</v>
      </c>
      <c r="EF5" s="1">
        <f>'[1]RAW DATA'!EF5/'[1]RAW DATA'!$HO5</f>
        <v>1393374.6592432067</v>
      </c>
      <c r="EG5" s="1">
        <f>'[1]RAW DATA'!EG5/'[1]RAW DATA'!$HO5</f>
        <v>10216027.055408271</v>
      </c>
      <c r="EH5" s="1">
        <f>'[1]RAW DATA'!EH5/'[1]RAW DATA'!$HO5</f>
        <v>2576559.0826699161</v>
      </c>
      <c r="EI5" s="9">
        <f>'[1]RAW DATA'!EI5/'[1]RAW DATA'!$HO5</f>
        <v>160356263.56130853</v>
      </c>
      <c r="EJ5">
        <f>'[1]RAW DATA'!EJ5/'[1]RAW DATA'!$HO5</f>
        <v>57699540.444011353</v>
      </c>
      <c r="EK5" s="1">
        <f>'[1]RAW DATA'!EK5/'[1]RAW DATA'!$HO5</f>
        <v>4339225.5184424631</v>
      </c>
      <c r="EL5" s="1">
        <f>'[1]RAW DATA'!EL5/'[1]RAW DATA'!$HO5</f>
        <v>428464.94543845655</v>
      </c>
      <c r="EM5" s="1">
        <f>'[1]RAW DATA'!EM5/'[1]RAW DATA'!$HO5</f>
        <v>9754257.8668094873</v>
      </c>
      <c r="EN5" s="1">
        <f>'[1]RAW DATA'!EN5/'[1]RAW DATA'!$HO5</f>
        <v>6166334548.9112196</v>
      </c>
      <c r="EO5" s="1">
        <f>'[1]RAW DATA'!EO5/'[1]RAW DATA'!$HO5</f>
        <v>6611477.1163919866</v>
      </c>
      <c r="EP5" s="1">
        <f>'[1]RAW DATA'!EP5/'[1]RAW DATA'!$HO5</f>
        <v>3984091.782033362</v>
      </c>
      <c r="EQ5" s="1">
        <f>'[1]RAW DATA'!EQ5/'[1]RAW DATA'!$HO5</f>
        <v>452830.47016784933</v>
      </c>
      <c r="ER5" s="1">
        <f>'[1]RAW DATA'!ER5/'[1]RAW DATA'!$HO5</f>
        <v>386934.57855003088</v>
      </c>
      <c r="ES5" s="1">
        <f>'[1]RAW DATA'!ES5/'[1]RAW DATA'!$HO5</f>
        <v>1289130.7443976745</v>
      </c>
      <c r="ET5" s="10">
        <f>'[1]RAW DATA'!ET5/'[1]RAW DATA'!$HO5</f>
        <v>5237080.0707103917</v>
      </c>
      <c r="EU5" s="1">
        <f>'[1]RAW DATA'!EU5/'[1]RAW DATA'!$HO5</f>
        <v>5445033.4543743292</v>
      </c>
      <c r="EV5" s="1">
        <f>'[1]RAW DATA'!EV5/'[1]RAW DATA'!$HO5</f>
        <v>32406603.255487818</v>
      </c>
      <c r="EW5" s="1">
        <f>'[1]RAW DATA'!EW5/'[1]RAW DATA'!$HO5</f>
        <v>13722883.736737527</v>
      </c>
      <c r="EX5" s="1">
        <f>'[1]RAW DATA'!EX5/'[1]RAW DATA'!$HO5</f>
        <v>107755664.96682705</v>
      </c>
      <c r="EY5" s="1">
        <f>'[1]RAW DATA'!EY5/'[1]RAW DATA'!$HO5</f>
        <v>3336571.7488715486</v>
      </c>
      <c r="EZ5" s="1">
        <f>'[1]RAW DATA'!EZ5/'[1]RAW DATA'!$HO5</f>
        <v>121387.03155630809</v>
      </c>
      <c r="FA5" s="1">
        <f>'[1]RAW DATA'!FA5/'[1]RAW DATA'!$HO5</f>
        <v>4597920.8590558711</v>
      </c>
      <c r="FB5" s="1">
        <f>'[1]RAW DATA'!FB5/'[1]RAW DATA'!$HO5</f>
        <v>1706198046.9346602</v>
      </c>
      <c r="FC5" s="1">
        <f>'[1]RAW DATA'!FC5/'[1]RAW DATA'!$HO5</f>
        <v>483256060.14945441</v>
      </c>
      <c r="FD5" s="1">
        <f>'[1]RAW DATA'!FD5/'[1]RAW DATA'!$HO5</f>
        <v>28446019.277486656</v>
      </c>
      <c r="FE5" s="1">
        <f>'[1]RAW DATA'!FE5/'[1]RAW DATA'!$HO5</f>
        <v>17026696.116691038</v>
      </c>
      <c r="FF5" s="10">
        <f>'[1]RAW DATA'!FF5/'[1]RAW DATA'!$HO5</f>
        <v>15233415.048252404</v>
      </c>
      <c r="FG5" s="1">
        <f>'[1]RAW DATA'!FG5/'[1]RAW DATA'!$HO5</f>
        <v>4015160.0420590602</v>
      </c>
      <c r="FH5" s="1">
        <f>'[1]RAW DATA'!FH5/'[1]RAW DATA'!$HO5</f>
        <v>2017147.039424062</v>
      </c>
      <c r="FI5" s="1">
        <f>'[1]RAW DATA'!FI5/'[1]RAW DATA'!$HO5</f>
        <v>27255739.322659153</v>
      </c>
      <c r="FJ5" s="9">
        <f>'[1]RAW DATA'!FJ5/'[1]RAW DATA'!$HO5</f>
        <v>14314242.617136599</v>
      </c>
      <c r="FK5" s="1">
        <f>'[1]RAW DATA'!FK5/'[1]RAW DATA'!$HO5</f>
        <v>1819331.6189348544</v>
      </c>
      <c r="FL5" s="1">
        <f>'[1]RAW DATA'!FL5/'[1]RAW DATA'!$HO5</f>
        <v>10252381.551503906</v>
      </c>
      <c r="FM5" s="1">
        <f>'[1]RAW DATA'!FM5/'[1]RAW DATA'!$HO5</f>
        <v>31316607.969815459</v>
      </c>
      <c r="FN5" s="1">
        <f>'[1]RAW DATA'!FN5/'[1]RAW DATA'!$HO5</f>
        <v>201232517.1775353</v>
      </c>
      <c r="FO5" s="1">
        <f>'[1]RAW DATA'!FO5/'[1]RAW DATA'!$HO5</f>
        <v>2382773.2983234506</v>
      </c>
      <c r="FP5">
        <f>'[1]RAW DATA'!FP5/'[1]RAW DATA'!$HO5</f>
        <v>47595802.67144721</v>
      </c>
      <c r="FQ5">
        <f>'[1]RAW DATA'!FQ5/'[1]RAW DATA'!$HO5</f>
        <v>47579458.182214372</v>
      </c>
      <c r="FR5" s="9">
        <f>'[1]RAW DATA'!FR5/'[1]RAW DATA'!$HO5</f>
        <v>6507618.1764895711</v>
      </c>
      <c r="FS5" s="1">
        <f>'[1]RAW DATA'!FS5/'[1]RAW DATA'!$HO5</f>
        <v>6371390.0567198182</v>
      </c>
      <c r="FT5" s="1">
        <f>'[1]RAW DATA'!FT5/'[1]RAW DATA'!$HO5</f>
        <v>585597173.33482993</v>
      </c>
      <c r="FU5" s="1">
        <f>'[1]RAW DATA'!FU5/'[1]RAW DATA'!$HO5</f>
        <v>14775101.943962373</v>
      </c>
      <c r="FV5" s="1">
        <f>'[1]RAW DATA'!FV5/'[1]RAW DATA'!$HO5</f>
        <v>473091637.11678243</v>
      </c>
      <c r="FW5" s="1">
        <f>'[1]RAW DATA'!FW5/'[1]RAW DATA'!$HO5</f>
        <v>6752558.7013023933</v>
      </c>
      <c r="FX5" s="1">
        <f>'[1]RAW DATA'!FX5/'[1]RAW DATA'!$HO5</f>
        <v>9677307.1981004849</v>
      </c>
      <c r="FY5" s="1">
        <f>'[1]RAW DATA'!FY5/'[1]RAW DATA'!$HO5</f>
        <v>797788.87563121715</v>
      </c>
      <c r="FZ5" s="1">
        <f>'[1]RAW DATA'!FZ5/'[1]RAW DATA'!$HO5</f>
        <v>13685108.396325873</v>
      </c>
      <c r="GA5" s="1">
        <f>'[1]RAW DATA'!GA5/'[1]RAW DATA'!$HO5</f>
        <v>84868367.545426622</v>
      </c>
      <c r="GB5" s="1">
        <f>'[1]RAW DATA'!GB5/'[1]RAW DATA'!$HO5</f>
        <v>2735331.2655871799</v>
      </c>
      <c r="GC5" s="1">
        <f>'[1]RAW DATA'!GC5/'[1]RAW DATA'!$HO5</f>
        <v>2015030.9807638125</v>
      </c>
      <c r="GD5" s="1">
        <f>'[1]RAW DATA'!GD5/'[1]RAW DATA'!$HO5</f>
        <v>305173707.88901627</v>
      </c>
      <c r="GE5" s="1">
        <f>'[1]RAW DATA'!GE5/'[1]RAW DATA'!$HO5</f>
        <v>2279948656.60952</v>
      </c>
      <c r="GF5" s="1">
        <f>'[1]RAW DATA'!GF5/'[1]RAW DATA'!$HO5</f>
        <v>37645790.694679156</v>
      </c>
      <c r="GG5" s="1">
        <f>'[1]RAW DATA'!GG5/'[1]RAW DATA'!$HO5</f>
        <v>2410452.3884210284</v>
      </c>
      <c r="GH5" s="10">
        <f>'[1]RAW DATA'!GH5/'[1]RAW DATA'!$HO5</f>
        <v>1155204527.9866703</v>
      </c>
      <c r="GI5" s="1">
        <f>'[1]RAW DATA'!GI5/'[1]RAW DATA'!$HO5</f>
        <v>1448267.9148456589</v>
      </c>
      <c r="GJ5" s="1">
        <f>'[1]RAW DATA'!GJ5/'[1]RAW DATA'!$HO5</f>
        <v>372216.02186475642</v>
      </c>
      <c r="GK5" s="1">
        <f>'[1]RAW DATA'!GK5/'[1]RAW DATA'!$HO5</f>
        <v>86040.596259806189</v>
      </c>
      <c r="GL5" s="1">
        <f>'[1]RAW DATA'!GL5/'[1]RAW DATA'!$HO5</f>
        <v>26549693.538946286</v>
      </c>
      <c r="GM5" s="1">
        <f>'[1]RAW DATA'!GM5/'[1]RAW DATA'!$HO5</f>
        <v>78649139.921246305</v>
      </c>
      <c r="GN5" s="1">
        <f>'[1]RAW DATA'!GN5/'[1]RAW DATA'!$HO5</f>
        <v>886767.62151332444</v>
      </c>
      <c r="GO5" s="1">
        <f>'[1]RAW DATA'!GO5/'[1]RAW DATA'!$HO5</f>
        <v>10673405.096405312</v>
      </c>
      <c r="GP5" s="1">
        <f>'[1]RAW DATA'!GP5/'[1]RAW DATA'!$HO5</f>
        <v>5680407.8298105504</v>
      </c>
      <c r="GQ5">
        <f>'[1]RAW DATA'!GQ5/'[1]RAW DATA'!$HO5</f>
        <v>7124113887.1722422</v>
      </c>
      <c r="GR5" s="1">
        <f>'[1]RAW DATA'!GR5/'[1]RAW DATA'!$HO5</f>
        <v>4305535.4313210882</v>
      </c>
      <c r="GS5">
        <f>'[1]RAW DATA'!GS5/'[1]RAW DATA'!$HO5</f>
        <v>3371899.9347915142</v>
      </c>
      <c r="GT5" s="9">
        <f>'[1]RAW DATA'!GT5/'[1]RAW DATA'!$HO5</f>
        <v>6630687.6267589154</v>
      </c>
      <c r="GU5" s="1">
        <f>'[1]RAW DATA'!GU5/'[1]RAW DATA'!$HO5</f>
        <v>2895280.0987820528</v>
      </c>
      <c r="GV5" s="1">
        <f>'[1]RAW DATA'!GV5/'[1]RAW DATA'!$HO5</f>
        <v>2015866426.793417</v>
      </c>
      <c r="GW5" s="1">
        <f>'[1]RAW DATA'!GW5/'[1]RAW DATA'!$HO5</f>
        <v>1397629.3710298929</v>
      </c>
      <c r="GX5" s="1">
        <f>'[1]RAW DATA'!GX5/'[1]RAW DATA'!$HO5</f>
        <v>9442634.1201340072</v>
      </c>
      <c r="GY5" s="1">
        <f>'[1]RAW DATA'!GY5/'[1]RAW DATA'!$HO5</f>
        <v>46077.937717618639</v>
      </c>
      <c r="GZ5" s="1">
        <f>'[1]RAW DATA'!GZ5/'[1]RAW DATA'!$HO5</f>
        <v>16067849.540985903</v>
      </c>
      <c r="HA5" s="1">
        <f>'[1]RAW DATA'!HA5/'[1]RAW DATA'!$HO5</f>
        <v>840037.05133006012</v>
      </c>
      <c r="HB5" s="1">
        <f>'[1]RAW DATA'!HB5/'[1]RAW DATA'!$HO5</f>
        <v>13464987.892619984</v>
      </c>
      <c r="HC5" s="1">
        <f>'[1]RAW DATA'!HC5/'[1]RAW DATA'!$HO5</f>
        <v>6616832.8738963464</v>
      </c>
      <c r="HD5" s="1">
        <f>'[1]RAW DATA'!HD5/'[1]RAW DATA'!$HO5</f>
        <v>199887319.13431138</v>
      </c>
      <c r="HE5" s="1">
        <f>'[1]RAW DATA'!HE5/'[1]RAW DATA'!$HO5</f>
        <v>7854444.7593148742</v>
      </c>
      <c r="HF5" s="1">
        <f>'[1]RAW DATA'!HF5/'[1]RAW DATA'!$HO5</f>
        <v>103023959.6664214</v>
      </c>
      <c r="HG5" s="1">
        <f>'[1]RAW DATA'!HG5/'[1]RAW DATA'!$HO5</f>
        <v>356879078.97243303</v>
      </c>
      <c r="HH5" s="1">
        <f>'[1]RAW DATA'!HH5/'[1]RAW DATA'!$HO5</f>
        <v>49664444.23734837</v>
      </c>
      <c r="HI5" s="1">
        <f>'[1]RAW DATA'!HI5/'[1]RAW DATA'!$HO5</f>
        <v>887757516.36164284</v>
      </c>
      <c r="HJ5" s="1">
        <f>'[1]RAW DATA'!HJ5/'[1]RAW DATA'!$HO5</f>
        <v>356337757.275442</v>
      </c>
      <c r="HK5" s="1">
        <f>'[1]RAW DATA'!HK5/'[1]RAW DATA'!$HO5</f>
        <v>22642328.21899591</v>
      </c>
      <c r="HL5" s="1">
        <f>'[1]RAW DATA'!HL5/'[1]RAW DATA'!$HO5</f>
        <v>536822603.45809561</v>
      </c>
      <c r="HM5" s="1">
        <f>'[1]RAW DATA'!HM5/'[1]RAW DATA'!$HO5</f>
        <v>295044.62260146148</v>
      </c>
      <c r="HN5" s="1">
        <f>'[1]RAW DATA'!HN5/'[1]RAW DATA'!$HO5</f>
        <v>230960.63336829189</v>
      </c>
      <c r="HO5" s="5">
        <v>1.1507242430193616</v>
      </c>
      <c r="HP5" s="5">
        <v>1.0294552204855838</v>
      </c>
    </row>
    <row r="6" spans="1:224" x14ac:dyDescent="0.35">
      <c r="A6" t="s">
        <v>227</v>
      </c>
      <c r="B6" s="1">
        <f>'[1]RAW DATA'!B6/'[1]RAW DATA'!$HO6</f>
        <v>2409717.7047674241</v>
      </c>
      <c r="C6" s="1">
        <f>'[1]RAW DATA'!C6/'[1]RAW DATA'!$HO6</f>
        <v>1688188.1192225683</v>
      </c>
      <c r="D6" s="1">
        <f>'[1]RAW DATA'!D6/'[1]RAW DATA'!$HO6</f>
        <v>278361.87216517981</v>
      </c>
      <c r="E6" s="1">
        <f>'[1]RAW DATA'!E6/'[1]RAW DATA'!$HO6</f>
        <v>11568318.959350938</v>
      </c>
      <c r="F6" s="1">
        <f>'[1]RAW DATA'!F6/'[1]RAW DATA'!$HO6</f>
        <v>2061218.6683439452</v>
      </c>
      <c r="G6" s="1">
        <f>'[1]RAW DATA'!G6/'[1]RAW DATA'!$HO6</f>
        <v>25660981.366211284</v>
      </c>
      <c r="H6" s="9">
        <f>'[1]RAW DATA'!H6/'[1]RAW DATA'!$HO6</f>
        <v>12439063.540895559</v>
      </c>
      <c r="I6" s="1">
        <f>'[1]RAW DATA'!I6/'[1]RAW DATA'!$HO6</f>
        <v>738159.92931708728</v>
      </c>
      <c r="J6" s="1">
        <f>'[1]RAW DATA'!J6/'[1]RAW DATA'!$HO6</f>
        <v>81052006.899805278</v>
      </c>
      <c r="K6" s="9">
        <f>'[1]RAW DATA'!K6/'[1]RAW DATA'!$HO6</f>
        <v>58682951.700698465</v>
      </c>
      <c r="L6" s="1">
        <f>'[1]RAW DATA'!L6/'[1]RAW DATA'!$HO6</f>
        <v>2979943753.0819292</v>
      </c>
      <c r="M6" s="1">
        <f>'[1]RAW DATA'!M6/'[1]RAW DATA'!$HO6</f>
        <v>17162341.659279142</v>
      </c>
      <c r="N6" s="1">
        <f>'[1]RAW DATA'!N6/'[1]RAW DATA'!$HO6</f>
        <v>50619098.392775074</v>
      </c>
      <c r="O6" s="1">
        <f>'[1]RAW DATA'!O6/'[1]RAW DATA'!$HO6</f>
        <v>43705075.839598797</v>
      </c>
      <c r="P6" s="1">
        <f>'[1]RAW DATA'!P6/'[1]RAW DATA'!$HO6</f>
        <v>3433036.6672808244</v>
      </c>
      <c r="Q6" s="1">
        <f>'[1]RAW DATA'!Q6/'[1]RAW DATA'!$HO6</f>
        <v>3536035.2144530937</v>
      </c>
      <c r="R6" s="1">
        <f>'[1]RAW DATA'!R6/'[1]RAW DATA'!$HO6</f>
        <v>812713.12515351817</v>
      </c>
      <c r="S6" s="1">
        <f>'[1]RAW DATA'!S6/'[1]RAW DATA'!$HO6</f>
        <v>3326570.1308126366</v>
      </c>
      <c r="T6" s="1">
        <f>'[1]RAW DATA'!T6/'[1]RAW DATA'!$HO6</f>
        <v>2026132.9381631792</v>
      </c>
      <c r="U6" s="1">
        <f>'[1]RAW DATA'!U6/'[1]RAW DATA'!$HO6</f>
        <v>1802528.8776781678</v>
      </c>
      <c r="V6" s="1">
        <f>'[1]RAW DATA'!V6/'[1]RAW DATA'!$HO6</f>
        <v>3042065.1732994015</v>
      </c>
      <c r="W6" s="1">
        <f>'[1]RAW DATA'!W6/'[1]RAW DATA'!$HO6</f>
        <v>229743.06296363441</v>
      </c>
      <c r="X6" s="1">
        <f>'[1]RAW DATA'!X6/'[1]RAW DATA'!$HO6</f>
        <v>1863518.7812600192</v>
      </c>
      <c r="Y6" s="1">
        <f>'[1]RAW DATA'!Y6/'[1]RAW DATA'!$HO6</f>
        <v>4660431.3257838553</v>
      </c>
      <c r="Z6" s="1">
        <f>'[1]RAW DATA'!Z6/'[1]RAW DATA'!$HO6</f>
        <v>32114815.539917909</v>
      </c>
      <c r="AA6" s="1">
        <f>'[1]RAW DATA'!AA6/'[1]RAW DATA'!$HO6</f>
        <v>5075189.6170786982</v>
      </c>
      <c r="AB6" s="1">
        <f>'[1]RAW DATA'!AB6/'[1]RAW DATA'!$HO6</f>
        <v>30528898.400534745</v>
      </c>
      <c r="AC6" s="1">
        <f>'[1]RAW DATA'!AC6/'[1]RAW DATA'!$HO6</f>
        <v>59463628.999137253</v>
      </c>
      <c r="AD6" s="1">
        <f>'[1]RAW DATA'!AD6/'[1]RAW DATA'!$HO6</f>
        <v>47577768.952547401</v>
      </c>
      <c r="AE6" s="1">
        <f>'[1]RAW DATA'!AE6/'[1]RAW DATA'!$HO6</f>
        <v>46781086.805933431</v>
      </c>
      <c r="AF6" s="1">
        <f>'[1]RAW DATA'!AF6/'[1]RAW DATA'!$HO6</f>
        <v>23447968.144960154</v>
      </c>
      <c r="AG6" s="1">
        <f>'[1]RAW DATA'!AG6/'[1]RAW DATA'!$HO6</f>
        <v>6008924.7082270673</v>
      </c>
      <c r="AH6" s="1">
        <f>'[1]RAW DATA'!AH6/'[1]RAW DATA'!$HO6</f>
        <v>1563803848.190484</v>
      </c>
      <c r="AI6" s="1">
        <f>'[1]RAW DATA'!AI6/'[1]RAW DATA'!$HO6</f>
        <v>1909402.067941827</v>
      </c>
      <c r="AJ6" s="1">
        <f>'[1]RAW DATA'!AJ6/'[1]RAW DATA'!$HO6</f>
        <v>106190325.45163943</v>
      </c>
      <c r="AK6" s="1">
        <f>'[1]RAW DATA'!AK6/'[1]RAW DATA'!$HO6</f>
        <v>41624795.070448659</v>
      </c>
      <c r="AL6" s="1">
        <f>'[1]RAW DATA'!AL6/'[1]RAW DATA'!$HO6</f>
        <v>5239457.3361019976</v>
      </c>
      <c r="AM6" s="1">
        <f>'[1]RAW DATA'!AM6/'[1]RAW DATA'!$HO6</f>
        <v>4905567.6230816906</v>
      </c>
      <c r="AN6" s="1">
        <f>'[1]RAW DATA'!AN6/'[1]RAW DATA'!$HO6</f>
        <v>1811255263.1083374</v>
      </c>
      <c r="AO6" s="1">
        <f>'[1]RAW DATA'!AO6/'[1]RAW DATA'!$HO6</f>
        <v>25096929.687823575</v>
      </c>
      <c r="AP6" s="1">
        <f>'[1]RAW DATA'!AP6/'[1]RAW DATA'!$HO6</f>
        <v>120091587.83895011</v>
      </c>
      <c r="AQ6" s="1">
        <f>'[1]RAW DATA'!AQ6/'[1]RAW DATA'!$HO6</f>
        <v>760111395.16323483</v>
      </c>
      <c r="AR6" s="1">
        <f>'[1]RAW DATA'!AR6/'[1]RAW DATA'!$HO6</f>
        <v>5007413566.4142942</v>
      </c>
      <c r="AS6" s="1">
        <f>'[1]RAW DATA'!AS6/'[1]RAW DATA'!$HO6</f>
        <v>1653721463.1018097</v>
      </c>
      <c r="AT6" s="1">
        <f>'[1]RAW DATA'!AT6/'[1]RAW DATA'!$HO6</f>
        <v>144501934.03727502</v>
      </c>
      <c r="AU6" s="1">
        <f>'[1]RAW DATA'!AU6/'[1]RAW DATA'!$HO6</f>
        <v>6727407.6566014327</v>
      </c>
      <c r="AV6" s="1">
        <f>'[1]RAW DATA'!AV6/'[1]RAW DATA'!$HO6</f>
        <v>814117475.45609283</v>
      </c>
      <c r="AW6" s="1">
        <f>'[1]RAW DATA'!AW6/'[1]RAW DATA'!$HO6</f>
        <v>1039450947.9764122</v>
      </c>
      <c r="AX6" s="1">
        <f>'[1]RAW DATA'!AX6/'[1]RAW DATA'!$HO6</f>
        <v>64715577.465980865</v>
      </c>
      <c r="AY6" s="1">
        <f>'[1]RAW DATA'!AY6/'[1]RAW DATA'!$HO6</f>
        <v>240982007.04698342</v>
      </c>
      <c r="AZ6" s="1">
        <f>'[1]RAW DATA'!AZ6/'[1]RAW DATA'!$HO6</f>
        <v>610087670.91888273</v>
      </c>
      <c r="BA6" s="1">
        <f>'[1]RAW DATA'!BA6/'[1]RAW DATA'!$HO6</f>
        <v>6237997364.0298948</v>
      </c>
      <c r="BB6" s="1">
        <f>'[1]RAW DATA'!BB6/'[1]RAW DATA'!$HO6</f>
        <v>217388156.34405428</v>
      </c>
      <c r="BC6" s="1">
        <f>'[1]RAW DATA'!BC6/'[1]RAW DATA'!$HO6</f>
        <v>1344752899.1750772</v>
      </c>
      <c r="BD6" s="1">
        <f>'[1]RAW DATA'!BD6/'[1]RAW DATA'!$HO6</f>
        <v>1298911460.2718041</v>
      </c>
      <c r="BE6" s="1">
        <f>'[1]RAW DATA'!BE6/'[1]RAW DATA'!$HO6</f>
        <v>944646223.27813518</v>
      </c>
      <c r="BF6" s="1">
        <f>'[1]RAW DATA'!BF6/'[1]RAW DATA'!$HO6</f>
        <v>486950732.82988781</v>
      </c>
      <c r="BG6" s="1">
        <f>'[1]RAW DATA'!BG6/'[1]RAW DATA'!$HO6</f>
        <v>59262320.672048934</v>
      </c>
      <c r="BH6" s="1">
        <f>'[1]RAW DATA'!BH6/'[1]RAW DATA'!$HO6</f>
        <v>140931.67049522197</v>
      </c>
      <c r="BI6" s="1">
        <f>'[1]RAW DATA'!BI6/'[1]RAW DATA'!$HO6</f>
        <v>529519186.81392735</v>
      </c>
      <c r="BJ6" s="1">
        <f>'[1]RAW DATA'!BJ6/'[1]RAW DATA'!$HO6</f>
        <v>12294034.302637935</v>
      </c>
      <c r="BK6" s="1">
        <f>'[1]RAW DATA'!BK6/'[1]RAW DATA'!$HO6</f>
        <v>714451300.98867333</v>
      </c>
      <c r="BL6" s="1">
        <f>'[1]RAW DATA'!BL6/'[1]RAW DATA'!$HO6</f>
        <v>14793166.847975887</v>
      </c>
      <c r="BM6" s="1">
        <f>'[1]RAW DATA'!BM6/'[1]RAW DATA'!$HO6</f>
        <v>3900059.7701803851</v>
      </c>
      <c r="BN6" s="1">
        <f>'[1]RAW DATA'!BN6/'[1]RAW DATA'!$HO6</f>
        <v>229545896.29929835</v>
      </c>
      <c r="BO6" s="1">
        <f>'[1]RAW DATA'!BO6/'[1]RAW DATA'!$HO6</f>
        <v>167185794.801101</v>
      </c>
      <c r="BP6" s="1">
        <f>'[1]RAW DATA'!BP6/'[1]RAW DATA'!$HO6</f>
        <v>564145.58438465663</v>
      </c>
      <c r="BQ6" s="1">
        <f>'[1]RAW DATA'!BQ6/'[1]RAW DATA'!$HO6</f>
        <v>1901646255.700547</v>
      </c>
      <c r="BR6" s="1">
        <f>'[1]RAW DATA'!BR6/'[1]RAW DATA'!$HO6</f>
        <v>2526510.6346041495</v>
      </c>
      <c r="BS6" s="1">
        <f>'[1]RAW DATA'!BS6/'[1]RAW DATA'!$HO6</f>
        <v>3146495.1744946856</v>
      </c>
      <c r="BT6" s="1">
        <f>'[1]RAW DATA'!BT6/'[1]RAW DATA'!$HO6</f>
        <v>3144610.5219646697</v>
      </c>
      <c r="BU6" s="1">
        <f>'[1]RAW DATA'!BU6/'[1]RAW DATA'!$HO6</f>
        <v>11755669.588997504</v>
      </c>
      <c r="BV6" s="9">
        <f>'[1]RAW DATA'!BV6/'[1]RAW DATA'!$HO6</f>
        <v>1738016.2743500038</v>
      </c>
      <c r="BW6" s="10">
        <f>'[1]RAW DATA'!BW6/'[1]RAW DATA'!$HO6</f>
        <v>6979893.9354515551</v>
      </c>
      <c r="BX6" s="1">
        <f>'[1]RAW DATA'!BX6/'[1]RAW DATA'!$HO6</f>
        <v>30249319.833278701</v>
      </c>
      <c r="BY6" s="1">
        <f>'[1]RAW DATA'!BY6/'[1]RAW DATA'!$HO6</f>
        <v>451805235.97322208</v>
      </c>
      <c r="BZ6" s="1">
        <f>'[1]RAW DATA'!BZ6/'[1]RAW DATA'!$HO6</f>
        <v>10660629.308886016</v>
      </c>
      <c r="CA6" s="1">
        <f>'[1]RAW DATA'!CA6/'[1]RAW DATA'!$HO6</f>
        <v>2758545.0038932716</v>
      </c>
      <c r="CB6" s="1">
        <f>'[1]RAW DATA'!CB6/'[1]RAW DATA'!$HO6</f>
        <v>5407690.3379180878</v>
      </c>
      <c r="CC6" s="1">
        <f>'[1]RAW DATA'!CC6/'[1]RAW DATA'!$HO6</f>
        <v>23222899.150922783</v>
      </c>
      <c r="CD6" s="1">
        <f>'[1]RAW DATA'!CD6/'[1]RAW DATA'!$HO6</f>
        <v>121421.27062534417</v>
      </c>
      <c r="CE6" s="1">
        <f>'[1]RAW DATA'!CE6/'[1]RAW DATA'!$HO6</f>
        <v>26467290.918946955</v>
      </c>
      <c r="CF6" s="1">
        <f>'[1]RAW DATA'!CF6/'[1]RAW DATA'!$HO6</f>
        <v>923254.36531528505</v>
      </c>
      <c r="CG6" s="1">
        <f>'[1]RAW DATA'!CG6/'[1]RAW DATA'!$HO6</f>
        <v>28008389.583996292</v>
      </c>
      <c r="CH6" s="1">
        <f>'[1]RAW DATA'!CH6/'[1]RAW DATA'!$HO6</f>
        <v>3658467.403549911</v>
      </c>
      <c r="CI6" s="1">
        <f>'[1]RAW DATA'!CI6/'[1]RAW DATA'!$HO6</f>
        <v>791661.03378594946</v>
      </c>
      <c r="CJ6" s="1">
        <f>'[1]RAW DATA'!CJ6/'[1]RAW DATA'!$HO6</f>
        <v>1590440.9587143087</v>
      </c>
      <c r="CK6" s="1">
        <f>'[1]RAW DATA'!CK6/'[1]RAW DATA'!$HO6</f>
        <v>3228663.7383965114</v>
      </c>
      <c r="CL6" s="1">
        <f>'[1]RAW DATA'!CL6/'[1]RAW DATA'!$HO6</f>
        <v>126224.35822567152</v>
      </c>
      <c r="CM6" s="1">
        <f>'[1]RAW DATA'!CM6/'[1]RAW DATA'!$HO6</f>
        <v>7230455.5496512223</v>
      </c>
      <c r="CN6">
        <f>'[1]RAW DATA'!CN6/'[1]RAW DATA'!$HO6</f>
        <v>8798136.144427428</v>
      </c>
      <c r="CO6" s="1">
        <f>'[1]RAW DATA'!CO6/'[1]RAW DATA'!$HO6</f>
        <v>5100423866.7307167</v>
      </c>
      <c r="CP6" s="1">
        <f>'[1]RAW DATA'!CP6/'[1]RAW DATA'!$HO6</f>
        <v>35002354.720659822</v>
      </c>
      <c r="CQ6" s="1">
        <f>'[1]RAW DATA'!CQ6/'[1]RAW DATA'!$HO6</f>
        <v>73882253.00315398</v>
      </c>
      <c r="CR6" s="1">
        <f>'[1]RAW DATA'!CR6/'[1]RAW DATA'!$HO6</f>
        <v>243979943.7508831</v>
      </c>
      <c r="CS6" s="1">
        <f>'[1]RAW DATA'!CS6/'[1]RAW DATA'!$HO6</f>
        <v>723552402.3764658</v>
      </c>
      <c r="CT6" s="1">
        <f>'[1]RAW DATA'!CT6/'[1]RAW DATA'!$HO6</f>
        <v>76163845.365687996</v>
      </c>
      <c r="CU6" s="1">
        <f>'[1]RAW DATA'!CU6/'[1]RAW DATA'!$HO6</f>
        <v>6330223.6684916029</v>
      </c>
      <c r="CV6" s="9">
        <f>'[1]RAW DATA'!CV6/'[1]RAW DATA'!$HO6</f>
        <v>67694399.808345601</v>
      </c>
      <c r="CW6" s="1">
        <f>'[1]RAW DATA'!CW6/'[1]RAW DATA'!$HO6</f>
        <v>27462447.881263129</v>
      </c>
      <c r="CX6" s="1">
        <f>'[1]RAW DATA'!CX6/'[1]RAW DATA'!$HO6</f>
        <v>498751048.59612912</v>
      </c>
      <c r="CY6" s="1">
        <f>'[1]RAW DATA'!CY6/'[1]RAW DATA'!$HO6</f>
        <v>433184816.71593291</v>
      </c>
      <c r="CZ6" s="1">
        <f>'[1]RAW DATA'!CZ6/'[1]RAW DATA'!$HO6</f>
        <v>3481287.201659563</v>
      </c>
      <c r="DA6" s="1">
        <f>'[1]RAW DATA'!DA6/'[1]RAW DATA'!$HO6</f>
        <v>583317844.27443492</v>
      </c>
      <c r="DB6" s="1">
        <f>'[1]RAW DATA'!DB6/'[1]RAW DATA'!$HO6</f>
        <v>6047557178.0893641</v>
      </c>
      <c r="DC6" s="1">
        <f>'[1]RAW DATA'!DC6/'[1]RAW DATA'!$HO6</f>
        <v>14531423.887548529</v>
      </c>
      <c r="DD6" s="1">
        <f>'[1]RAW DATA'!DD6/'[1]RAW DATA'!$HO6</f>
        <v>1663516168.881377</v>
      </c>
      <c r="DE6" s="1">
        <f>'[1]RAW DATA'!DE6/'[1]RAW DATA'!$HO6</f>
        <v>51636575.585704535</v>
      </c>
      <c r="DF6" s="1">
        <f>'[1]RAW DATA'!DF6/'[1]RAW DATA'!$HO6</f>
        <v>5062589.8820101749</v>
      </c>
      <c r="DG6" s="1">
        <f>'[1]RAW DATA'!DG6/'[1]RAW DATA'!$HO6</f>
        <v>15548690613.458187</v>
      </c>
      <c r="DH6" s="1">
        <f>'[1]RAW DATA'!DH6/'[1]RAW DATA'!$HO6</f>
        <v>1220351983.1008906</v>
      </c>
      <c r="DI6" s="1">
        <f>'[1]RAW DATA'!DI6/'[1]RAW DATA'!$HO6</f>
        <v>1302098.1039345758</v>
      </c>
      <c r="DJ6" s="1">
        <f>'[1]RAW DATA'!DJ6/'[1]RAW DATA'!$HO6</f>
        <v>23517327.930878516</v>
      </c>
      <c r="DK6" s="1">
        <f>'[1]RAW DATA'!DK6/'[1]RAW DATA'!$HO6</f>
        <v>11405770.944932584</v>
      </c>
      <c r="DL6" s="1">
        <f>'[1]RAW DATA'!DL6/'[1]RAW DATA'!$HO6</f>
        <v>40314448.753686659</v>
      </c>
      <c r="DM6" s="1">
        <f>'[1]RAW DATA'!DM6/'[1]RAW DATA'!$HO6</f>
        <v>15199662.22811335</v>
      </c>
      <c r="DN6" s="1">
        <f>'[1]RAW DATA'!DN6/'[1]RAW DATA'!$HO6</f>
        <v>127568138.34364191</v>
      </c>
      <c r="DO6" s="1">
        <f>'[1]RAW DATA'!DO6/'[1]RAW DATA'!$HO6</f>
        <v>14952282.802349329</v>
      </c>
      <c r="DP6" s="1">
        <f>'[1]RAW DATA'!DP6/'[1]RAW DATA'!$HO6</f>
        <v>17504891.13836566</v>
      </c>
      <c r="DQ6" s="1">
        <f>'[1]RAW DATA'!DQ6/'[1]RAW DATA'!$HO6</f>
        <v>3946828.2229551468</v>
      </c>
      <c r="DR6" s="1">
        <f>'[1]RAW DATA'!DR6/'[1]RAW DATA'!$HO6</f>
        <v>36710075.287247203</v>
      </c>
      <c r="DS6" s="1">
        <f>'[1]RAW DATA'!DS6/'[1]RAW DATA'!$HO6</f>
        <v>9634353.5323296394</v>
      </c>
      <c r="DT6" s="9">
        <f>'[1]RAW DATA'!DT6/'[1]RAW DATA'!$HO6</f>
        <v>458623.0073292501</v>
      </c>
      <c r="DU6">
        <f>'[1]RAW DATA'!DU6/'[1]RAW DATA'!$HO6</f>
        <v>581474.91540372267</v>
      </c>
      <c r="DV6" s="10">
        <f>'[1]RAW DATA'!DV6/'[1]RAW DATA'!$HO6</f>
        <v>3563054.0112092365</v>
      </c>
      <c r="DW6" s="1">
        <f>'[1]RAW DATA'!DW6/'[1]RAW DATA'!$HO6</f>
        <v>843743612.22956753</v>
      </c>
      <c r="DX6" s="1">
        <f>'[1]RAW DATA'!DX6/'[1]RAW DATA'!$HO6</f>
        <v>53344936.346218921</v>
      </c>
      <c r="DY6" s="1">
        <f>'[1]RAW DATA'!DY6/'[1]RAW DATA'!$HO6</f>
        <v>313330.01570629125</v>
      </c>
      <c r="DZ6" s="1">
        <f>'[1]RAW DATA'!DZ6/'[1]RAW DATA'!$HO6</f>
        <v>154872.2198853594</v>
      </c>
      <c r="EA6" s="1">
        <f>'[1]RAW DATA'!EA6/'[1]RAW DATA'!$HO6</f>
        <v>5585187.370476393</v>
      </c>
      <c r="EB6" s="9">
        <f>'[1]RAW DATA'!EB6/'[1]RAW DATA'!$HO6</f>
        <v>10976468.656145487</v>
      </c>
      <c r="EC6" s="1">
        <f>'[1]RAW DATA'!EC6/'[1]RAW DATA'!$HO6</f>
        <v>15466283.400938593</v>
      </c>
      <c r="ED6" s="1">
        <f>'[1]RAW DATA'!ED6/'[1]RAW DATA'!$HO6</f>
        <v>6604754.9925552635</v>
      </c>
      <c r="EE6" s="1">
        <f>'[1]RAW DATA'!EE6/'[1]RAW DATA'!$HO6</f>
        <v>744889.31471564178</v>
      </c>
      <c r="EF6" s="1">
        <f>'[1]RAW DATA'!EF6/'[1]RAW DATA'!$HO6</f>
        <v>1258733.9476925861</v>
      </c>
      <c r="EG6" s="1">
        <f>'[1]RAW DATA'!EG6/'[1]RAW DATA'!$HO6</f>
        <v>9434737.9629080109</v>
      </c>
      <c r="EH6" s="1">
        <f>'[1]RAW DATA'!EH6/'[1]RAW DATA'!$HO6</f>
        <v>2126884.2739998316</v>
      </c>
      <c r="EI6" s="9">
        <f>'[1]RAW DATA'!EI6/'[1]RAW DATA'!$HO6</f>
        <v>138584503.98330736</v>
      </c>
      <c r="EJ6">
        <f>'[1]RAW DATA'!EJ6/'[1]RAW DATA'!$HO6</f>
        <v>53647614.155575968</v>
      </c>
      <c r="EK6" s="1">
        <f>'[1]RAW DATA'!EK6/'[1]RAW DATA'!$HO6</f>
        <v>3524172.0290301838</v>
      </c>
      <c r="EL6" s="1">
        <f>'[1]RAW DATA'!EL6/'[1]RAW DATA'!$HO6</f>
        <v>473071.46567678358</v>
      </c>
      <c r="EM6" s="1">
        <f>'[1]RAW DATA'!EM6/'[1]RAW DATA'!$HO6</f>
        <v>7505287.3729051109</v>
      </c>
      <c r="EN6" s="1">
        <f>'[1]RAW DATA'!EN6/'[1]RAW DATA'!$HO6</f>
        <v>5580666516.9416008</v>
      </c>
      <c r="EO6" s="1">
        <f>'[1]RAW DATA'!EO6/'[1]RAW DATA'!$HO6</f>
        <v>5570312.6605601124</v>
      </c>
      <c r="EP6" s="1">
        <f>'[1]RAW DATA'!EP6/'[1]RAW DATA'!$HO6</f>
        <v>4479948.8990965467</v>
      </c>
      <c r="EQ6" s="1">
        <f>'[1]RAW DATA'!EQ6/'[1]RAW DATA'!$HO6</f>
        <v>288084.0008577159</v>
      </c>
      <c r="ER6" s="1">
        <f>'[1]RAW DATA'!ER6/'[1]RAW DATA'!$HO6</f>
        <v>266523.1839588646</v>
      </c>
      <c r="ES6" s="1">
        <f>'[1]RAW DATA'!ES6/'[1]RAW DATA'!$HO6</f>
        <v>983056.97046618164</v>
      </c>
      <c r="ET6" s="10">
        <f>'[1]RAW DATA'!ET6/'[1]RAW DATA'!$HO6</f>
        <v>4075136.4777391376</v>
      </c>
      <c r="EU6" s="1">
        <f>'[1]RAW DATA'!EU6/'[1]RAW DATA'!$HO6</f>
        <v>3640279.0368022588</v>
      </c>
      <c r="EV6" s="1">
        <f>'[1]RAW DATA'!EV6/'[1]RAW DATA'!$HO6</f>
        <v>27205294.06607784</v>
      </c>
      <c r="EW6" s="1">
        <f>'[1]RAW DATA'!EW6/'[1]RAW DATA'!$HO6</f>
        <v>10871951.281544348</v>
      </c>
      <c r="EX6" s="1">
        <f>'[1]RAW DATA'!EX6/'[1]RAW DATA'!$HO6</f>
        <v>73868972.245464131</v>
      </c>
      <c r="EY6" s="1">
        <f>'[1]RAW DATA'!EY6/'[1]RAW DATA'!$HO6</f>
        <v>2871413.4796315315</v>
      </c>
      <c r="EZ6" s="1">
        <f>'[1]RAW DATA'!EZ6/'[1]RAW DATA'!$HO6</f>
        <v>113008.92644673616</v>
      </c>
      <c r="FA6" s="1">
        <f>'[1]RAW DATA'!FA6/'[1]RAW DATA'!$HO6</f>
        <v>4032997.9989007679</v>
      </c>
      <c r="FB6" s="1">
        <f>'[1]RAW DATA'!FB6/'[1]RAW DATA'!$HO6</f>
        <v>1471383885.0658557</v>
      </c>
      <c r="FC6" s="1">
        <f>'[1]RAW DATA'!FC6/'[1]RAW DATA'!$HO6</f>
        <v>451665490.78458387</v>
      </c>
      <c r="FD6" s="1">
        <f>'[1]RAW DATA'!FD6/'[1]RAW DATA'!$HO6</f>
        <v>27158009.538606815</v>
      </c>
      <c r="FE6" s="1">
        <f>'[1]RAW DATA'!FE6/'[1]RAW DATA'!$HO6</f>
        <v>25738941.308302145</v>
      </c>
      <c r="FF6" s="10">
        <f>'[1]RAW DATA'!FF6/'[1]RAW DATA'!$HO6</f>
        <v>14087712.33596045</v>
      </c>
      <c r="FG6" s="1">
        <f>'[1]RAW DATA'!FG6/'[1]RAW DATA'!$HO6</f>
        <v>2521986.8152730013</v>
      </c>
      <c r="FH6" s="1">
        <f>'[1]RAW DATA'!FH6/'[1]RAW DATA'!$HO6</f>
        <v>1895717.922752047</v>
      </c>
      <c r="FI6" s="1">
        <f>'[1]RAW DATA'!FI6/'[1]RAW DATA'!$HO6</f>
        <v>24384766.204756744</v>
      </c>
      <c r="FJ6" s="9">
        <f>'[1]RAW DATA'!FJ6/'[1]RAW DATA'!$HO6</f>
        <v>11848887.21415741</v>
      </c>
      <c r="FK6" s="1">
        <f>'[1]RAW DATA'!FK6/'[1]RAW DATA'!$HO6</f>
        <v>1401899.7643412414</v>
      </c>
      <c r="FL6" s="1">
        <f>'[1]RAW DATA'!FL6/'[1]RAW DATA'!$HO6</f>
        <v>9799008.3073751349</v>
      </c>
      <c r="FM6" s="1">
        <f>'[1]RAW DATA'!FM6/'[1]RAW DATA'!$HO6</f>
        <v>32228756.993743014</v>
      </c>
      <c r="FN6" s="1">
        <f>'[1]RAW DATA'!FN6/'[1]RAW DATA'!$HO6</f>
        <v>176417299.77227023</v>
      </c>
      <c r="FO6" s="1">
        <f>'[1]RAW DATA'!FO6/'[1]RAW DATA'!$HO6</f>
        <v>2272249.9406986879</v>
      </c>
      <c r="FP6">
        <f>'[1]RAW DATA'!FP6/'[1]RAW DATA'!$HO6</f>
        <v>39502382.355051242</v>
      </c>
      <c r="FQ6">
        <f>'[1]RAW DATA'!FQ6/'[1]RAW DATA'!$HO6</f>
        <v>39731467.259462364</v>
      </c>
      <c r="FR6" s="9">
        <f>'[1]RAW DATA'!FR6/'[1]RAW DATA'!$HO6</f>
        <v>5474462.4011901664</v>
      </c>
      <c r="FS6" s="1">
        <f>'[1]RAW DATA'!FS6/'[1]RAW DATA'!$HO6</f>
        <v>5257481.5714984657</v>
      </c>
      <c r="FT6" s="1">
        <f>'[1]RAW DATA'!FT6/'[1]RAW DATA'!$HO6</f>
        <v>500381687.85412747</v>
      </c>
      <c r="FU6" s="1">
        <f>'[1]RAW DATA'!FU6/'[1]RAW DATA'!$HO6</f>
        <v>15008410.825011026</v>
      </c>
      <c r="FV6" s="1">
        <f>'[1]RAW DATA'!FV6/'[1]RAW DATA'!$HO6</f>
        <v>428749840.6236347</v>
      </c>
      <c r="FW6" s="1">
        <f>'[1]RAW DATA'!FW6/'[1]RAW DATA'!$HO6</f>
        <v>5196677.8467627345</v>
      </c>
      <c r="FX6" s="1">
        <f>'[1]RAW DATA'!FX6/'[1]RAW DATA'!$HO6</f>
        <v>10556026.194026796</v>
      </c>
      <c r="FY6" s="1">
        <f>'[1]RAW DATA'!FY6/'[1]RAW DATA'!$HO6</f>
        <v>969831.73980060837</v>
      </c>
      <c r="FZ6" s="1">
        <f>'[1]RAW DATA'!FZ6/'[1]RAW DATA'!$HO6</f>
        <v>10841397.536433596</v>
      </c>
      <c r="GA6" s="1">
        <f>'[1]RAW DATA'!GA6/'[1]RAW DATA'!$HO6</f>
        <v>83286806.312347934</v>
      </c>
      <c r="GB6" s="1">
        <f>'[1]RAW DATA'!GB6/'[1]RAW DATA'!$HO6</f>
        <v>2764546.005385078</v>
      </c>
      <c r="GC6" s="1">
        <f>'[1]RAW DATA'!GC6/'[1]RAW DATA'!$HO6</f>
        <v>1614900.6129101953</v>
      </c>
      <c r="GD6" s="1">
        <f>'[1]RAW DATA'!GD6/'[1]RAW DATA'!$HO6</f>
        <v>272766538.0475899</v>
      </c>
      <c r="GE6" s="1">
        <f>'[1]RAW DATA'!GE6/'[1]RAW DATA'!$HO6</f>
        <v>1983106934.9664712</v>
      </c>
      <c r="GF6" s="1">
        <f>'[1]RAW DATA'!GF6/'[1]RAW DATA'!$HO6</f>
        <v>34837694.229597121</v>
      </c>
      <c r="GG6" s="1">
        <f>'[1]RAW DATA'!GG6/'[1]RAW DATA'!$HO6</f>
        <v>1772777.8246978335</v>
      </c>
      <c r="GH6" s="10">
        <f>'[1]RAW DATA'!GH6/'[1]RAW DATA'!$HO6</f>
        <v>996511547.33980954</v>
      </c>
      <c r="GI6" s="1">
        <f>'[1]RAW DATA'!GI6/'[1]RAW DATA'!$HO6</f>
        <v>1433234.1540874776</v>
      </c>
      <c r="GJ6" s="1">
        <f>'[1]RAW DATA'!GJ6/'[1]RAW DATA'!$HO6</f>
        <v>238007.60726878792</v>
      </c>
      <c r="GK6" s="1">
        <f>'[1]RAW DATA'!GK6/'[1]RAW DATA'!$HO6</f>
        <v>77954.226073656857</v>
      </c>
      <c r="GL6" s="1">
        <f>'[1]RAW DATA'!GL6/'[1]RAW DATA'!$HO6</f>
        <v>20644906.799071059</v>
      </c>
      <c r="GM6" s="1">
        <f>'[1]RAW DATA'!GM6/'[1]RAW DATA'!$HO6</f>
        <v>66440109.655743279</v>
      </c>
      <c r="GN6" s="1">
        <f>'[1]RAW DATA'!GN6/'[1]RAW DATA'!$HO6</f>
        <v>812139.07371131657</v>
      </c>
      <c r="GO6" s="1">
        <f>'[1]RAW DATA'!GO6/'[1]RAW DATA'!$HO6</f>
        <v>8863246.4798405003</v>
      </c>
      <c r="GP6" s="1">
        <f>'[1]RAW DATA'!GP6/'[1]RAW DATA'!$HO6</f>
        <v>5454702.9462849097</v>
      </c>
      <c r="GQ6">
        <f>'[1]RAW DATA'!GQ6/'[1]RAW DATA'!$HO6</f>
        <v>6081994489.8109379</v>
      </c>
      <c r="GR6" s="1">
        <f>'[1]RAW DATA'!GR6/'[1]RAW DATA'!$HO6</f>
        <v>5100429.0993361818</v>
      </c>
      <c r="GS6">
        <f>'[1]RAW DATA'!GS6/'[1]RAW DATA'!$HO6</f>
        <v>2787216.5461956677</v>
      </c>
      <c r="GT6" s="9">
        <f>'[1]RAW DATA'!GT6/'[1]RAW DATA'!$HO6</f>
        <v>5592687.6016237931</v>
      </c>
      <c r="GU6" s="1">
        <f>'[1]RAW DATA'!GU6/'[1]RAW DATA'!$HO6</f>
        <v>2459745.9204970491</v>
      </c>
      <c r="GV6" s="1">
        <f>'[1]RAW DATA'!GV6/'[1]RAW DATA'!$HO6</f>
        <v>1641057956.8790476</v>
      </c>
      <c r="GW6" s="1">
        <f>'[1]RAW DATA'!GW6/'[1]RAW DATA'!$HO6</f>
        <v>511970.59590745234</v>
      </c>
      <c r="GX6" s="1">
        <f>'[1]RAW DATA'!GX6/'[1]RAW DATA'!$HO6</f>
        <v>8075022.4055427834</v>
      </c>
      <c r="GY6" s="1">
        <f>'[1]RAW DATA'!GY6/'[1]RAW DATA'!$HO6</f>
        <v>27869.666745864022</v>
      </c>
      <c r="GZ6" s="1">
        <f>'[1]RAW DATA'!GZ6/'[1]RAW DATA'!$HO6</f>
        <v>12829946.84489724</v>
      </c>
      <c r="HA6" s="1">
        <f>'[1]RAW DATA'!HA6/'[1]RAW DATA'!$HO6</f>
        <v>667990.10210332857</v>
      </c>
      <c r="HB6" s="1">
        <f>'[1]RAW DATA'!HB6/'[1]RAW DATA'!$HO6</f>
        <v>10334541.142777223</v>
      </c>
      <c r="HC6" s="1">
        <f>'[1]RAW DATA'!HC6/'[1]RAW DATA'!$HO6</f>
        <v>5886024.6222932916</v>
      </c>
      <c r="HD6" s="1">
        <f>'[1]RAW DATA'!HD6/'[1]RAW DATA'!$HO6</f>
        <v>176333460.49819666</v>
      </c>
      <c r="HE6" s="1">
        <f>'[1]RAW DATA'!HE6/'[1]RAW DATA'!$HO6</f>
        <v>7190399.3342233989</v>
      </c>
      <c r="HF6" s="1">
        <f>'[1]RAW DATA'!HF6/'[1]RAW DATA'!$HO6</f>
        <v>96379549.497986108</v>
      </c>
      <c r="HG6" s="1">
        <f>'[1]RAW DATA'!HG6/'[1]RAW DATA'!$HO6</f>
        <v>296060608.14531124</v>
      </c>
      <c r="HH6" s="1">
        <f>'[1]RAW DATA'!HH6/'[1]RAW DATA'!$HO6</f>
        <v>37607901.541737221</v>
      </c>
      <c r="HI6" s="1">
        <f>'[1]RAW DATA'!HI6/'[1]RAW DATA'!$HO6</f>
        <v>766451144.1661123</v>
      </c>
      <c r="HJ6" s="1">
        <f>'[1]RAW DATA'!HJ6/'[1]RAW DATA'!$HO6</f>
        <v>295440586.85959584</v>
      </c>
      <c r="HK6" s="1">
        <f>'[1]RAW DATA'!HK6/'[1]RAW DATA'!$HO6</f>
        <v>21346752.054508213</v>
      </c>
      <c r="HL6" s="1">
        <f>'[1]RAW DATA'!HL6/'[1]RAW DATA'!$HO6</f>
        <v>412878466.34964341</v>
      </c>
      <c r="HM6" s="1">
        <f>'[1]RAW DATA'!HM6/'[1]RAW DATA'!$HO6</f>
        <v>276393.11252485518</v>
      </c>
      <c r="HN6" s="1">
        <f>'[1]RAW DATA'!HN6/'[1]RAW DATA'!$HO6</f>
        <v>208640.34401510339</v>
      </c>
      <c r="HO6" s="5">
        <v>1.2246289240277708</v>
      </c>
      <c r="HP6" s="5">
        <v>0.88090006349534866</v>
      </c>
    </row>
    <row r="7" spans="1:224" x14ac:dyDescent="0.35">
      <c r="A7" t="s">
        <v>228</v>
      </c>
      <c r="B7" s="1">
        <f>'[1]RAW DATA'!B7/'[1]RAW DATA'!$HO7</f>
        <v>2325170.8674413096</v>
      </c>
      <c r="C7" s="1">
        <f>'[1]RAW DATA'!C7/'[1]RAW DATA'!$HO7</f>
        <v>1877001.6866615503</v>
      </c>
      <c r="D7" s="1">
        <f>'[1]RAW DATA'!D7/'[1]RAW DATA'!$HO7</f>
        <v>283232.02120347408</v>
      </c>
      <c r="E7" s="1">
        <f>'[1]RAW DATA'!E7/'[1]RAW DATA'!$HO7</f>
        <v>11410489.326532293</v>
      </c>
      <c r="F7" s="1">
        <f>'[1]RAW DATA'!F7/'[1]RAW DATA'!$HO7</f>
        <v>2001755.5739886747</v>
      </c>
      <c r="G7" s="1">
        <f>'[1]RAW DATA'!G7/'[1]RAW DATA'!$HO7</f>
        <v>20289883.212446738</v>
      </c>
      <c r="H7" s="9">
        <f>'[1]RAW DATA'!H7/'[1]RAW DATA'!$HO7</f>
        <v>10231861.657781415</v>
      </c>
      <c r="I7" s="1">
        <f>'[1]RAW DATA'!I7/'[1]RAW DATA'!$HO7</f>
        <v>789682.20373446797</v>
      </c>
      <c r="J7" s="1">
        <f>'[1]RAW DATA'!J7/'[1]RAW DATA'!$HO7</f>
        <v>74493230.443436891</v>
      </c>
      <c r="K7" s="9">
        <f>'[1]RAW DATA'!K7/'[1]RAW DATA'!$HO7</f>
        <v>54175449.334961236</v>
      </c>
      <c r="L7" s="1">
        <f>'[1]RAW DATA'!L7/'[1]RAW DATA'!$HO7</f>
        <v>2672523157.5680065</v>
      </c>
      <c r="M7" s="1">
        <f>'[1]RAW DATA'!M7/'[1]RAW DATA'!$HO7</f>
        <v>12802628.771581715</v>
      </c>
      <c r="N7" s="1">
        <f>'[1]RAW DATA'!N7/'[1]RAW DATA'!$HO7</f>
        <v>51019245.62184646</v>
      </c>
      <c r="O7" s="1">
        <f>'[1]RAW DATA'!O7/'[1]RAW DATA'!$HO7</f>
        <v>38683479.343044214</v>
      </c>
      <c r="P7" s="1">
        <f>'[1]RAW DATA'!P7/'[1]RAW DATA'!$HO7</f>
        <v>2991568.8938898132</v>
      </c>
      <c r="Q7" s="1">
        <f>'[1]RAW DATA'!Q7/'[1]RAW DATA'!$HO7</f>
        <v>3427687.1521939854</v>
      </c>
      <c r="R7" s="1">
        <f>'[1]RAW DATA'!R7/'[1]RAW DATA'!$HO7</f>
        <v>859879.05460988742</v>
      </c>
      <c r="S7" s="1">
        <f>'[1]RAW DATA'!S7/'[1]RAW DATA'!$HO7</f>
        <v>3619461.2171218512</v>
      </c>
      <c r="T7" s="1">
        <f>'[1]RAW DATA'!T7/'[1]RAW DATA'!$HO7</f>
        <v>1568725.8063567111</v>
      </c>
      <c r="U7" s="1">
        <f>'[1]RAW DATA'!U7/'[1]RAW DATA'!$HO7</f>
        <v>1127580.4398498475</v>
      </c>
      <c r="V7" s="1">
        <f>'[1]RAW DATA'!V7/'[1]RAW DATA'!$HO7</f>
        <v>2385455.5738819921</v>
      </c>
      <c r="W7" s="1">
        <f>'[1]RAW DATA'!W7/'[1]RAW DATA'!$HO7</f>
        <v>58881.483282336878</v>
      </c>
      <c r="X7" s="1">
        <f>'[1]RAW DATA'!X7/'[1]RAW DATA'!$HO7</f>
        <v>1584668.6609936743</v>
      </c>
      <c r="Y7" s="1">
        <f>'[1]RAW DATA'!Y7/'[1]RAW DATA'!$HO7</f>
        <v>4605003.9795605335</v>
      </c>
      <c r="Z7" s="1">
        <f>'[1]RAW DATA'!Z7/'[1]RAW DATA'!$HO7</f>
        <v>31408299.861947019</v>
      </c>
      <c r="AA7" s="1">
        <f>'[1]RAW DATA'!AA7/'[1]RAW DATA'!$HO7</f>
        <v>5371495.5585693466</v>
      </c>
      <c r="AB7" s="1">
        <f>'[1]RAW DATA'!AB7/'[1]RAW DATA'!$HO7</f>
        <v>24447820.293758381</v>
      </c>
      <c r="AC7" s="1">
        <f>'[1]RAW DATA'!AC7/'[1]RAW DATA'!$HO7</f>
        <v>55624146.721704111</v>
      </c>
      <c r="AD7" s="1">
        <f>'[1]RAW DATA'!AD7/'[1]RAW DATA'!$HO7</f>
        <v>47584765.609814622</v>
      </c>
      <c r="AE7" s="1">
        <f>'[1]RAW DATA'!AE7/'[1]RAW DATA'!$HO7</f>
        <v>34907816.642885961</v>
      </c>
      <c r="AF7" s="1">
        <f>'[1]RAW DATA'!AF7/'[1]RAW DATA'!$HO7</f>
        <v>21074922.53217499</v>
      </c>
      <c r="AG7" s="1">
        <f>'[1]RAW DATA'!AG7/'[1]RAW DATA'!$HO7</f>
        <v>5901771.1405913914</v>
      </c>
      <c r="AH7" s="1">
        <f>'[1]RAW DATA'!AH7/'[1]RAW DATA'!$HO7</f>
        <v>1386477758.0426738</v>
      </c>
      <c r="AI7" s="1">
        <f>'[1]RAW DATA'!AI7/'[1]RAW DATA'!$HO7</f>
        <v>1705193.9825738044</v>
      </c>
      <c r="AJ7" s="1">
        <f>'[1]RAW DATA'!AJ7/'[1]RAW DATA'!$HO7</f>
        <v>95973924.521013796</v>
      </c>
      <c r="AK7" s="1">
        <f>'[1]RAW DATA'!AK7/'[1]RAW DATA'!$HO7</f>
        <v>38493494.82505694</v>
      </c>
      <c r="AL7" s="1">
        <f>'[1]RAW DATA'!AL7/'[1]RAW DATA'!$HO7</f>
        <v>6100859.4624907626</v>
      </c>
      <c r="AM7" s="1">
        <f>'[1]RAW DATA'!AM7/'[1]RAW DATA'!$HO7</f>
        <v>5351836.4371140217</v>
      </c>
      <c r="AN7" s="1">
        <f>'[1]RAW DATA'!AN7/'[1]RAW DATA'!$HO7</f>
        <v>1605207430.5033865</v>
      </c>
      <c r="AO7" s="1">
        <f>'[1]RAW DATA'!AO7/'[1]RAW DATA'!$HO7</f>
        <v>30653949.487602036</v>
      </c>
      <c r="AP7" s="1">
        <f>'[1]RAW DATA'!AP7/'[1]RAW DATA'!$HO7</f>
        <v>107662727.23914514</v>
      </c>
      <c r="AQ7" s="1">
        <f>'[1]RAW DATA'!AQ7/'[1]RAW DATA'!$HO7</f>
        <v>675686745.07880974</v>
      </c>
      <c r="AR7" s="1">
        <f>'[1]RAW DATA'!AR7/'[1]RAW DATA'!$HO7</f>
        <v>4564008828.2868452</v>
      </c>
      <c r="AS7" s="1">
        <f>'[1]RAW DATA'!AS7/'[1]RAW DATA'!$HO7</f>
        <v>1428659208.8715279</v>
      </c>
      <c r="AT7" s="1">
        <f>'[1]RAW DATA'!AT7/'[1]RAW DATA'!$HO7</f>
        <v>137356636.93283224</v>
      </c>
      <c r="AU7" s="1">
        <f>'[1]RAW DATA'!AU7/'[1]RAW DATA'!$HO7</f>
        <v>5530294.9290689779</v>
      </c>
      <c r="AV7" s="1">
        <f>'[1]RAW DATA'!AV7/'[1]RAW DATA'!$HO7</f>
        <v>747063568.75759876</v>
      </c>
      <c r="AW7" s="1">
        <f>'[1]RAW DATA'!AW7/'[1]RAW DATA'!$HO7</f>
        <v>935019562.1521374</v>
      </c>
      <c r="AX7" s="1">
        <f>'[1]RAW DATA'!AX7/'[1]RAW DATA'!$HO7</f>
        <v>70622282.942000613</v>
      </c>
      <c r="AY7" s="1">
        <f>'[1]RAW DATA'!AY7/'[1]RAW DATA'!$HO7</f>
        <v>216768446.59062576</v>
      </c>
      <c r="AZ7" s="1">
        <f>'[1]RAW DATA'!AZ7/'[1]RAW DATA'!$HO7</f>
        <v>558517810.11774361</v>
      </c>
      <c r="BA7" s="1">
        <f>'[1]RAW DATA'!BA7/'[1]RAW DATA'!$HO7</f>
        <v>5841582516.7945805</v>
      </c>
      <c r="BB7" s="1">
        <f>'[1]RAW DATA'!BB7/'[1]RAW DATA'!$HO7</f>
        <v>209656460.91305128</v>
      </c>
      <c r="BC7" s="1">
        <f>'[1]RAW DATA'!BC7/'[1]RAW DATA'!$HO7</f>
        <v>1207418543.8041129</v>
      </c>
      <c r="BD7" s="1">
        <f>'[1]RAW DATA'!BD7/'[1]RAW DATA'!$HO7</f>
        <v>1192431958.105016</v>
      </c>
      <c r="BE7" s="1">
        <f>'[1]RAW DATA'!BE7/'[1]RAW DATA'!$HO7</f>
        <v>856663961.71500921</v>
      </c>
      <c r="BF7" s="1">
        <f>'[1]RAW DATA'!BF7/'[1]RAW DATA'!$HO7</f>
        <v>445378556.94145429</v>
      </c>
      <c r="BG7" s="1">
        <f>'[1]RAW DATA'!BG7/'[1]RAW DATA'!$HO7</f>
        <v>56955328.893003546</v>
      </c>
      <c r="BH7" s="1">
        <f>'[1]RAW DATA'!BH7/'[1]RAW DATA'!$HO7</f>
        <v>242973.16386648212</v>
      </c>
      <c r="BI7" s="1">
        <f>'[1]RAW DATA'!BI7/'[1]RAW DATA'!$HO7</f>
        <v>509961860.1127305</v>
      </c>
      <c r="BJ7" s="1">
        <f>'[1]RAW DATA'!BJ7/'[1]RAW DATA'!$HO7</f>
        <v>11317418.888382955</v>
      </c>
      <c r="BK7" s="1">
        <f>'[1]RAW DATA'!BK7/'[1]RAW DATA'!$HO7</f>
        <v>664547317.17461634</v>
      </c>
      <c r="BL7" s="1">
        <f>'[1]RAW DATA'!BL7/'[1]RAW DATA'!$HO7</f>
        <v>14362537.017553391</v>
      </c>
      <c r="BM7" s="1">
        <f>'[1]RAW DATA'!BM7/'[1]RAW DATA'!$HO7</f>
        <v>3590559.0192314791</v>
      </c>
      <c r="BN7" s="1">
        <f>'[1]RAW DATA'!BN7/'[1]RAW DATA'!$HO7</f>
        <v>204673936.71438953</v>
      </c>
      <c r="BO7" s="1">
        <f>'[1]RAW DATA'!BO7/'[1]RAW DATA'!$HO7</f>
        <v>149990163.66652581</v>
      </c>
      <c r="BP7" s="1">
        <f>'[1]RAW DATA'!BP7/'[1]RAW DATA'!$HO7</f>
        <v>482242.65842924122</v>
      </c>
      <c r="BQ7" s="1">
        <f>'[1]RAW DATA'!BQ7/'[1]RAW DATA'!$HO7</f>
        <v>1686332289.3939929</v>
      </c>
      <c r="BR7" s="1">
        <f>'[1]RAW DATA'!BR7/'[1]RAW DATA'!$HO7</f>
        <v>2464015.7747535361</v>
      </c>
      <c r="BS7" s="1">
        <f>'[1]RAW DATA'!BS7/'[1]RAW DATA'!$HO7</f>
        <v>2429651.8544054441</v>
      </c>
      <c r="BT7" s="1">
        <f>'[1]RAW DATA'!BT7/'[1]RAW DATA'!$HO7</f>
        <v>2092610.2492854833</v>
      </c>
      <c r="BU7" s="1">
        <f>'[1]RAW DATA'!BU7/'[1]RAW DATA'!$HO7</f>
        <v>10145045.885650098</v>
      </c>
      <c r="BV7" s="9">
        <f>'[1]RAW DATA'!BV7/'[1]RAW DATA'!$HO7</f>
        <v>1597512.5270295634</v>
      </c>
      <c r="BW7" s="10">
        <f>'[1]RAW DATA'!BW7/'[1]RAW DATA'!$HO7</f>
        <v>6936978.9046304887</v>
      </c>
      <c r="BX7" s="1">
        <f>'[1]RAW DATA'!BX7/'[1]RAW DATA'!$HO7</f>
        <v>28233401.437108692</v>
      </c>
      <c r="BY7" s="1">
        <f>'[1]RAW DATA'!BY7/'[1]RAW DATA'!$HO7</f>
        <v>416462636.15846944</v>
      </c>
      <c r="BZ7" s="1">
        <f>'[1]RAW DATA'!BZ7/'[1]RAW DATA'!$HO7</f>
        <v>9054095.5190594271</v>
      </c>
      <c r="CA7" s="1">
        <f>'[1]RAW DATA'!CA7/'[1]RAW DATA'!$HO7</f>
        <v>1580533.8767445446</v>
      </c>
      <c r="CB7" s="1">
        <f>'[1]RAW DATA'!CB7/'[1]RAW DATA'!$HO7</f>
        <v>10179570.07437887</v>
      </c>
      <c r="CC7" s="1">
        <f>'[1]RAW DATA'!CC7/'[1]RAW DATA'!$HO7</f>
        <v>22048392.676418431</v>
      </c>
      <c r="CD7" s="1">
        <f>'[1]RAW DATA'!CD7/'[1]RAW DATA'!$HO7</f>
        <v>76683.871052329661</v>
      </c>
      <c r="CE7" s="1">
        <f>'[1]RAW DATA'!CE7/'[1]RAW DATA'!$HO7</f>
        <v>23178039.808530919</v>
      </c>
      <c r="CF7" s="1">
        <f>'[1]RAW DATA'!CF7/'[1]RAW DATA'!$HO7</f>
        <v>849826.2379283536</v>
      </c>
      <c r="CG7" s="1">
        <f>'[1]RAW DATA'!CG7/'[1]RAW DATA'!$HO7</f>
        <v>25234829.024941787</v>
      </c>
      <c r="CH7" s="1">
        <f>'[1]RAW DATA'!CH7/'[1]RAW DATA'!$HO7</f>
        <v>2966127.5132154105</v>
      </c>
      <c r="CI7" s="1">
        <f>'[1]RAW DATA'!CI7/'[1]RAW DATA'!$HO7</f>
        <v>416756.57816670142</v>
      </c>
      <c r="CJ7" s="1">
        <f>'[1]RAW DATA'!CJ7/'[1]RAW DATA'!$HO7</f>
        <v>1432925.298415459</v>
      </c>
      <c r="CK7" s="1">
        <f>'[1]RAW DATA'!CK7/'[1]RAW DATA'!$HO7</f>
        <v>3250598.2900250051</v>
      </c>
      <c r="CL7" s="1">
        <f>'[1]RAW DATA'!CL7/'[1]RAW DATA'!$HO7</f>
        <v>131348.68624038631</v>
      </c>
      <c r="CM7" s="1">
        <f>'[1]RAW DATA'!CM7/'[1]RAW DATA'!$HO7</f>
        <v>12873730.543925336</v>
      </c>
      <c r="CN7">
        <f>'[1]RAW DATA'!CN7/'[1]RAW DATA'!$HO7</f>
        <v>8733288.6109988894</v>
      </c>
      <c r="CO7" s="1">
        <f>'[1]RAW DATA'!CO7/'[1]RAW DATA'!$HO7</f>
        <v>4812151155.5299778</v>
      </c>
      <c r="CP7" s="1">
        <f>'[1]RAW DATA'!CP7/'[1]RAW DATA'!$HO7</f>
        <v>34265556.154346772</v>
      </c>
      <c r="CQ7" s="1">
        <f>'[1]RAW DATA'!CQ7/'[1]RAW DATA'!$HO7</f>
        <v>61385264.511770725</v>
      </c>
      <c r="CR7" s="1">
        <f>'[1]RAW DATA'!CR7/'[1]RAW DATA'!$HO7</f>
        <v>245677671.09471834</v>
      </c>
      <c r="CS7" s="1">
        <f>'[1]RAW DATA'!CS7/'[1]RAW DATA'!$HO7</f>
        <v>825775527.6888212</v>
      </c>
      <c r="CT7" s="1">
        <f>'[1]RAW DATA'!CT7/'[1]RAW DATA'!$HO7</f>
        <v>73546804.363674641</v>
      </c>
      <c r="CU7" s="1">
        <f>'[1]RAW DATA'!CU7/'[1]RAW DATA'!$HO7</f>
        <v>6514806.0950311506</v>
      </c>
      <c r="CV7" s="9">
        <f>'[1]RAW DATA'!CV7/'[1]RAW DATA'!$HO7</f>
        <v>58405773.135109626</v>
      </c>
      <c r="CW7" s="1">
        <f>'[1]RAW DATA'!CW7/'[1]RAW DATA'!$HO7</f>
        <v>24316999.303408965</v>
      </c>
      <c r="CX7" s="1">
        <f>'[1]RAW DATA'!CX7/'[1]RAW DATA'!$HO7</f>
        <v>466580140.48470032</v>
      </c>
      <c r="CY7" s="1">
        <f>'[1]RAW DATA'!CY7/'[1]RAW DATA'!$HO7</f>
        <v>402650743.50438476</v>
      </c>
      <c r="CZ7" s="1">
        <f>'[1]RAW DATA'!CZ7/'[1]RAW DATA'!$HO7</f>
        <v>3142647.3876398848</v>
      </c>
      <c r="DA7" s="1">
        <f>'[1]RAW DATA'!DA7/'[1]RAW DATA'!$HO7</f>
        <v>540258513.29125965</v>
      </c>
      <c r="DB7" s="1">
        <f>'[1]RAW DATA'!DB7/'[1]RAW DATA'!$HO7</f>
        <v>5565418479.5497723</v>
      </c>
      <c r="DC7" s="1">
        <f>'[1]RAW DATA'!DC7/'[1]RAW DATA'!$HO7</f>
        <v>13883103.604888538</v>
      </c>
      <c r="DD7" s="1">
        <f>'[1]RAW DATA'!DD7/'[1]RAW DATA'!$HO7</f>
        <v>1583325334.8182635</v>
      </c>
      <c r="DE7" s="1">
        <f>'[1]RAW DATA'!DE7/'[1]RAW DATA'!$HO7</f>
        <v>53993586.014744259</v>
      </c>
      <c r="DF7" s="1">
        <f>'[1]RAW DATA'!DF7/'[1]RAW DATA'!$HO7</f>
        <v>4247341.6427011751</v>
      </c>
      <c r="DG7" s="1">
        <f>'[1]RAW DATA'!DG7/'[1]RAW DATA'!$HO7</f>
        <v>14322559930.226044</v>
      </c>
      <c r="DH7" s="1">
        <f>'[1]RAW DATA'!DH7/'[1]RAW DATA'!$HO7</f>
        <v>1010986718.6049665</v>
      </c>
      <c r="DI7" s="1">
        <f>'[1]RAW DATA'!DI7/'[1]RAW DATA'!$HO7</f>
        <v>1396987.3885994772</v>
      </c>
      <c r="DJ7" s="1">
        <f>'[1]RAW DATA'!DJ7/'[1]RAW DATA'!$HO7</f>
        <v>19687157.924014755</v>
      </c>
      <c r="DK7" s="1">
        <f>'[1]RAW DATA'!DK7/'[1]RAW DATA'!$HO7</f>
        <v>11541448.889542734</v>
      </c>
      <c r="DL7" s="1">
        <f>'[1]RAW DATA'!DL7/'[1]RAW DATA'!$HO7</f>
        <v>42033248.067751296</v>
      </c>
      <c r="DM7" s="1">
        <f>'[1]RAW DATA'!DM7/'[1]RAW DATA'!$HO7</f>
        <v>14593232.503680794</v>
      </c>
      <c r="DN7" s="1">
        <f>'[1]RAW DATA'!DN7/'[1]RAW DATA'!$HO7</f>
        <v>150376901.76703277</v>
      </c>
      <c r="DO7" s="1">
        <f>'[1]RAW DATA'!DO7/'[1]RAW DATA'!$HO7</f>
        <v>12826303.700759029</v>
      </c>
      <c r="DP7" s="1">
        <f>'[1]RAW DATA'!DP7/'[1]RAW DATA'!$HO7</f>
        <v>16524822.02071872</v>
      </c>
      <c r="DQ7" s="1">
        <f>'[1]RAW DATA'!DQ7/'[1]RAW DATA'!$HO7</f>
        <v>4185956.7533153952</v>
      </c>
      <c r="DR7" s="1">
        <f>'[1]RAW DATA'!DR7/'[1]RAW DATA'!$HO7</f>
        <v>35960218.614682779</v>
      </c>
      <c r="DS7" s="1">
        <f>'[1]RAW DATA'!DS7/'[1]RAW DATA'!$HO7</f>
        <v>8137863.5822999226</v>
      </c>
      <c r="DT7" s="9">
        <f>'[1]RAW DATA'!DT7/'[1]RAW DATA'!$HO7</f>
        <v>496165.71155249618</v>
      </c>
      <c r="DU7">
        <f>'[1]RAW DATA'!DU7/'[1]RAW DATA'!$HO7</f>
        <v>580479.47730421892</v>
      </c>
      <c r="DV7" s="10">
        <f>'[1]RAW DATA'!DV7/'[1]RAW DATA'!$HO7</f>
        <v>2094002.9745149636</v>
      </c>
      <c r="DW7" s="1">
        <f>'[1]RAW DATA'!DW7/'[1]RAW DATA'!$HO7</f>
        <v>956789590.34703624</v>
      </c>
      <c r="DX7" s="1">
        <f>'[1]RAW DATA'!DX7/'[1]RAW DATA'!$HO7</f>
        <v>58778765.947422132</v>
      </c>
      <c r="DY7" s="1">
        <f>'[1]RAW DATA'!DY7/'[1]RAW DATA'!$HO7</f>
        <v>262132.58390781257</v>
      </c>
      <c r="DZ7" s="1">
        <f>'[1]RAW DATA'!DZ7/'[1]RAW DATA'!$HO7</f>
        <v>88716.597117883226</v>
      </c>
      <c r="EA7" s="1">
        <f>'[1]RAW DATA'!EA7/'[1]RAW DATA'!$HO7</f>
        <v>6077673.7367985779</v>
      </c>
      <c r="EB7" s="9">
        <f>'[1]RAW DATA'!EB7/'[1]RAW DATA'!$HO7</f>
        <v>10434013.975185644</v>
      </c>
      <c r="EC7" s="1">
        <f>'[1]RAW DATA'!EC7/'[1]RAW DATA'!$HO7</f>
        <v>15370476.761295503</v>
      </c>
      <c r="ED7" s="1">
        <f>'[1]RAW DATA'!ED7/'[1]RAW DATA'!$HO7</f>
        <v>5799983.9221741259</v>
      </c>
      <c r="EE7" s="1">
        <f>'[1]RAW DATA'!EE7/'[1]RAW DATA'!$HO7</f>
        <v>687852.9936017408</v>
      </c>
      <c r="EF7" s="1">
        <f>'[1]RAW DATA'!EF7/'[1]RAW DATA'!$HO7</f>
        <v>1128450.3682218292</v>
      </c>
      <c r="EG7" s="1">
        <f>'[1]RAW DATA'!EG7/'[1]RAW DATA'!$HO7</f>
        <v>7838092.4240999287</v>
      </c>
      <c r="EH7" s="1">
        <f>'[1]RAW DATA'!EH7/'[1]RAW DATA'!$HO7</f>
        <v>1675651.4110226415</v>
      </c>
      <c r="EI7" s="9">
        <f>'[1]RAW DATA'!EI7/'[1]RAW DATA'!$HO7</f>
        <v>124649260.76888002</v>
      </c>
      <c r="EJ7">
        <f>'[1]RAW DATA'!EJ7/'[1]RAW DATA'!$HO7</f>
        <v>44593180.619100548</v>
      </c>
      <c r="EK7" s="1">
        <f>'[1]RAW DATA'!EK7/'[1]RAW DATA'!$HO7</f>
        <v>2047641.3211975361</v>
      </c>
      <c r="EL7" s="1">
        <f>'[1]RAW DATA'!EL7/'[1]RAW DATA'!$HO7</f>
        <v>381735.48747163365</v>
      </c>
      <c r="EM7" s="1">
        <f>'[1]RAW DATA'!EM7/'[1]RAW DATA'!$HO7</f>
        <v>6557454.2809779141</v>
      </c>
      <c r="EN7" s="1">
        <f>'[1]RAW DATA'!EN7/'[1]RAW DATA'!$HO7</f>
        <v>5041687950.2554054</v>
      </c>
      <c r="EO7" s="1">
        <f>'[1]RAW DATA'!EO7/'[1]RAW DATA'!$HO7</f>
        <v>4782315.3978214609</v>
      </c>
      <c r="EP7" s="1">
        <f>'[1]RAW DATA'!EP7/'[1]RAW DATA'!$HO7</f>
        <v>3711992.7615894307</v>
      </c>
      <c r="EQ7" s="1">
        <f>'[1]RAW DATA'!EQ7/'[1]RAW DATA'!$HO7</f>
        <v>173117.14574822682</v>
      </c>
      <c r="ER7" s="1">
        <f>'[1]RAW DATA'!ER7/'[1]RAW DATA'!$HO7</f>
        <v>283127.74177674419</v>
      </c>
      <c r="ES7" s="1">
        <f>'[1]RAW DATA'!ES7/'[1]RAW DATA'!$HO7</f>
        <v>913809.01477736409</v>
      </c>
      <c r="ET7" s="10">
        <f>'[1]RAW DATA'!ET7/'[1]RAW DATA'!$HO7</f>
        <v>3266657.3217414124</v>
      </c>
      <c r="EU7" s="1">
        <f>'[1]RAW DATA'!EU7/'[1]RAW DATA'!$HO7</f>
        <v>2891289.8779195473</v>
      </c>
      <c r="EV7" s="1">
        <f>'[1]RAW DATA'!EV7/'[1]RAW DATA'!$HO7</f>
        <v>28159361.644406598</v>
      </c>
      <c r="EW7" s="1">
        <f>'[1]RAW DATA'!EW7/'[1]RAW DATA'!$HO7</f>
        <v>11056033.757010361</v>
      </c>
      <c r="EX7" s="1">
        <f>'[1]RAW DATA'!EX7/'[1]RAW DATA'!$HO7</f>
        <v>88055188.407093495</v>
      </c>
      <c r="EY7" s="1">
        <f>'[1]RAW DATA'!EY7/'[1]RAW DATA'!$HO7</f>
        <v>2713835.68782605</v>
      </c>
      <c r="EZ7" s="1">
        <f>'[1]RAW DATA'!EZ7/'[1]RAW DATA'!$HO7</f>
        <v>28851.807831817929</v>
      </c>
      <c r="FA7" s="1">
        <f>'[1]RAW DATA'!FA7/'[1]RAW DATA'!$HO7</f>
        <v>3712211.1185098318</v>
      </c>
      <c r="FB7" s="1">
        <f>'[1]RAW DATA'!FB7/'[1]RAW DATA'!$HO7</f>
        <v>1305812635.650733</v>
      </c>
      <c r="FC7" s="1">
        <f>'[1]RAW DATA'!FC7/'[1]RAW DATA'!$HO7</f>
        <v>341741726.63379914</v>
      </c>
      <c r="FD7" s="1">
        <f>'[1]RAW DATA'!FD7/'[1]RAW DATA'!$HO7</f>
        <v>24164684.153638545</v>
      </c>
      <c r="FE7" s="1">
        <f>'[1]RAW DATA'!FE7/'[1]RAW DATA'!$HO7</f>
        <v>19395018.760099925</v>
      </c>
      <c r="FF7" s="10">
        <f>'[1]RAW DATA'!FF7/'[1]RAW DATA'!$HO7</f>
        <v>12287275.645510914</v>
      </c>
      <c r="FG7" s="1">
        <f>'[1]RAW DATA'!FG7/'[1]RAW DATA'!$HO7</f>
        <v>2673436.8581041857</v>
      </c>
      <c r="FH7" s="1">
        <f>'[1]RAW DATA'!FH7/'[1]RAW DATA'!$HO7</f>
        <v>1613705.232373524</v>
      </c>
      <c r="FI7" s="1">
        <f>'[1]RAW DATA'!FI7/'[1]RAW DATA'!$HO7</f>
        <v>23083162.326892879</v>
      </c>
      <c r="FJ7" s="9">
        <f>'[1]RAW DATA'!FJ7/'[1]RAW DATA'!$HO7</f>
        <v>11209197.139433106</v>
      </c>
      <c r="FK7" s="1">
        <f>'[1]RAW DATA'!FK7/'[1]RAW DATA'!$HO7</f>
        <v>1730792.8321811885</v>
      </c>
      <c r="FL7" s="1">
        <f>'[1]RAW DATA'!FL7/'[1]RAW DATA'!$HO7</f>
        <v>7321874.968552541</v>
      </c>
      <c r="FM7" s="1">
        <f>'[1]RAW DATA'!FM7/'[1]RAW DATA'!$HO7</f>
        <v>24848953.154325631</v>
      </c>
      <c r="FN7" s="1">
        <f>'[1]RAW DATA'!FN7/'[1]RAW DATA'!$HO7</f>
        <v>154919184.82079393</v>
      </c>
      <c r="FO7" s="1">
        <f>'[1]RAW DATA'!FO7/'[1]RAW DATA'!$HO7</f>
        <v>2345813.2949003628</v>
      </c>
      <c r="FP7">
        <f>'[1]RAW DATA'!FP7/'[1]RAW DATA'!$HO7</f>
        <v>41531581.441473313</v>
      </c>
      <c r="FQ7">
        <f>'[1]RAW DATA'!FQ7/'[1]RAW DATA'!$HO7</f>
        <v>37714125.786639869</v>
      </c>
      <c r="FR7" s="9">
        <f>'[1]RAW DATA'!FR7/'[1]RAW DATA'!$HO7</f>
        <v>4975709.6431042235</v>
      </c>
      <c r="FS7" s="1">
        <f>'[1]RAW DATA'!FS7/'[1]RAW DATA'!$HO7</f>
        <v>5721069.5911688544</v>
      </c>
      <c r="FT7" s="1">
        <f>'[1]RAW DATA'!FT7/'[1]RAW DATA'!$HO7</f>
        <v>459272596.58877295</v>
      </c>
      <c r="FU7" s="1">
        <f>'[1]RAW DATA'!FU7/'[1]RAW DATA'!$HO7</f>
        <v>11814612.697102338</v>
      </c>
      <c r="FV7" s="1">
        <f>'[1]RAW DATA'!FV7/'[1]RAW DATA'!$HO7</f>
        <v>399367058.5420236</v>
      </c>
      <c r="FW7" s="1">
        <f>'[1]RAW DATA'!FW7/'[1]RAW DATA'!$HO7</f>
        <v>5132090.2907932615</v>
      </c>
      <c r="FX7" s="1">
        <f>'[1]RAW DATA'!FX7/'[1]RAW DATA'!$HO7</f>
        <v>9320157.1278106067</v>
      </c>
      <c r="FY7" s="1">
        <f>'[1]RAW DATA'!FY7/'[1]RAW DATA'!$HO7</f>
        <v>589164.06392362528</v>
      </c>
      <c r="FZ7" s="1">
        <f>'[1]RAW DATA'!FZ7/'[1]RAW DATA'!$HO7</f>
        <v>9932095.3986148927</v>
      </c>
      <c r="GA7" s="1">
        <f>'[1]RAW DATA'!GA7/'[1]RAW DATA'!$HO7</f>
        <v>72586733.775835037</v>
      </c>
      <c r="GB7" s="1">
        <f>'[1]RAW DATA'!GB7/'[1]RAW DATA'!$HO7</f>
        <v>2537597.1578951692</v>
      </c>
      <c r="GC7" s="1">
        <f>'[1]RAW DATA'!GC7/'[1]RAW DATA'!$HO7</f>
        <v>1370530.5082728255</v>
      </c>
      <c r="GD7" s="1">
        <f>'[1]RAW DATA'!GD7/'[1]RAW DATA'!$HO7</f>
        <v>219023457.69987366</v>
      </c>
      <c r="GE7" s="1">
        <f>'[1]RAW DATA'!GE7/'[1]RAW DATA'!$HO7</f>
        <v>1825541432.8461342</v>
      </c>
      <c r="GF7" s="1">
        <f>'[1]RAW DATA'!GF7/'[1]RAW DATA'!$HO7</f>
        <v>30127073.83480854</v>
      </c>
      <c r="GG7" s="1">
        <f>'[1]RAW DATA'!GG7/'[1]RAW DATA'!$HO7</f>
        <v>1344182.8064063743</v>
      </c>
      <c r="GH7" s="10">
        <f>'[1]RAW DATA'!GH7/'[1]RAW DATA'!$HO7</f>
        <v>938941207.65137434</v>
      </c>
      <c r="GI7" s="1">
        <f>'[1]RAW DATA'!GI7/'[1]RAW DATA'!$HO7</f>
        <v>1459161.7222359367</v>
      </c>
      <c r="GJ7" s="1">
        <f>'[1]RAW DATA'!GJ7/'[1]RAW DATA'!$HO7</f>
        <v>228707.17840028985</v>
      </c>
      <c r="GK7" s="1">
        <f>'[1]RAW DATA'!GK7/'[1]RAW DATA'!$HO7</f>
        <v>39733.261031796217</v>
      </c>
      <c r="GL7" s="1">
        <f>'[1]RAW DATA'!GL7/'[1]RAW DATA'!$HO7</f>
        <v>25825445.302358463</v>
      </c>
      <c r="GM7" s="1">
        <f>'[1]RAW DATA'!GM7/'[1]RAW DATA'!$HO7</f>
        <v>52891997.746903285</v>
      </c>
      <c r="GN7" s="1">
        <f>'[1]RAW DATA'!GN7/'[1]RAW DATA'!$HO7</f>
        <v>801919.28948193509</v>
      </c>
      <c r="GO7" s="1">
        <f>'[1]RAW DATA'!GO7/'[1]RAW DATA'!$HO7</f>
        <v>8908576.7284364868</v>
      </c>
      <c r="GP7" s="1">
        <f>'[1]RAW DATA'!GP7/'[1]RAW DATA'!$HO7</f>
        <v>5684566.1929179886</v>
      </c>
      <c r="GQ7">
        <f>'[1]RAW DATA'!GQ7/'[1]RAW DATA'!$HO7</f>
        <v>5674420820.8966818</v>
      </c>
      <c r="GR7" s="1">
        <f>'[1]RAW DATA'!GR7/'[1]RAW DATA'!$HO7</f>
        <v>4885600.320756861</v>
      </c>
      <c r="GS7">
        <f>'[1]RAW DATA'!GS7/'[1]RAW DATA'!$HO7</f>
        <v>3031887.9393523</v>
      </c>
      <c r="GT7" s="9">
        <f>'[1]RAW DATA'!GT7/'[1]RAW DATA'!$HO7</f>
        <v>5226391.7860675519</v>
      </c>
      <c r="GU7" s="1">
        <f>'[1]RAW DATA'!GU7/'[1]RAW DATA'!$HO7</f>
        <v>2454094.5321137821</v>
      </c>
      <c r="GV7" s="1">
        <f>'[1]RAW DATA'!GV7/'[1]RAW DATA'!$HO7</f>
        <v>1596512390.7462778</v>
      </c>
      <c r="GW7" s="1">
        <f>'[1]RAW DATA'!GW7/'[1]RAW DATA'!$HO7</f>
        <v>530377.06200107734</v>
      </c>
      <c r="GX7" s="1">
        <f>'[1]RAW DATA'!GX7/'[1]RAW DATA'!$HO7</f>
        <v>7344812.9431235008</v>
      </c>
      <c r="GY7" s="1">
        <f>'[1]RAW DATA'!GY7/'[1]RAW DATA'!$HO7</f>
        <v>8161.7897619080813</v>
      </c>
      <c r="GZ7" s="1">
        <f>'[1]RAW DATA'!GZ7/'[1]RAW DATA'!$HO7</f>
        <v>13107928.139122244</v>
      </c>
      <c r="HA7" s="1">
        <f>'[1]RAW DATA'!HA7/'[1]RAW DATA'!$HO7</f>
        <v>635423.53740009596</v>
      </c>
      <c r="HB7" s="1">
        <f>'[1]RAW DATA'!HB7/'[1]RAW DATA'!$HO7</f>
        <v>10501356.789133515</v>
      </c>
      <c r="HC7" s="1">
        <f>'[1]RAW DATA'!HC7/'[1]RAW DATA'!$HO7</f>
        <v>5163834.6279584663</v>
      </c>
      <c r="HD7" s="1">
        <f>'[1]RAW DATA'!HD7/'[1]RAW DATA'!$HO7</f>
        <v>147179820.51863986</v>
      </c>
      <c r="HE7" s="1">
        <f>'[1]RAW DATA'!HE7/'[1]RAW DATA'!$HO7</f>
        <v>5550415.9593943814</v>
      </c>
      <c r="HF7" s="1">
        <f>'[1]RAW DATA'!HF7/'[1]RAW DATA'!$HO7</f>
        <v>107463384.16750531</v>
      </c>
      <c r="HG7" s="1">
        <f>'[1]RAW DATA'!HG7/'[1]RAW DATA'!$HO7</f>
        <v>288308399.68564045</v>
      </c>
      <c r="HH7" s="1">
        <f>'[1]RAW DATA'!HH7/'[1]RAW DATA'!$HO7</f>
        <v>51197413.671102807</v>
      </c>
      <c r="HI7" s="1">
        <f>'[1]RAW DATA'!HI7/'[1]RAW DATA'!$HO7</f>
        <v>705867792.26522505</v>
      </c>
      <c r="HJ7" s="1">
        <f>'[1]RAW DATA'!HJ7/'[1]RAW DATA'!$HO7</f>
        <v>287626095.897237</v>
      </c>
      <c r="HK7" s="1">
        <f>'[1]RAW DATA'!HK7/'[1]RAW DATA'!$HO7</f>
        <v>22512682.476763941</v>
      </c>
      <c r="HL7" s="1">
        <f>'[1]RAW DATA'!HL7/'[1]RAW DATA'!$HO7</f>
        <v>507263550.86169636</v>
      </c>
      <c r="HM7" s="1">
        <f>'[1]RAW DATA'!HM7/'[1]RAW DATA'!$HO7</f>
        <v>221948.61179672729</v>
      </c>
      <c r="HN7" s="1">
        <f>'[1]RAW DATA'!HN7/'[1]RAW DATA'!$HO7</f>
        <v>225441.62266121738</v>
      </c>
      <c r="HO7" s="5">
        <v>1.4288532711817403</v>
      </c>
      <c r="HP7" s="5">
        <v>2.1549497866119274</v>
      </c>
    </row>
    <row r="8" spans="1:224" x14ac:dyDescent="0.35">
      <c r="A8" t="s">
        <v>229</v>
      </c>
      <c r="B8" s="1">
        <f>'[1]RAW DATA'!B8/'[1]RAW DATA'!$HO8</f>
        <v>1647946.3959714503</v>
      </c>
      <c r="C8" s="1">
        <f>'[1]RAW DATA'!C8/'[1]RAW DATA'!$HO8</f>
        <v>1683036.4559313599</v>
      </c>
      <c r="D8" s="1">
        <f>'[1]RAW DATA'!D8/'[1]RAW DATA'!$HO8</f>
        <v>262966.6347304011</v>
      </c>
      <c r="E8" s="1">
        <f>'[1]RAW DATA'!E8/'[1]RAW DATA'!$HO8</f>
        <v>19256120.803170618</v>
      </c>
      <c r="F8" s="1">
        <f>'[1]RAW DATA'!F8/'[1]RAW DATA'!$HO8</f>
        <v>1103014.0127325109</v>
      </c>
      <c r="G8" s="1">
        <f>'[1]RAW DATA'!G8/'[1]RAW DATA'!$HO8</f>
        <v>46732866.254443757</v>
      </c>
      <c r="H8" s="9">
        <f>'[1]RAW DATA'!H8/'[1]RAW DATA'!$HO8</f>
        <v>8124769.4321864927</v>
      </c>
      <c r="I8" s="1">
        <f>'[1]RAW DATA'!I8/'[1]RAW DATA'!$HO8</f>
        <v>3525136.5712909279</v>
      </c>
      <c r="J8" s="1">
        <f>'[1]RAW DATA'!J8/'[1]RAW DATA'!$HO8</f>
        <v>36009287.840251155</v>
      </c>
      <c r="K8" s="9">
        <f>'[1]RAW DATA'!K8/'[1]RAW DATA'!$HO8</f>
        <v>50720473.110808782</v>
      </c>
      <c r="L8" s="1">
        <f>'[1]RAW DATA'!L8/'[1]RAW DATA'!$HO8</f>
        <v>5531206491.8784332</v>
      </c>
      <c r="M8" s="1">
        <f>'[1]RAW DATA'!M8/'[1]RAW DATA'!$HO8</f>
        <v>57519506.789250605</v>
      </c>
      <c r="N8" s="1">
        <f>'[1]RAW DATA'!N8/'[1]RAW DATA'!$HO8</f>
        <v>125094920.60943785</v>
      </c>
      <c r="O8" s="1">
        <f>'[1]RAW DATA'!O8/'[1]RAW DATA'!$HO8</f>
        <v>70837134.118676022</v>
      </c>
      <c r="P8" s="1">
        <f>'[1]RAW DATA'!P8/'[1]RAW DATA'!$HO8</f>
        <v>11452095.735837899</v>
      </c>
      <c r="Q8" s="1">
        <f>'[1]RAW DATA'!Q8/'[1]RAW DATA'!$HO8</f>
        <v>14904947.271354407</v>
      </c>
      <c r="R8" s="1">
        <f>'[1]RAW DATA'!R8/'[1]RAW DATA'!$HO8</f>
        <v>1945611.3720704266</v>
      </c>
      <c r="S8" s="1">
        <f>'[1]RAW DATA'!S8/'[1]RAW DATA'!$HO8</f>
        <v>5865287.8230713094</v>
      </c>
      <c r="T8" s="1">
        <f>'[1]RAW DATA'!T8/'[1]RAW DATA'!$HO8</f>
        <v>5874396.4234674703</v>
      </c>
      <c r="U8" s="1">
        <f>'[1]RAW DATA'!U8/'[1]RAW DATA'!$HO8</f>
        <v>3236314.9853356141</v>
      </c>
      <c r="V8" s="1">
        <f>'[1]RAW DATA'!V8/'[1]RAW DATA'!$HO8</f>
        <v>11990370.42722101</v>
      </c>
      <c r="W8" s="1">
        <f>'[1]RAW DATA'!W8/'[1]RAW DATA'!$HO8</f>
        <v>846577.03732224926</v>
      </c>
      <c r="X8" s="1">
        <f>'[1]RAW DATA'!X8/'[1]RAW DATA'!$HO8</f>
        <v>2689102.4036039272</v>
      </c>
      <c r="Y8" s="1">
        <f>'[1]RAW DATA'!Y8/'[1]RAW DATA'!$HO8</f>
        <v>5628410.8658812512</v>
      </c>
      <c r="Z8" s="1">
        <f>'[1]RAW DATA'!Z8/'[1]RAW DATA'!$HO8</f>
        <v>93254253.243866339</v>
      </c>
      <c r="AA8" s="1">
        <f>'[1]RAW DATA'!AA8/'[1]RAW DATA'!$HO8</f>
        <v>14885972.544725925</v>
      </c>
      <c r="AB8" s="1">
        <f>'[1]RAW DATA'!AB8/'[1]RAW DATA'!$HO8</f>
        <v>92725320.354997963</v>
      </c>
      <c r="AC8" s="1">
        <f>'[1]RAW DATA'!AC8/'[1]RAW DATA'!$HO8</f>
        <v>89412246.816123083</v>
      </c>
      <c r="AD8" s="1">
        <f>'[1]RAW DATA'!AD8/'[1]RAW DATA'!$HO8</f>
        <v>134877691.56423795</v>
      </c>
      <c r="AE8" s="1">
        <f>'[1]RAW DATA'!AE8/'[1]RAW DATA'!$HO8</f>
        <v>274436179.4718172</v>
      </c>
      <c r="AF8" s="1">
        <f>'[1]RAW DATA'!AF8/'[1]RAW DATA'!$HO8</f>
        <v>58680646.048989072</v>
      </c>
      <c r="AG8" s="1">
        <f>'[1]RAW DATA'!AG8/'[1]RAW DATA'!$HO8</f>
        <v>7137565.4205752527</v>
      </c>
      <c r="AH8" s="1">
        <f>'[1]RAW DATA'!AH8/'[1]RAW DATA'!$HO8</f>
        <v>3666537715.6457181</v>
      </c>
      <c r="AI8" s="1">
        <f>'[1]RAW DATA'!AI8/'[1]RAW DATA'!$HO8</f>
        <v>6066397.9768985305</v>
      </c>
      <c r="AJ8" s="1">
        <f>'[1]RAW DATA'!AJ8/'[1]RAW DATA'!$HO8</f>
        <v>157255986.34717742</v>
      </c>
      <c r="AK8" s="1">
        <f>'[1]RAW DATA'!AK8/'[1]RAW DATA'!$HO8</f>
        <v>68643894.104811355</v>
      </c>
      <c r="AL8" s="1">
        <f>'[1]RAW DATA'!AL8/'[1]RAW DATA'!$HO8</f>
        <v>12004684.159871671</v>
      </c>
      <c r="AM8" s="1">
        <f>'[1]RAW DATA'!AM8/'[1]RAW DATA'!$HO8</f>
        <v>7676884.1868029702</v>
      </c>
      <c r="AN8" s="1">
        <f>'[1]RAW DATA'!AN8/'[1]RAW DATA'!$HO8</f>
        <v>2754109289.660996</v>
      </c>
      <c r="AO8" s="1">
        <f>'[1]RAW DATA'!AO8/'[1]RAW DATA'!$HO8</f>
        <v>91609218.063884959</v>
      </c>
      <c r="AP8" s="1">
        <f>'[1]RAW DATA'!AP8/'[1]RAW DATA'!$HO8</f>
        <v>218938416.16326949</v>
      </c>
      <c r="AQ8" s="1">
        <f>'[1]RAW DATA'!AQ8/'[1]RAW DATA'!$HO8</f>
        <v>1130385552.0201721</v>
      </c>
      <c r="AR8" s="1">
        <f>'[1]RAW DATA'!AR8/'[1]RAW DATA'!$HO8</f>
        <v>7070559666.1838579</v>
      </c>
      <c r="AS8" s="1">
        <f>'[1]RAW DATA'!AS8/'[1]RAW DATA'!$HO8</f>
        <v>2015883151.0922246</v>
      </c>
      <c r="AT8" s="1">
        <f>'[1]RAW DATA'!AT8/'[1]RAW DATA'!$HO8</f>
        <v>276241462.6121819</v>
      </c>
      <c r="AU8" s="1">
        <f>'[1]RAW DATA'!AU8/'[1]RAW DATA'!$HO8</f>
        <v>11602383.069783997</v>
      </c>
      <c r="AV8" s="1">
        <f>'[1]RAW DATA'!AV8/'[1]RAW DATA'!$HO8</f>
        <v>1653372658.705447</v>
      </c>
      <c r="AW8" s="1">
        <f>'[1]RAW DATA'!AW8/'[1]RAW DATA'!$HO8</f>
        <v>2126475167.9311273</v>
      </c>
      <c r="AX8" s="1">
        <f>'[1]RAW DATA'!AX8/'[1]RAW DATA'!$HO8</f>
        <v>176398606.30745974</v>
      </c>
      <c r="AY8" s="1">
        <f>'[1]RAW DATA'!AY8/'[1]RAW DATA'!$HO8</f>
        <v>532459173.15989488</v>
      </c>
      <c r="AZ8" s="1">
        <f>'[1]RAW DATA'!AZ8/'[1]RAW DATA'!$HO8</f>
        <v>1166921794.3417759</v>
      </c>
      <c r="BA8" s="1">
        <f>'[1]RAW DATA'!BA8/'[1]RAW DATA'!$HO8</f>
        <v>8975658044.4063053</v>
      </c>
      <c r="BB8" s="1">
        <f>'[1]RAW DATA'!BB8/'[1]RAW DATA'!$HO8</f>
        <v>381130568.89140105</v>
      </c>
      <c r="BC8" s="1">
        <f>'[1]RAW DATA'!BC8/'[1]RAW DATA'!$HO8</f>
        <v>2173994211.8741822</v>
      </c>
      <c r="BD8" s="1">
        <f>'[1]RAW DATA'!BD8/'[1]RAW DATA'!$HO8</f>
        <v>2450493958.7883606</v>
      </c>
      <c r="BE8" s="1">
        <f>'[1]RAW DATA'!BE8/'[1]RAW DATA'!$HO8</f>
        <v>1787705077.9905477</v>
      </c>
      <c r="BF8" s="1">
        <f>'[1]RAW DATA'!BF8/'[1]RAW DATA'!$HO8</f>
        <v>969564005.8769536</v>
      </c>
      <c r="BG8" s="1">
        <f>'[1]RAW DATA'!BG8/'[1]RAW DATA'!$HO8</f>
        <v>44733729.661471054</v>
      </c>
      <c r="BH8" s="1">
        <f>'[1]RAW DATA'!BH8/'[1]RAW DATA'!$HO8</f>
        <v>426185.2547810885</v>
      </c>
      <c r="BI8" s="1">
        <f>'[1]RAW DATA'!BI8/'[1]RAW DATA'!$HO8</f>
        <v>710331580.27603304</v>
      </c>
      <c r="BJ8" s="1">
        <f>'[1]RAW DATA'!BJ8/'[1]RAW DATA'!$HO8</f>
        <v>17707684.647169746</v>
      </c>
      <c r="BK8" s="1">
        <f>'[1]RAW DATA'!BK8/'[1]RAW DATA'!$HO8</f>
        <v>719768870.67524493</v>
      </c>
      <c r="BL8" s="1">
        <f>'[1]RAW DATA'!BL8/'[1]RAW DATA'!$HO8</f>
        <v>36288529.848982595</v>
      </c>
      <c r="BM8" s="1">
        <f>'[1]RAW DATA'!BM8/'[1]RAW DATA'!$HO8</f>
        <v>6348106.1361388369</v>
      </c>
      <c r="BN8" s="1">
        <f>'[1]RAW DATA'!BN8/'[1]RAW DATA'!$HO8</f>
        <v>481288494.97609162</v>
      </c>
      <c r="BO8" s="1">
        <f>'[1]RAW DATA'!BO8/'[1]RAW DATA'!$HO8</f>
        <v>173789571.4887639</v>
      </c>
      <c r="BP8" s="1">
        <f>'[1]RAW DATA'!BP8/'[1]RAW DATA'!$HO8</f>
        <v>3061643.5501281735</v>
      </c>
      <c r="BQ8" s="1">
        <f>'[1]RAW DATA'!BQ8/'[1]RAW DATA'!$HO8</f>
        <v>1466289761.6818891</v>
      </c>
      <c r="BR8" s="1">
        <f>'[1]RAW DATA'!BR8/'[1]RAW DATA'!$HO8</f>
        <v>5740666.439940298</v>
      </c>
      <c r="BS8" s="1">
        <f>'[1]RAW DATA'!BS8/'[1]RAW DATA'!$HO8</f>
        <v>8288280.6980330413</v>
      </c>
      <c r="BT8" s="1">
        <f>'[1]RAW DATA'!BT8/'[1]RAW DATA'!$HO8</f>
        <v>4495824.3857982857</v>
      </c>
      <c r="BU8" s="1">
        <f>'[1]RAW DATA'!BU8/'[1]RAW DATA'!$HO8</f>
        <v>27749460.849078145</v>
      </c>
      <c r="BV8" s="9">
        <f>'[1]RAW DATA'!BV8/'[1]RAW DATA'!$HO8</f>
        <v>488270.36521228479</v>
      </c>
      <c r="BW8" s="10">
        <f>'[1]RAW DATA'!BW8/'[1]RAW DATA'!$HO8</f>
        <v>18031945.334164407</v>
      </c>
      <c r="BX8" s="1">
        <f>'[1]RAW DATA'!BX8/'[1]RAW DATA'!$HO8</f>
        <v>39084583.621595599</v>
      </c>
      <c r="BY8" s="1">
        <f>'[1]RAW DATA'!BY8/'[1]RAW DATA'!$HO8</f>
        <v>704014479.35228693</v>
      </c>
      <c r="BZ8" s="1">
        <f>'[1]RAW DATA'!BZ8/'[1]RAW DATA'!$HO8</f>
        <v>15687343.427571978</v>
      </c>
      <c r="CA8" s="1">
        <f>'[1]RAW DATA'!CA8/'[1]RAW DATA'!$HO8</f>
        <v>4750682.2932683825</v>
      </c>
      <c r="CB8" s="1">
        <f>'[1]RAW DATA'!CB8/'[1]RAW DATA'!$HO8</f>
        <v>6840307.4050361449</v>
      </c>
      <c r="CC8" s="1">
        <f>'[1]RAW DATA'!CC8/'[1]RAW DATA'!$HO8</f>
        <v>60969605.625249803</v>
      </c>
      <c r="CD8" s="1">
        <f>'[1]RAW DATA'!CD8/'[1]RAW DATA'!$HO8</f>
        <v>156925.21124283117</v>
      </c>
      <c r="CE8" s="1">
        <f>'[1]RAW DATA'!CE8/'[1]RAW DATA'!$HO8</f>
        <v>74042727.392233685</v>
      </c>
      <c r="CF8" s="1">
        <f>'[1]RAW DATA'!CF8/'[1]RAW DATA'!$HO8</f>
        <v>1081672.2083906354</v>
      </c>
      <c r="CG8" s="1">
        <f>'[1]RAW DATA'!CG8/'[1]RAW DATA'!$HO8</f>
        <v>70159872.488818213</v>
      </c>
      <c r="CH8" s="1">
        <f>'[1]RAW DATA'!CH8/'[1]RAW DATA'!$HO8</f>
        <v>6605703.025354567</v>
      </c>
      <c r="CI8" s="1">
        <f>'[1]RAW DATA'!CI8/'[1]RAW DATA'!$HO8</f>
        <v>1382318.5135349417</v>
      </c>
      <c r="CJ8" s="1">
        <f>'[1]RAW DATA'!CJ8/'[1]RAW DATA'!$HO8</f>
        <v>5654764.2294772388</v>
      </c>
      <c r="CK8" s="1">
        <f>'[1]RAW DATA'!CK8/'[1]RAW DATA'!$HO8</f>
        <v>2831256.6231400655</v>
      </c>
      <c r="CL8" s="1">
        <f>'[1]RAW DATA'!CL8/'[1]RAW DATA'!$HO8</f>
        <v>616618.40964995802</v>
      </c>
      <c r="CM8" s="1">
        <f>'[1]RAW DATA'!CM8/'[1]RAW DATA'!$HO8</f>
        <v>6374959.4363027541</v>
      </c>
      <c r="CN8">
        <f>'[1]RAW DATA'!CN8/'[1]RAW DATA'!$HO8</f>
        <v>13074046.95447392</v>
      </c>
      <c r="CO8" s="1">
        <f>'[1]RAW DATA'!CO8/'[1]RAW DATA'!$HO8</f>
        <v>6340520001.1084909</v>
      </c>
      <c r="CP8" s="1">
        <f>'[1]RAW DATA'!CP8/'[1]RAW DATA'!$HO8</f>
        <v>41527240.160163566</v>
      </c>
      <c r="CQ8" s="1">
        <f>'[1]RAW DATA'!CQ8/'[1]RAW DATA'!$HO8</f>
        <v>170104868.27308312</v>
      </c>
      <c r="CR8" s="1">
        <f>'[1]RAW DATA'!CR8/'[1]RAW DATA'!$HO8</f>
        <v>325463900.1843425</v>
      </c>
      <c r="CS8" s="1">
        <f>'[1]RAW DATA'!CS8/'[1]RAW DATA'!$HO8</f>
        <v>986537462.03686821</v>
      </c>
      <c r="CT8" s="1">
        <f>'[1]RAW DATA'!CT8/'[1]RAW DATA'!$HO8</f>
        <v>95458540.636524722</v>
      </c>
      <c r="CU8" s="1">
        <f>'[1]RAW DATA'!CU8/'[1]RAW DATA'!$HO8</f>
        <v>12943138.259322466</v>
      </c>
      <c r="CV8" s="9">
        <f>'[1]RAW DATA'!CV8/'[1]RAW DATA'!$HO8</f>
        <v>17542769.596021179</v>
      </c>
      <c r="CW8" s="1">
        <f>'[1]RAW DATA'!CW8/'[1]RAW DATA'!$HO8</f>
        <v>76233754.272267133</v>
      </c>
      <c r="CX8" s="1">
        <f>'[1]RAW DATA'!CX8/'[1]RAW DATA'!$HO8</f>
        <v>788568434.05309188</v>
      </c>
      <c r="CY8" s="1">
        <f>'[1]RAW DATA'!CY8/'[1]RAW DATA'!$HO8</f>
        <v>583552885.49938679</v>
      </c>
      <c r="CZ8" s="1">
        <f>'[1]RAW DATA'!CZ8/'[1]RAW DATA'!$HO8</f>
        <v>9879673.2939544301</v>
      </c>
      <c r="DA8" s="1">
        <f>'[1]RAW DATA'!DA8/'[1]RAW DATA'!$HO8</f>
        <v>1683693104.3229718</v>
      </c>
      <c r="DB8" s="1">
        <f>'[1]RAW DATA'!DB8/'[1]RAW DATA'!$HO8</f>
        <v>10211682290.524645</v>
      </c>
      <c r="DC8" s="1">
        <f>'[1]RAW DATA'!DC8/'[1]RAW DATA'!$HO8</f>
        <v>12641970.678854283</v>
      </c>
      <c r="DD8" s="1">
        <f>'[1]RAW DATA'!DD8/'[1]RAW DATA'!$HO8</f>
        <v>1762906858.5409124</v>
      </c>
      <c r="DE8" s="1">
        <f>'[1]RAW DATA'!DE8/'[1]RAW DATA'!$HO8</f>
        <v>73395486.343601242</v>
      </c>
      <c r="DF8" s="1">
        <f>'[1]RAW DATA'!DF8/'[1]RAW DATA'!$HO8</f>
        <v>7678013.6166713703</v>
      </c>
      <c r="DG8" s="1">
        <f>'[1]RAW DATA'!DG8/'[1]RAW DATA'!$HO8</f>
        <v>13280036781.849918</v>
      </c>
      <c r="DH8" s="1">
        <f>'[1]RAW DATA'!DH8/'[1]RAW DATA'!$HO8</f>
        <v>2278928995.2847052</v>
      </c>
      <c r="DI8" s="1">
        <f>'[1]RAW DATA'!DI8/'[1]RAW DATA'!$HO8</f>
        <v>2695058.9649071731</v>
      </c>
      <c r="DJ8" s="1">
        <f>'[1]RAW DATA'!DJ8/'[1]RAW DATA'!$HO8</f>
        <v>27617995.822075184</v>
      </c>
      <c r="DK8" s="1">
        <f>'[1]RAW DATA'!DK8/'[1]RAW DATA'!$HO8</f>
        <v>31089000.542116169</v>
      </c>
      <c r="DL8" s="1">
        <f>'[1]RAW DATA'!DL8/'[1]RAW DATA'!$HO8</f>
        <v>46717182.26882185</v>
      </c>
      <c r="DM8" s="1">
        <f>'[1]RAW DATA'!DM8/'[1]RAW DATA'!$HO8</f>
        <v>20463447.800158896</v>
      </c>
      <c r="DN8" s="1">
        <f>'[1]RAW DATA'!DN8/'[1]RAW DATA'!$HO8</f>
        <v>160742873.19843125</v>
      </c>
      <c r="DO8" s="1">
        <f>'[1]RAW DATA'!DO8/'[1]RAW DATA'!$HO8</f>
        <v>21233452.235957999</v>
      </c>
      <c r="DP8" s="1">
        <f>'[1]RAW DATA'!DP8/'[1]RAW DATA'!$HO8</f>
        <v>35984220.898799472</v>
      </c>
      <c r="DQ8" s="1">
        <f>'[1]RAW DATA'!DQ8/'[1]RAW DATA'!$HO8</f>
        <v>3770196.941387109</v>
      </c>
      <c r="DR8" s="1">
        <f>'[1]RAW DATA'!DR8/'[1]RAW DATA'!$HO8</f>
        <v>42335939.381480962</v>
      </c>
      <c r="DS8" s="1">
        <f>'[1]RAW DATA'!DS8/'[1]RAW DATA'!$HO8</f>
        <v>22219452.132055018</v>
      </c>
      <c r="DT8" s="9">
        <f>'[1]RAW DATA'!DT8/'[1]RAW DATA'!$HO8</f>
        <v>238667.88849285094</v>
      </c>
      <c r="DU8">
        <f>'[1]RAW DATA'!DU8/'[1]RAW DATA'!$HO8</f>
        <v>775993.00523626816</v>
      </c>
      <c r="DV8" s="10">
        <f>'[1]RAW DATA'!DV8/'[1]RAW DATA'!$HO8</f>
        <v>4193949.5779901063</v>
      </c>
      <c r="DW8" s="1">
        <f>'[1]RAW DATA'!DW8/'[1]RAW DATA'!$HO8</f>
        <v>1244937651.7686605</v>
      </c>
      <c r="DX8" s="1">
        <f>'[1]RAW DATA'!DX8/'[1]RAW DATA'!$HO8</f>
        <v>5063868.1659259452</v>
      </c>
      <c r="DY8" s="1">
        <f>'[1]RAW DATA'!DY8/'[1]RAW DATA'!$HO8</f>
        <v>541850.45720128249</v>
      </c>
      <c r="DZ8" s="1">
        <f>'[1]RAW DATA'!DZ8/'[1]RAW DATA'!$HO8</f>
        <v>929787.51614213234</v>
      </c>
      <c r="EA8" s="1">
        <f>'[1]RAW DATA'!EA8/'[1]RAW DATA'!$HO8</f>
        <v>6734674.4663052969</v>
      </c>
      <c r="EB8" s="9">
        <f>'[1]RAW DATA'!EB8/'[1]RAW DATA'!$HO8</f>
        <v>4852330.9814243373</v>
      </c>
      <c r="EC8" s="1">
        <f>'[1]RAW DATA'!EC8/'[1]RAW DATA'!$HO8</f>
        <v>34698883.98265525</v>
      </c>
      <c r="ED8" s="1">
        <f>'[1]RAW DATA'!ED8/'[1]RAW DATA'!$HO8</f>
        <v>22916659.401936941</v>
      </c>
      <c r="EE8" s="1">
        <f>'[1]RAW DATA'!EE8/'[1]RAW DATA'!$HO8</f>
        <v>1307608.480566697</v>
      </c>
      <c r="EF8" s="1">
        <f>'[1]RAW DATA'!EF8/'[1]RAW DATA'!$HO8</f>
        <v>1881867.9354626872</v>
      </c>
      <c r="EG8" s="1">
        <f>'[1]RAW DATA'!EG8/'[1]RAW DATA'!$HO8</f>
        <v>14188832.339505553</v>
      </c>
      <c r="EH8" s="1">
        <f>'[1]RAW DATA'!EH8/'[1]RAW DATA'!$HO8</f>
        <v>10012526.864290874</v>
      </c>
      <c r="EI8" s="9">
        <f>'[1]RAW DATA'!EI8/'[1]RAW DATA'!$HO8</f>
        <v>113611072.80474909</v>
      </c>
      <c r="EJ8">
        <f>'[1]RAW DATA'!EJ8/'[1]RAW DATA'!$HO8</f>
        <v>92183084.275992751</v>
      </c>
      <c r="EK8" s="1">
        <f>'[1]RAW DATA'!EK8/'[1]RAW DATA'!$HO8</f>
        <v>12749990.509857619</v>
      </c>
      <c r="EL8" s="1">
        <f>'[1]RAW DATA'!EL8/'[1]RAW DATA'!$HO8</f>
        <v>818662.89614833798</v>
      </c>
      <c r="EM8" s="1">
        <f>'[1]RAW DATA'!EM8/'[1]RAW DATA'!$HO8</f>
        <v>14378576.557396667</v>
      </c>
      <c r="EN8" s="1">
        <f>'[1]RAW DATA'!EN8/'[1]RAW DATA'!$HO8</f>
        <v>8534247514.0947504</v>
      </c>
      <c r="EO8" s="1">
        <f>'[1]RAW DATA'!EO8/'[1]RAW DATA'!$HO8</f>
        <v>12241783.649802331</v>
      </c>
      <c r="EP8" s="1">
        <f>'[1]RAW DATA'!EP8/'[1]RAW DATA'!$HO8</f>
        <v>8554746.8887389414</v>
      </c>
      <c r="EQ8" s="1">
        <f>'[1]RAW DATA'!EQ8/'[1]RAW DATA'!$HO8</f>
        <v>1342890.5893301403</v>
      </c>
      <c r="ER8" s="1">
        <f>'[1]RAW DATA'!ER8/'[1]RAW DATA'!$HO8</f>
        <v>976344.10903047572</v>
      </c>
      <c r="ES8" s="1">
        <f>'[1]RAW DATA'!ES8/'[1]RAW DATA'!$HO8</f>
        <v>3425034.9429412163</v>
      </c>
      <c r="ET8" s="10">
        <f>'[1]RAW DATA'!ET8/'[1]RAW DATA'!$HO8</f>
        <v>6613371.2597242268</v>
      </c>
      <c r="EU8" s="1">
        <f>'[1]RAW DATA'!EU8/'[1]RAW DATA'!$HO8</f>
        <v>6583733.2519090744</v>
      </c>
      <c r="EV8" s="1">
        <f>'[1]RAW DATA'!EV8/'[1]RAW DATA'!$HO8</f>
        <v>45699921.095260762</v>
      </c>
      <c r="EW8" s="1">
        <f>'[1]RAW DATA'!EW8/'[1]RAW DATA'!$HO8</f>
        <v>20756872.4606116</v>
      </c>
      <c r="EX8" s="1">
        <f>'[1]RAW DATA'!EX8/'[1]RAW DATA'!$HO8</f>
        <v>122320760.40042768</v>
      </c>
      <c r="EY8" s="1">
        <f>'[1]RAW DATA'!EY8/'[1]RAW DATA'!$HO8</f>
        <v>2105892.8647845341</v>
      </c>
      <c r="EZ8" s="1">
        <f>'[1]RAW DATA'!EZ8/'[1]RAW DATA'!$HO8</f>
        <v>364436.99185450264</v>
      </c>
      <c r="FA8" s="1">
        <f>'[1]RAW DATA'!FA8/'[1]RAW DATA'!$HO8</f>
        <v>6057214.6908565508</v>
      </c>
      <c r="FB8" s="1">
        <f>'[1]RAW DATA'!FB8/'[1]RAW DATA'!$HO8</f>
        <v>2359476433.9429812</v>
      </c>
      <c r="FC8" s="1">
        <f>'[1]RAW DATA'!FC8/'[1]RAW DATA'!$HO8</f>
        <v>675626617.79632628</v>
      </c>
      <c r="FD8" s="1">
        <f>'[1]RAW DATA'!FD8/'[1]RAW DATA'!$HO8</f>
        <v>6139160.0862880778</v>
      </c>
      <c r="FE8" s="1">
        <f>'[1]RAW DATA'!FE8/'[1]RAW DATA'!$HO8</f>
        <v>97502945.876044616</v>
      </c>
      <c r="FF8" s="10">
        <f>'[1]RAW DATA'!FF8/'[1]RAW DATA'!$HO8</f>
        <v>31437215.506859504</v>
      </c>
      <c r="FG8" s="1">
        <f>'[1]RAW DATA'!FG8/'[1]RAW DATA'!$HO8</f>
        <v>5272233.4967755433</v>
      </c>
      <c r="FH8" s="1">
        <f>'[1]RAW DATA'!FH8/'[1]RAW DATA'!$HO8</f>
        <v>2765725.30362324</v>
      </c>
      <c r="FI8" s="1">
        <f>'[1]RAW DATA'!FI8/'[1]RAW DATA'!$HO8</f>
        <v>44071798.403565161</v>
      </c>
      <c r="FJ8" s="9">
        <f>'[1]RAW DATA'!FJ8/'[1]RAW DATA'!$HO8</f>
        <v>3644764.6855300674</v>
      </c>
      <c r="FK8" s="1">
        <f>'[1]RAW DATA'!FK8/'[1]RAW DATA'!$HO8</f>
        <v>2798583.9393897126</v>
      </c>
      <c r="FL8" s="1">
        <f>'[1]RAW DATA'!FL8/'[1]RAW DATA'!$HO8</f>
        <v>17889896.284211155</v>
      </c>
      <c r="FM8" s="1">
        <f>'[1]RAW DATA'!FM8/'[1]RAW DATA'!$HO8</f>
        <v>27749253.558306076</v>
      </c>
      <c r="FN8" s="1">
        <f>'[1]RAW DATA'!FN8/'[1]RAW DATA'!$HO8</f>
        <v>156791606.24344596</v>
      </c>
      <c r="FO8" s="1">
        <f>'[1]RAW DATA'!FO8/'[1]RAW DATA'!$HO8</f>
        <v>3105706.5569642885</v>
      </c>
      <c r="FP8">
        <f>'[1]RAW DATA'!FP8/'[1]RAW DATA'!$HO8</f>
        <v>53720909.487893336</v>
      </c>
      <c r="FQ8">
        <f>'[1]RAW DATA'!FQ8/'[1]RAW DATA'!$HO8</f>
        <v>80471289.78347823</v>
      </c>
      <c r="FR8" s="9">
        <f>'[1]RAW DATA'!FR8/'[1]RAW DATA'!$HO8</f>
        <v>4678269.2249582727</v>
      </c>
      <c r="FS8" s="1">
        <f>'[1]RAW DATA'!FS8/'[1]RAW DATA'!$HO8</f>
        <v>12891509.139305873</v>
      </c>
      <c r="FT8" s="1">
        <f>'[1]RAW DATA'!FT8/'[1]RAW DATA'!$HO8</f>
        <v>786307550.18287146</v>
      </c>
      <c r="FU8" s="1">
        <f>'[1]RAW DATA'!FU8/'[1]RAW DATA'!$HO8</f>
        <v>53201646.103863195</v>
      </c>
      <c r="FV8" s="1">
        <f>'[1]RAW DATA'!FV8/'[1]RAW DATA'!$HO8</f>
        <v>570919317.71778548</v>
      </c>
      <c r="FW8" s="1">
        <f>'[1]RAW DATA'!FW8/'[1]RAW DATA'!$HO8</f>
        <v>8917699.3128581941</v>
      </c>
      <c r="FX8" s="1">
        <f>'[1]RAW DATA'!FX8/'[1]RAW DATA'!$HO8</f>
        <v>21785804.409479484</v>
      </c>
      <c r="FY8" s="1">
        <f>'[1]RAW DATA'!FY8/'[1]RAW DATA'!$HO8</f>
        <v>3451813.5574593144</v>
      </c>
      <c r="FZ8" s="1">
        <f>'[1]RAW DATA'!FZ8/'[1]RAW DATA'!$HO8</f>
        <v>12201230.86831969</v>
      </c>
      <c r="GA8" s="1">
        <f>'[1]RAW DATA'!GA8/'[1]RAW DATA'!$HO8</f>
        <v>114608690.12926303</v>
      </c>
      <c r="GB8" s="1">
        <f>'[1]RAW DATA'!GB8/'[1]RAW DATA'!$HO8</f>
        <v>1801873.5120035636</v>
      </c>
      <c r="GC8" s="1">
        <f>'[1]RAW DATA'!GC8/'[1]RAW DATA'!$HO8</f>
        <v>1505386.7400722967</v>
      </c>
      <c r="GD8" s="1">
        <f>'[1]RAW DATA'!GD8/'[1]RAW DATA'!$HO8</f>
        <v>658623019.11943805</v>
      </c>
      <c r="GE8" s="1">
        <f>'[1]RAW DATA'!GE8/'[1]RAW DATA'!$HO8</f>
        <v>2220685458.4093456</v>
      </c>
      <c r="GF8" s="1">
        <f>'[1]RAW DATA'!GF8/'[1]RAW DATA'!$HO8</f>
        <v>42912110.179231167</v>
      </c>
      <c r="GG8" s="1">
        <f>'[1]RAW DATA'!GG8/'[1]RAW DATA'!$HO8</f>
        <v>5314802.7906952854</v>
      </c>
      <c r="GH8" s="10">
        <f>'[1]RAW DATA'!GH8/'[1]RAW DATA'!$HO8</f>
        <v>2260713355.2699609</v>
      </c>
      <c r="GI8" s="1">
        <f>'[1]RAW DATA'!GI8/'[1]RAW DATA'!$HO8</f>
        <v>1108466.0648772679</v>
      </c>
      <c r="GJ8" s="1">
        <f>'[1]RAW DATA'!GJ8/'[1]RAW DATA'!$HO8</f>
        <v>771046.98644685349</v>
      </c>
      <c r="GK8" s="1">
        <f>'[1]RAW DATA'!GK8/'[1]RAW DATA'!$HO8</f>
        <v>452684.94127500692</v>
      </c>
      <c r="GL8" s="1">
        <f>'[1]RAW DATA'!GL8/'[1]RAW DATA'!$HO8</f>
        <v>24808821.762947768</v>
      </c>
      <c r="GM8" s="1">
        <f>'[1]RAW DATA'!GM8/'[1]RAW DATA'!$HO8</f>
        <v>68938106.775037289</v>
      </c>
      <c r="GN8" s="1">
        <f>'[1]RAW DATA'!GN8/'[1]RAW DATA'!$HO8</f>
        <v>634878.28795417643</v>
      </c>
      <c r="GO8" s="1">
        <f>'[1]RAW DATA'!GO8/'[1]RAW DATA'!$HO8</f>
        <v>15215322.525014224</v>
      </c>
      <c r="GP8" s="1">
        <f>'[1]RAW DATA'!GP8/'[1]RAW DATA'!$HO8</f>
        <v>9829775.6615633462</v>
      </c>
      <c r="GQ8">
        <f>'[1]RAW DATA'!GQ8/'[1]RAW DATA'!$HO8</f>
        <v>29346860658.412613</v>
      </c>
      <c r="GR8" s="1">
        <f>'[1]RAW DATA'!GR8/'[1]RAW DATA'!$HO8</f>
        <v>7770614.6723053008</v>
      </c>
      <c r="GS8">
        <f>'[1]RAW DATA'!GS8/'[1]RAW DATA'!$HO8</f>
        <v>1325775.3828628557</v>
      </c>
      <c r="GT8" s="9">
        <f>'[1]RAW DATA'!GT8/'[1]RAW DATA'!$HO8</f>
        <v>1246466.8479877803</v>
      </c>
      <c r="GU8" s="1">
        <f>'[1]RAW DATA'!GU8/'[1]RAW DATA'!$HO8</f>
        <v>1289659.5384205803</v>
      </c>
      <c r="GV8" s="1">
        <f>'[1]RAW DATA'!GV8/'[1]RAW DATA'!$HO8</f>
        <v>977702192.8140409</v>
      </c>
      <c r="GW8" s="1">
        <f>'[1]RAW DATA'!GW8/'[1]RAW DATA'!$HO8</f>
        <v>671631.24668118986</v>
      </c>
      <c r="GX8" s="1">
        <f>'[1]RAW DATA'!GX8/'[1]RAW DATA'!$HO8</f>
        <v>17322308.238942675</v>
      </c>
      <c r="GY8" s="1">
        <f>'[1]RAW DATA'!GY8/'[1]RAW DATA'!$HO8</f>
        <v>286791.35574653122</v>
      </c>
      <c r="GZ8" s="1">
        <f>'[1]RAW DATA'!GZ8/'[1]RAW DATA'!$HO8</f>
        <v>15597665.781502947</v>
      </c>
      <c r="HA8" s="1">
        <f>'[1]RAW DATA'!HA8/'[1]RAW DATA'!$HO8</f>
        <v>686089.77803292742</v>
      </c>
      <c r="HB8" s="1">
        <f>'[1]RAW DATA'!HB8/'[1]RAW DATA'!$HO8</f>
        <v>24311034.312582601</v>
      </c>
      <c r="HC8" s="1">
        <f>'[1]RAW DATA'!HC8/'[1]RAW DATA'!$HO8</f>
        <v>14938942.957973545</v>
      </c>
      <c r="HD8" s="1">
        <f>'[1]RAW DATA'!HD8/'[1]RAW DATA'!$HO8</f>
        <v>440612777.87203974</v>
      </c>
      <c r="HE8" s="1">
        <f>'[1]RAW DATA'!HE8/'[1]RAW DATA'!$HO8</f>
        <v>21381812.985081345</v>
      </c>
      <c r="HF8" s="1">
        <f>'[1]RAW DATA'!HF8/'[1]RAW DATA'!$HO8</f>
        <v>101498402.34620486</v>
      </c>
      <c r="HG8" s="1">
        <f>'[1]RAW DATA'!HG8/'[1]RAW DATA'!$HO8</f>
        <v>427876149.99599624</v>
      </c>
      <c r="HH8" s="1">
        <f>'[1]RAW DATA'!HH8/'[1]RAW DATA'!$HO8</f>
        <v>83074636.299517035</v>
      </c>
      <c r="HI8" s="1">
        <f>'[1]RAW DATA'!HI8/'[1]RAW DATA'!$HO8</f>
        <v>1988217978.3291416</v>
      </c>
      <c r="HJ8" s="1">
        <f>'[1]RAW DATA'!HJ8/'[1]RAW DATA'!$HO8</f>
        <v>427409965.24319029</v>
      </c>
      <c r="HK8" s="1">
        <f>'[1]RAW DATA'!HK8/'[1]RAW DATA'!$HO8</f>
        <v>25928761.981737737</v>
      </c>
      <c r="HL8" s="1">
        <f>'[1]RAW DATA'!HL8/'[1]RAW DATA'!$HO8</f>
        <v>508865239.93452531</v>
      </c>
      <c r="HM8" s="1">
        <f>'[1]RAW DATA'!HM8/'[1]RAW DATA'!$HO8</f>
        <v>438506.8621443024</v>
      </c>
      <c r="HN8" s="1">
        <f>'[1]RAW DATA'!HN8/'[1]RAW DATA'!$HO8</f>
        <v>324760.62356259022</v>
      </c>
      <c r="HO8" s="5">
        <v>0.65608323343712149</v>
      </c>
      <c r="HP8" s="5">
        <v>1.1621837790404033</v>
      </c>
    </row>
    <row r="9" spans="1:224" x14ac:dyDescent="0.35">
      <c r="A9" t="s">
        <v>230</v>
      </c>
      <c r="B9" s="1">
        <f>'[1]RAW DATA'!B9/'[1]RAW DATA'!$HO9</f>
        <v>2085510.2088629655</v>
      </c>
      <c r="C9" s="1">
        <f>'[1]RAW DATA'!C9/'[1]RAW DATA'!$HO9</f>
        <v>2525959.8571164906</v>
      </c>
      <c r="D9" s="1">
        <f>'[1]RAW DATA'!D9/'[1]RAW DATA'!$HO9</f>
        <v>479606.10675926978</v>
      </c>
      <c r="E9" s="1">
        <f>'[1]RAW DATA'!E9/'[1]RAW DATA'!$HO9</f>
        <v>26779340.006848838</v>
      </c>
      <c r="F9" s="1">
        <f>'[1]RAW DATA'!F9/'[1]RAW DATA'!$HO9</f>
        <v>1789892.6162956276</v>
      </c>
      <c r="G9" s="1">
        <f>'[1]RAW DATA'!G9/'[1]RAW DATA'!$HO9</f>
        <v>89909546.140647382</v>
      </c>
      <c r="H9" s="9">
        <f>'[1]RAW DATA'!H9/'[1]RAW DATA'!$HO9</f>
        <v>8221445.8387749447</v>
      </c>
      <c r="I9" s="1">
        <f>'[1]RAW DATA'!I9/'[1]RAW DATA'!$HO9</f>
        <v>6139775.1812529834</v>
      </c>
      <c r="J9" s="1">
        <f>'[1]RAW DATA'!J9/'[1]RAW DATA'!$HO9</f>
        <v>42788123.825707078</v>
      </c>
      <c r="K9" s="9">
        <f>'[1]RAW DATA'!K9/'[1]RAW DATA'!$HO9</f>
        <v>60026880.49128937</v>
      </c>
      <c r="L9" s="1">
        <f>'[1]RAW DATA'!L9/'[1]RAW DATA'!$HO9</f>
        <v>7953709009.8375072</v>
      </c>
      <c r="M9" s="1">
        <f>'[1]RAW DATA'!M9/'[1]RAW DATA'!$HO9</f>
        <v>88240976.381554991</v>
      </c>
      <c r="N9" s="1">
        <f>'[1]RAW DATA'!N9/'[1]RAW DATA'!$HO9</f>
        <v>199252271.81684014</v>
      </c>
      <c r="O9" s="1">
        <f>'[1]RAW DATA'!O9/'[1]RAW DATA'!$HO9</f>
        <v>83674741.628381252</v>
      </c>
      <c r="P9" s="1">
        <f>'[1]RAW DATA'!P9/'[1]RAW DATA'!$HO9</f>
        <v>18332159.892499086</v>
      </c>
      <c r="Q9" s="1">
        <f>'[1]RAW DATA'!Q9/'[1]RAW DATA'!$HO9</f>
        <v>20820965.778203782</v>
      </c>
      <c r="R9" s="1">
        <f>'[1]RAW DATA'!R9/'[1]RAW DATA'!$HO9</f>
        <v>2873086.641619544</v>
      </c>
      <c r="S9" s="1">
        <f>'[1]RAW DATA'!S9/'[1]RAW DATA'!$HO9</f>
        <v>8952144.6728909016</v>
      </c>
      <c r="T9" s="1">
        <f>'[1]RAW DATA'!T9/'[1]RAW DATA'!$HO9</f>
        <v>8196379.9242380923</v>
      </c>
      <c r="U9" s="1">
        <f>'[1]RAW DATA'!U9/'[1]RAW DATA'!$HO9</f>
        <v>5028488.8739406662</v>
      </c>
      <c r="V9" s="1">
        <f>'[1]RAW DATA'!V9/'[1]RAW DATA'!$HO9</f>
        <v>15789671.681038463</v>
      </c>
      <c r="W9" s="1">
        <f>'[1]RAW DATA'!W9/'[1]RAW DATA'!$HO9</f>
        <v>998851.01021995663</v>
      </c>
      <c r="X9" s="1">
        <f>'[1]RAW DATA'!X9/'[1]RAW DATA'!$HO9</f>
        <v>3271618.1404708019</v>
      </c>
      <c r="Y9" s="1">
        <f>'[1]RAW DATA'!Y9/'[1]RAW DATA'!$HO9</f>
        <v>6745168.8207884338</v>
      </c>
      <c r="Z9" s="1">
        <f>'[1]RAW DATA'!Z9/'[1]RAW DATA'!$HO9</f>
        <v>133713481.17161359</v>
      </c>
      <c r="AA9" s="1">
        <f>'[1]RAW DATA'!AA9/'[1]RAW DATA'!$HO9</f>
        <v>21358652.717153165</v>
      </c>
      <c r="AB9" s="1">
        <f>'[1]RAW DATA'!AB9/'[1]RAW DATA'!$HO9</f>
        <v>51441765.583322234</v>
      </c>
      <c r="AC9" s="1">
        <f>'[1]RAW DATA'!AC9/'[1]RAW DATA'!$HO9</f>
        <v>86606577.758750975</v>
      </c>
      <c r="AD9" s="1">
        <f>'[1]RAW DATA'!AD9/'[1]RAW DATA'!$HO9</f>
        <v>152510406.1295661</v>
      </c>
      <c r="AE9" s="1">
        <f>'[1]RAW DATA'!AE9/'[1]RAW DATA'!$HO9</f>
        <v>501044587.31845331</v>
      </c>
      <c r="AF9" s="1">
        <f>'[1]RAW DATA'!AF9/'[1]RAW DATA'!$HO9</f>
        <v>42580655.715015329</v>
      </c>
      <c r="AG9" s="1">
        <f>'[1]RAW DATA'!AG9/'[1]RAW DATA'!$HO9</f>
        <v>8731723.0826409962</v>
      </c>
      <c r="AH9" s="1">
        <f>'[1]RAW DATA'!AH9/'[1]RAW DATA'!$HO9</f>
        <v>6220370223.1039782</v>
      </c>
      <c r="AI9" s="1">
        <f>'[1]RAW DATA'!AI9/'[1]RAW DATA'!$HO9</f>
        <v>5988691.8832474286</v>
      </c>
      <c r="AJ9" s="1">
        <f>'[1]RAW DATA'!AJ9/'[1]RAW DATA'!$HO9</f>
        <v>341214133.14928883</v>
      </c>
      <c r="AK9" s="1">
        <f>'[1]RAW DATA'!AK9/'[1]RAW DATA'!$HO9</f>
        <v>92516345.531099975</v>
      </c>
      <c r="AL9" s="1">
        <f>'[1]RAW DATA'!AL9/'[1]RAW DATA'!$HO9</f>
        <v>20329215.893189561</v>
      </c>
      <c r="AM9" s="1">
        <f>'[1]RAW DATA'!AM9/'[1]RAW DATA'!$HO9</f>
        <v>10679011.184520926</v>
      </c>
      <c r="AN9" s="1">
        <f>'[1]RAW DATA'!AN9/'[1]RAW DATA'!$HO9</f>
        <v>3365766822.9336457</v>
      </c>
      <c r="AO9" s="1">
        <f>'[1]RAW DATA'!AO9/'[1]RAW DATA'!$HO9</f>
        <v>156725435.98973763</v>
      </c>
      <c r="AP9" s="1">
        <f>'[1]RAW DATA'!AP9/'[1]RAW DATA'!$HO9</f>
        <v>261598338.83051118</v>
      </c>
      <c r="AQ9" s="1">
        <f>'[1]RAW DATA'!AQ9/'[1]RAW DATA'!$HO9</f>
        <v>1332257407.8814938</v>
      </c>
      <c r="AR9" s="1">
        <f>'[1]RAW DATA'!AR9/'[1]RAW DATA'!$HO9</f>
        <v>8103919585.659071</v>
      </c>
      <c r="AS9" s="1">
        <f>'[1]RAW DATA'!AS9/'[1]RAW DATA'!$HO9</f>
        <v>2431851976.6341562</v>
      </c>
      <c r="AT9" s="1">
        <f>'[1]RAW DATA'!AT9/'[1]RAW DATA'!$HO9</f>
        <v>330483894.86231846</v>
      </c>
      <c r="AU9" s="1">
        <f>'[1]RAW DATA'!AU9/'[1]RAW DATA'!$HO9</f>
        <v>13800124.13630373</v>
      </c>
      <c r="AV9" s="1">
        <f>'[1]RAW DATA'!AV9/'[1]RAW DATA'!$HO9</f>
        <v>2079336238.1673203</v>
      </c>
      <c r="AW9" s="1">
        <f>'[1]RAW DATA'!AW9/'[1]RAW DATA'!$HO9</f>
        <v>2608728798.9566751</v>
      </c>
      <c r="AX9" s="1">
        <f>'[1]RAW DATA'!AX9/'[1]RAW DATA'!$HO9</f>
        <v>292105070.00558585</v>
      </c>
      <c r="AY9" s="1">
        <f>'[1]RAW DATA'!AY9/'[1]RAW DATA'!$HO9</f>
        <v>647013595.97261798</v>
      </c>
      <c r="AZ9" s="1">
        <f>'[1]RAW DATA'!AZ9/'[1]RAW DATA'!$HO9</f>
        <v>1447666750.0495787</v>
      </c>
      <c r="BA9" s="1">
        <f>'[1]RAW DATA'!BA9/'[1]RAW DATA'!$HO9</f>
        <v>10969924248.835091</v>
      </c>
      <c r="BB9" s="1">
        <f>'[1]RAW DATA'!BB9/'[1]RAW DATA'!$HO9</f>
        <v>470764474.99586099</v>
      </c>
      <c r="BC9" s="1">
        <f>'[1]RAW DATA'!BC9/'[1]RAW DATA'!$HO9</f>
        <v>2742035514.0542483</v>
      </c>
      <c r="BD9" s="1">
        <f>'[1]RAW DATA'!BD9/'[1]RAW DATA'!$HO9</f>
        <v>3118406021.0724812</v>
      </c>
      <c r="BE9" s="1">
        <f>'[1]RAW DATA'!BE9/'[1]RAW DATA'!$HO9</f>
        <v>2245162619.2926674</v>
      </c>
      <c r="BF9" s="1">
        <f>'[1]RAW DATA'!BF9/'[1]RAW DATA'!$HO9</f>
        <v>1283125749.7181988</v>
      </c>
      <c r="BG9" s="1">
        <f>'[1]RAW DATA'!BG9/'[1]RAW DATA'!$HO9</f>
        <v>64768930.128725477</v>
      </c>
      <c r="BH9" s="1">
        <f>'[1]RAW DATA'!BH9/'[1]RAW DATA'!$HO9</f>
        <v>463196.16034764814</v>
      </c>
      <c r="BI9" s="1">
        <f>'[1]RAW DATA'!BI9/'[1]RAW DATA'!$HO9</f>
        <v>948072868.85956872</v>
      </c>
      <c r="BJ9" s="1">
        <f>'[1]RAW DATA'!BJ9/'[1]RAW DATA'!$HO9</f>
        <v>21776456.848313827</v>
      </c>
      <c r="BK9" s="1">
        <f>'[1]RAW DATA'!BK9/'[1]RAW DATA'!$HO9</f>
        <v>815206018.33575881</v>
      </c>
      <c r="BL9" s="1">
        <f>'[1]RAW DATA'!BL9/'[1]RAW DATA'!$HO9</f>
        <v>68593645.652303442</v>
      </c>
      <c r="BM9" s="1">
        <f>'[1]RAW DATA'!BM9/'[1]RAW DATA'!$HO9</f>
        <v>7455402.2368042441</v>
      </c>
      <c r="BN9" s="1">
        <f>'[1]RAW DATA'!BN9/'[1]RAW DATA'!$HO9</f>
        <v>621285864.67509556</v>
      </c>
      <c r="BO9" s="1">
        <f>'[1]RAW DATA'!BO9/'[1]RAW DATA'!$HO9</f>
        <v>210836621.3468799</v>
      </c>
      <c r="BP9" s="1">
        <f>'[1]RAW DATA'!BP9/'[1]RAW DATA'!$HO9</f>
        <v>5601752.1727304412</v>
      </c>
      <c r="BQ9" s="1">
        <f>'[1]RAW DATA'!BQ9/'[1]RAW DATA'!$HO9</f>
        <v>1636141308.9636838</v>
      </c>
      <c r="BR9" s="1">
        <f>'[1]RAW DATA'!BR9/'[1]RAW DATA'!$HO9</f>
        <v>9148997.8606916051</v>
      </c>
      <c r="BS9" s="1">
        <f>'[1]RAW DATA'!BS9/'[1]RAW DATA'!$HO9</f>
        <v>13128789.46741114</v>
      </c>
      <c r="BT9" s="1">
        <f>'[1]RAW DATA'!BT9/'[1]RAW DATA'!$HO9</f>
        <v>5655215.0955525991</v>
      </c>
      <c r="BU9" s="1">
        <f>'[1]RAW DATA'!BU9/'[1]RAW DATA'!$HO9</f>
        <v>27613144.289492484</v>
      </c>
      <c r="BV9" s="9">
        <f>'[1]RAW DATA'!BV9/'[1]RAW DATA'!$HO9</f>
        <v>580686.43138238357</v>
      </c>
      <c r="BW9" s="10">
        <f>'[1]RAW DATA'!BW9/'[1]RAW DATA'!$HO9</f>
        <v>23651333.27558348</v>
      </c>
      <c r="BX9" s="1">
        <f>'[1]RAW DATA'!BX9/'[1]RAW DATA'!$HO9</f>
        <v>43562449.017781101</v>
      </c>
      <c r="BY9" s="1">
        <f>'[1]RAW DATA'!BY9/'[1]RAW DATA'!$HO9</f>
        <v>923389634.83024955</v>
      </c>
      <c r="BZ9" s="1">
        <f>'[1]RAW DATA'!BZ9/'[1]RAW DATA'!$HO9</f>
        <v>19104595.781532295</v>
      </c>
      <c r="CA9" s="1">
        <f>'[1]RAW DATA'!CA9/'[1]RAW DATA'!$HO9</f>
        <v>6007422.9733949043</v>
      </c>
      <c r="CB9" s="1">
        <f>'[1]RAW DATA'!CB9/'[1]RAW DATA'!$HO9</f>
        <v>13385945.377429677</v>
      </c>
      <c r="CC9" s="1">
        <f>'[1]RAW DATA'!CC9/'[1]RAW DATA'!$HO9</f>
        <v>55706352.64583616</v>
      </c>
      <c r="CD9" s="1">
        <f>'[1]RAW DATA'!CD9/'[1]RAW DATA'!$HO9</f>
        <v>352538.72353608796</v>
      </c>
      <c r="CE9" s="1">
        <f>'[1]RAW DATA'!CE9/'[1]RAW DATA'!$HO9</f>
        <v>132862546.04720449</v>
      </c>
      <c r="CF9" s="1">
        <f>'[1]RAW DATA'!CF9/'[1]RAW DATA'!$HO9</f>
        <v>1947970.6887849988</v>
      </c>
      <c r="CG9" s="1">
        <f>'[1]RAW DATA'!CG9/'[1]RAW DATA'!$HO9</f>
        <v>134599311.81025112</v>
      </c>
      <c r="CH9" s="1">
        <f>'[1]RAW DATA'!CH9/'[1]RAW DATA'!$HO9</f>
        <v>12419720.976496069</v>
      </c>
      <c r="CI9" s="1">
        <f>'[1]RAW DATA'!CI9/'[1]RAW DATA'!$HO9</f>
        <v>2502844.1908798316</v>
      </c>
      <c r="CJ9" s="1">
        <f>'[1]RAW DATA'!CJ9/'[1]RAW DATA'!$HO9</f>
        <v>8423042.3090486173</v>
      </c>
      <c r="CK9" s="1">
        <f>'[1]RAW DATA'!CK9/'[1]RAW DATA'!$HO9</f>
        <v>2667631.465780491</v>
      </c>
      <c r="CL9" s="1">
        <f>'[1]RAW DATA'!CL9/'[1]RAW DATA'!$HO9</f>
        <v>1021573.1442103271</v>
      </c>
      <c r="CM9" s="1">
        <f>'[1]RAW DATA'!CM9/'[1]RAW DATA'!$HO9</f>
        <v>16204768.101389483</v>
      </c>
      <c r="CN9">
        <f>'[1]RAW DATA'!CN9/'[1]RAW DATA'!$HO9</f>
        <v>15602348.590511827</v>
      </c>
      <c r="CO9" s="1">
        <f>'[1]RAW DATA'!CO9/'[1]RAW DATA'!$HO9</f>
        <v>7120072142.0800867</v>
      </c>
      <c r="CP9" s="1">
        <f>'[1]RAW DATA'!CP9/'[1]RAW DATA'!$HO9</f>
        <v>52134828.107830726</v>
      </c>
      <c r="CQ9" s="1">
        <f>'[1]RAW DATA'!CQ9/'[1]RAW DATA'!$HO9</f>
        <v>395015995.19567555</v>
      </c>
      <c r="CR9" s="1">
        <f>'[1]RAW DATA'!CR9/'[1]RAW DATA'!$HO9</f>
        <v>357347255.7450431</v>
      </c>
      <c r="CS9" s="1">
        <f>'[1]RAW DATA'!CS9/'[1]RAW DATA'!$HO9</f>
        <v>1257426380.6030991</v>
      </c>
      <c r="CT9" s="1">
        <f>'[1]RAW DATA'!CT9/'[1]RAW DATA'!$HO9</f>
        <v>124200601.80396852</v>
      </c>
      <c r="CU9" s="1">
        <f>'[1]RAW DATA'!CU9/'[1]RAW DATA'!$HO9</f>
        <v>15325803.381544499</v>
      </c>
      <c r="CV9" s="9">
        <f>'[1]RAW DATA'!CV9/'[1]RAW DATA'!$HO9</f>
        <v>23802691.69790281</v>
      </c>
      <c r="CW9" s="1">
        <f>'[1]RAW DATA'!CW9/'[1]RAW DATA'!$HO9</f>
        <v>138243058.2219162</v>
      </c>
      <c r="CX9" s="1">
        <f>'[1]RAW DATA'!CX9/'[1]RAW DATA'!$HO9</f>
        <v>1137891761.7876866</v>
      </c>
      <c r="CY9" s="1">
        <f>'[1]RAW DATA'!CY9/'[1]RAW DATA'!$HO9</f>
        <v>658285083.88427186</v>
      </c>
      <c r="CZ9" s="1">
        <f>'[1]RAW DATA'!CZ9/'[1]RAW DATA'!$HO9</f>
        <v>9370709.7491472643</v>
      </c>
      <c r="DA9" s="1">
        <f>'[1]RAW DATA'!DA9/'[1]RAW DATA'!$HO9</f>
        <v>1897989892.5117996</v>
      </c>
      <c r="DB9" s="1">
        <f>'[1]RAW DATA'!DB9/'[1]RAW DATA'!$HO9</f>
        <v>12904336978.601288</v>
      </c>
      <c r="DC9" s="1">
        <f>'[1]RAW DATA'!DC9/'[1]RAW DATA'!$HO9</f>
        <v>15356105.364508742</v>
      </c>
      <c r="DD9" s="1">
        <f>'[1]RAW DATA'!DD9/'[1]RAW DATA'!$HO9</f>
        <v>2736153119.4098272</v>
      </c>
      <c r="DE9" s="1">
        <f>'[1]RAW DATA'!DE9/'[1]RAW DATA'!$HO9</f>
        <v>82307499.162013635</v>
      </c>
      <c r="DF9" s="1">
        <f>'[1]RAW DATA'!DF9/'[1]RAW DATA'!$HO9</f>
        <v>10325258.779676594</v>
      </c>
      <c r="DG9" s="1">
        <f>'[1]RAW DATA'!DG9/'[1]RAW DATA'!$HO9</f>
        <v>16588183504.272846</v>
      </c>
      <c r="DH9" s="1">
        <f>'[1]RAW DATA'!DH9/'[1]RAW DATA'!$HO9</f>
        <v>3300571248.1285629</v>
      </c>
      <c r="DI9" s="1">
        <f>'[1]RAW DATA'!DI9/'[1]RAW DATA'!$HO9</f>
        <v>2217376.5959391217</v>
      </c>
      <c r="DJ9" s="1">
        <f>'[1]RAW DATA'!DJ9/'[1]RAW DATA'!$HO9</f>
        <v>31826833.353957634</v>
      </c>
      <c r="DK9" s="1">
        <f>'[1]RAW DATA'!DK9/'[1]RAW DATA'!$HO9</f>
        <v>54124941.572831139</v>
      </c>
      <c r="DL9" s="1">
        <f>'[1]RAW DATA'!DL9/'[1]RAW DATA'!$HO9</f>
        <v>55104697.562640458</v>
      </c>
      <c r="DM9" s="1">
        <f>'[1]RAW DATA'!DM9/'[1]RAW DATA'!$HO9</f>
        <v>24651152.444781031</v>
      </c>
      <c r="DN9" s="1">
        <f>'[1]RAW DATA'!DN9/'[1]RAW DATA'!$HO9</f>
        <v>214386337.9297857</v>
      </c>
      <c r="DO9" s="1">
        <f>'[1]RAW DATA'!DO9/'[1]RAW DATA'!$HO9</f>
        <v>30362384.940170415</v>
      </c>
      <c r="DP9" s="1">
        <f>'[1]RAW DATA'!DP9/'[1]RAW DATA'!$HO9</f>
        <v>23602176.570659872</v>
      </c>
      <c r="DQ9" s="1">
        <f>'[1]RAW DATA'!DQ9/'[1]RAW DATA'!$HO9</f>
        <v>4906129.9473279491</v>
      </c>
      <c r="DR9" s="1">
        <f>'[1]RAW DATA'!DR9/'[1]RAW DATA'!$HO9</f>
        <v>54365288.780312389</v>
      </c>
      <c r="DS9" s="1">
        <f>'[1]RAW DATA'!DS9/'[1]RAW DATA'!$HO9</f>
        <v>33047371.874529496</v>
      </c>
      <c r="DT9" s="9">
        <f>'[1]RAW DATA'!DT9/'[1]RAW DATA'!$HO9</f>
        <v>298334.00984260644</v>
      </c>
      <c r="DU9">
        <f>'[1]RAW DATA'!DU9/'[1]RAW DATA'!$HO9</f>
        <v>1038489.8069213737</v>
      </c>
      <c r="DV9" s="10">
        <f>'[1]RAW DATA'!DV9/'[1]RAW DATA'!$HO9</f>
        <v>6323110.7105229758</v>
      </c>
      <c r="DW9" s="1">
        <f>'[1]RAW DATA'!DW9/'[1]RAW DATA'!$HO9</f>
        <v>1588888018.5203741</v>
      </c>
      <c r="DX9" s="1">
        <f>'[1]RAW DATA'!DX9/'[1]RAW DATA'!$HO9</f>
        <v>5553137.0099687623</v>
      </c>
      <c r="DY9" s="1">
        <f>'[1]RAW DATA'!DY9/'[1]RAW DATA'!$HO9</f>
        <v>679600.58735778322</v>
      </c>
      <c r="DZ9" s="1">
        <f>'[1]RAW DATA'!DZ9/'[1]RAW DATA'!$HO9</f>
        <v>1400391.4635915118</v>
      </c>
      <c r="EA9" s="1">
        <f>'[1]RAW DATA'!EA9/'[1]RAW DATA'!$HO9</f>
        <v>5333007.9569638837</v>
      </c>
      <c r="EB9" s="9">
        <f>'[1]RAW DATA'!EB9/'[1]RAW DATA'!$HO9</f>
        <v>6770387.9691203013</v>
      </c>
      <c r="EC9" s="1">
        <f>'[1]RAW DATA'!EC9/'[1]RAW DATA'!$HO9</f>
        <v>51799322.713645071</v>
      </c>
      <c r="ED9" s="1">
        <f>'[1]RAW DATA'!ED9/'[1]RAW DATA'!$HO9</f>
        <v>35491106.128982238</v>
      </c>
      <c r="EE9" s="1">
        <f>'[1]RAW DATA'!EE9/'[1]RAW DATA'!$HO9</f>
        <v>1859293.5950924857</v>
      </c>
      <c r="EF9" s="1">
        <f>'[1]RAW DATA'!EF9/'[1]RAW DATA'!$HO9</f>
        <v>2274431.8064785097</v>
      </c>
      <c r="EG9" s="1">
        <f>'[1]RAW DATA'!EG9/'[1]RAW DATA'!$HO9</f>
        <v>17755419.231338345</v>
      </c>
      <c r="EH9" s="1">
        <f>'[1]RAW DATA'!EH9/'[1]RAW DATA'!$HO9</f>
        <v>15282049.9091883</v>
      </c>
      <c r="EI9" s="9">
        <f>'[1]RAW DATA'!EI9/'[1]RAW DATA'!$HO9</f>
        <v>137481569.84276095</v>
      </c>
      <c r="EJ9">
        <f>'[1]RAW DATA'!EJ9/'[1]RAW DATA'!$HO9</f>
        <v>107785598.67711139</v>
      </c>
      <c r="EK9" s="1">
        <f>'[1]RAW DATA'!EK9/'[1]RAW DATA'!$HO9</f>
        <v>24274721.438274458</v>
      </c>
      <c r="EL9" s="1">
        <f>'[1]RAW DATA'!EL9/'[1]RAW DATA'!$HO9</f>
        <v>989165.93785774952</v>
      </c>
      <c r="EM9" s="1">
        <f>'[1]RAW DATA'!EM9/'[1]RAW DATA'!$HO9</f>
        <v>26124632.946008515</v>
      </c>
      <c r="EN9" s="1">
        <f>'[1]RAW DATA'!EN9/'[1]RAW DATA'!$HO9</f>
        <v>9585512743.6960411</v>
      </c>
      <c r="EO9" s="1">
        <f>'[1]RAW DATA'!EO9/'[1]RAW DATA'!$HO9</f>
        <v>19328689.758983191</v>
      </c>
      <c r="EP9" s="1">
        <f>'[1]RAW DATA'!EP9/'[1]RAW DATA'!$HO9</f>
        <v>8840256.1418398451</v>
      </c>
      <c r="EQ9" s="1">
        <f>'[1]RAW DATA'!EQ9/'[1]RAW DATA'!$HO9</f>
        <v>2489868.0745110493</v>
      </c>
      <c r="ER9" s="1">
        <f>'[1]RAW DATA'!ER9/'[1]RAW DATA'!$HO9</f>
        <v>1732860.0425668666</v>
      </c>
      <c r="ES9" s="1">
        <f>'[1]RAW DATA'!ES9/'[1]RAW DATA'!$HO9</f>
        <v>5586047.4500345141</v>
      </c>
      <c r="ET9" s="10">
        <f>'[1]RAW DATA'!ET9/'[1]RAW DATA'!$HO9</f>
        <v>7990402.3604614874</v>
      </c>
      <c r="EU9" s="1">
        <f>'[1]RAW DATA'!EU9/'[1]RAW DATA'!$HO9</f>
        <v>12280184.193203529</v>
      </c>
      <c r="EV9" s="1">
        <f>'[1]RAW DATA'!EV9/'[1]RAW DATA'!$HO9</f>
        <v>53009598.052537166</v>
      </c>
      <c r="EW9" s="1">
        <f>'[1]RAW DATA'!EW9/'[1]RAW DATA'!$HO9</f>
        <v>26416905.514482398</v>
      </c>
      <c r="EX9" s="1">
        <f>'[1]RAW DATA'!EX9/'[1]RAW DATA'!$HO9</f>
        <v>154822049.37012953</v>
      </c>
      <c r="EY9" s="1">
        <f>'[1]RAW DATA'!EY9/'[1]RAW DATA'!$HO9</f>
        <v>3042120.9304524977</v>
      </c>
      <c r="EZ9" s="1">
        <f>'[1]RAW DATA'!EZ9/'[1]RAW DATA'!$HO9</f>
        <v>647804.57489214116</v>
      </c>
      <c r="FA9" s="1">
        <f>'[1]RAW DATA'!FA9/'[1]RAW DATA'!$HO9</f>
        <v>7341983.1090961611</v>
      </c>
      <c r="FB9" s="1">
        <f>'[1]RAW DATA'!FB9/'[1]RAW DATA'!$HO9</f>
        <v>2961943506.4143</v>
      </c>
      <c r="FC9" s="1">
        <f>'[1]RAW DATA'!FC9/'[1]RAW DATA'!$HO9</f>
        <v>828151432.22415805</v>
      </c>
      <c r="FD9" s="1">
        <f>'[1]RAW DATA'!FD9/'[1]RAW DATA'!$HO9</f>
        <v>9500300.2661088221</v>
      </c>
      <c r="FE9" s="1">
        <f>'[1]RAW DATA'!FE9/'[1]RAW DATA'!$HO9</f>
        <v>151428784.49193421</v>
      </c>
      <c r="FF9" s="10">
        <f>'[1]RAW DATA'!FF9/'[1]RAW DATA'!$HO9</f>
        <v>66856266.954076745</v>
      </c>
      <c r="FG9" s="1">
        <f>'[1]RAW DATA'!FG9/'[1]RAW DATA'!$HO9</f>
        <v>9701257.6818055548</v>
      </c>
      <c r="FH9" s="1">
        <f>'[1]RAW DATA'!FH9/'[1]RAW DATA'!$HO9</f>
        <v>3327412.6547875656</v>
      </c>
      <c r="FI9" s="1">
        <f>'[1]RAW DATA'!FI9/'[1]RAW DATA'!$HO9</f>
        <v>55255256.731415331</v>
      </c>
      <c r="FJ9" s="9">
        <f>'[1]RAW DATA'!FJ9/'[1]RAW DATA'!$HO9</f>
        <v>4862446.126696758</v>
      </c>
      <c r="FK9" s="1">
        <f>'[1]RAW DATA'!FK9/'[1]RAW DATA'!$HO9</f>
        <v>4668974.5301451385</v>
      </c>
      <c r="FL9" s="1">
        <f>'[1]RAW DATA'!FL9/'[1]RAW DATA'!$HO9</f>
        <v>19626031.231744446</v>
      </c>
      <c r="FM9" s="1">
        <f>'[1]RAW DATA'!FM9/'[1]RAW DATA'!$HO9</f>
        <v>25878438.476212937</v>
      </c>
      <c r="FN9" s="1">
        <f>'[1]RAW DATA'!FN9/'[1]RAW DATA'!$HO9</f>
        <v>197747822.41738147</v>
      </c>
      <c r="FO9" s="1">
        <f>'[1]RAW DATA'!FO9/'[1]RAW DATA'!$HO9</f>
        <v>3684299.3872572081</v>
      </c>
      <c r="FP9">
        <f>'[1]RAW DATA'!FP9/'[1]RAW DATA'!$HO9</f>
        <v>77513168.939787358</v>
      </c>
      <c r="FQ9">
        <f>'[1]RAW DATA'!FQ9/'[1]RAW DATA'!$HO9</f>
        <v>105195083.8599654</v>
      </c>
      <c r="FR9" s="9">
        <f>'[1]RAW DATA'!FR9/'[1]RAW DATA'!$HO9</f>
        <v>5593468.8413339974</v>
      </c>
      <c r="FS9" s="1">
        <f>'[1]RAW DATA'!FS9/'[1]RAW DATA'!$HO9</f>
        <v>11569611.22502831</v>
      </c>
      <c r="FT9" s="1">
        <f>'[1]RAW DATA'!FT9/'[1]RAW DATA'!$HO9</f>
        <v>1036622834.2235992</v>
      </c>
      <c r="FU9" s="1">
        <f>'[1]RAW DATA'!FU9/'[1]RAW DATA'!$HO9</f>
        <v>77040853.627343193</v>
      </c>
      <c r="FV9" s="1">
        <f>'[1]RAW DATA'!FV9/'[1]RAW DATA'!$HO9</f>
        <v>644646384.58584404</v>
      </c>
      <c r="FW9" s="1">
        <f>'[1]RAW DATA'!FW9/'[1]RAW DATA'!$HO9</f>
        <v>13153306.874613563</v>
      </c>
      <c r="FX9" s="1">
        <f>'[1]RAW DATA'!FX9/'[1]RAW DATA'!$HO9</f>
        <v>20132768.426687025</v>
      </c>
      <c r="FY9" s="1">
        <f>'[1]RAW DATA'!FY9/'[1]RAW DATA'!$HO9</f>
        <v>6294309.7222326295</v>
      </c>
      <c r="FZ9" s="1">
        <f>'[1]RAW DATA'!FZ9/'[1]RAW DATA'!$HO9</f>
        <v>14308987.450152142</v>
      </c>
      <c r="GA9" s="1">
        <f>'[1]RAW DATA'!GA9/'[1]RAW DATA'!$HO9</f>
        <v>135590999.14055413</v>
      </c>
      <c r="GB9" s="1">
        <f>'[1]RAW DATA'!GB9/'[1]RAW DATA'!$HO9</f>
        <v>3028204.5157961226</v>
      </c>
      <c r="GC9" s="1">
        <f>'[1]RAW DATA'!GC9/'[1]RAW DATA'!$HO9</f>
        <v>1828523.2042775699</v>
      </c>
      <c r="GD9" s="1">
        <f>'[1]RAW DATA'!GD9/'[1]RAW DATA'!$HO9</f>
        <v>1055353353.2269301</v>
      </c>
      <c r="GE9" s="1">
        <f>'[1]RAW DATA'!GE9/'[1]RAW DATA'!$HO9</f>
        <v>2583676689.3917193</v>
      </c>
      <c r="GF9" s="1">
        <f>'[1]RAW DATA'!GF9/'[1]RAW DATA'!$HO9</f>
        <v>49860270.928247198</v>
      </c>
      <c r="GG9" s="1">
        <f>'[1]RAW DATA'!GG9/'[1]RAW DATA'!$HO9</f>
        <v>5521065.8731893422</v>
      </c>
      <c r="GH9" s="10">
        <f>'[1]RAW DATA'!GH9/'[1]RAW DATA'!$HO9</f>
        <v>2690835812.5934286</v>
      </c>
      <c r="GI9" s="1">
        <f>'[1]RAW DATA'!GI9/'[1]RAW DATA'!$HO9</f>
        <v>1510916.562125559</v>
      </c>
      <c r="GJ9" s="1">
        <f>'[1]RAW DATA'!GJ9/'[1]RAW DATA'!$HO9</f>
        <v>1571837.4434028293</v>
      </c>
      <c r="GK9" s="1">
        <f>'[1]RAW DATA'!GK9/'[1]RAW DATA'!$HO9</f>
        <v>731003.56041286292</v>
      </c>
      <c r="GL9" s="1">
        <f>'[1]RAW DATA'!GL9/'[1]RAW DATA'!$HO9</f>
        <v>34613591.906310521</v>
      </c>
      <c r="GM9" s="1">
        <f>'[1]RAW DATA'!GM9/'[1]RAW DATA'!$HO9</f>
        <v>77265536.16187039</v>
      </c>
      <c r="GN9" s="1">
        <f>'[1]RAW DATA'!GN9/'[1]RAW DATA'!$HO9</f>
        <v>1065035.820614622</v>
      </c>
      <c r="GO9" s="1">
        <f>'[1]RAW DATA'!GO9/'[1]RAW DATA'!$HO9</f>
        <v>20611237.469035555</v>
      </c>
      <c r="GP9" s="1">
        <f>'[1]RAW DATA'!GP9/'[1]RAW DATA'!$HO9</f>
        <v>11578385.601086052</v>
      </c>
      <c r="GQ9">
        <f>'[1]RAW DATA'!GQ9/'[1]RAW DATA'!$HO9</f>
        <v>32538543539.777386</v>
      </c>
      <c r="GR9" s="1">
        <f>'[1]RAW DATA'!GR9/'[1]RAW DATA'!$HO9</f>
        <v>7592490.761962791</v>
      </c>
      <c r="GS9">
        <f>'[1]RAW DATA'!GS9/'[1]RAW DATA'!$HO9</f>
        <v>1536604.1183080974</v>
      </c>
      <c r="GT9" s="9">
        <f>'[1]RAW DATA'!GT9/'[1]RAW DATA'!$HO9</f>
        <v>2002168.4373059797</v>
      </c>
      <c r="GU9" s="1">
        <f>'[1]RAW DATA'!GU9/'[1]RAW DATA'!$HO9</f>
        <v>1692869.5046541647</v>
      </c>
      <c r="GV9" s="1">
        <f>'[1]RAW DATA'!GV9/'[1]RAW DATA'!$HO9</f>
        <v>1366811795.8215485</v>
      </c>
      <c r="GW9" s="1">
        <f>'[1]RAW DATA'!GW9/'[1]RAW DATA'!$HO9</f>
        <v>1100521.6332125037</v>
      </c>
      <c r="GX9" s="1">
        <f>'[1]RAW DATA'!GX9/'[1]RAW DATA'!$HO9</f>
        <v>26772458.416418158</v>
      </c>
      <c r="GY9" s="1">
        <f>'[1]RAW DATA'!GY9/'[1]RAW DATA'!$HO9</f>
        <v>633310.05091820878</v>
      </c>
      <c r="GZ9" s="1">
        <f>'[1]RAW DATA'!GZ9/'[1]RAW DATA'!$HO9</f>
        <v>19568458.857146882</v>
      </c>
      <c r="HA9" s="1">
        <f>'[1]RAW DATA'!HA9/'[1]RAW DATA'!$HO9</f>
        <v>807827.67180232971</v>
      </c>
      <c r="HB9" s="1">
        <f>'[1]RAW DATA'!HB9/'[1]RAW DATA'!$HO9</f>
        <v>36798472.489947684</v>
      </c>
      <c r="HC9" s="1">
        <f>'[1]RAW DATA'!HC9/'[1]RAW DATA'!$HO9</f>
        <v>25033951.36024636</v>
      </c>
      <c r="HD9" s="1">
        <f>'[1]RAW DATA'!HD9/'[1]RAW DATA'!$HO9</f>
        <v>692508375.38433385</v>
      </c>
      <c r="HE9" s="1">
        <f>'[1]RAW DATA'!HE9/'[1]RAW DATA'!$HO9</f>
        <v>32156606.411175221</v>
      </c>
      <c r="HF9" s="1">
        <f>'[1]RAW DATA'!HF9/'[1]RAW DATA'!$HO9</f>
        <v>129602928.89895238</v>
      </c>
      <c r="HG9" s="1">
        <f>'[1]RAW DATA'!HG9/'[1]RAW DATA'!$HO9</f>
        <v>528282145.12860495</v>
      </c>
      <c r="HH9" s="1">
        <f>'[1]RAW DATA'!HH9/'[1]RAW DATA'!$HO9</f>
        <v>105488937.52259694</v>
      </c>
      <c r="HI9" s="1">
        <f>'[1]RAW DATA'!HI9/'[1]RAW DATA'!$HO9</f>
        <v>2412191913.5695734</v>
      </c>
      <c r="HJ9" s="1">
        <f>'[1]RAW DATA'!HJ9/'[1]RAW DATA'!$HO9</f>
        <v>527792911.41215658</v>
      </c>
      <c r="HK9" s="1">
        <f>'[1]RAW DATA'!HK9/'[1]RAW DATA'!$HO9</f>
        <v>39651062.370190822</v>
      </c>
      <c r="HL9" s="1">
        <f>'[1]RAW DATA'!HL9/'[1]RAW DATA'!$HO9</f>
        <v>705837653.85959101</v>
      </c>
      <c r="HM9" s="1">
        <f>'[1]RAW DATA'!HM9/'[1]RAW DATA'!$HO9</f>
        <v>604103.34132969764</v>
      </c>
      <c r="HN9" s="1">
        <f>'[1]RAW DATA'!HN9/'[1]RAW DATA'!$HO9</f>
        <v>391759.60988746374</v>
      </c>
      <c r="HO9" s="5">
        <v>0.57428584857083143</v>
      </c>
      <c r="HP9" s="5">
        <v>0.93269657415088802</v>
      </c>
    </row>
    <row r="10" spans="1:224" x14ac:dyDescent="0.35">
      <c r="A10" t="s">
        <v>231</v>
      </c>
      <c r="B10" s="1">
        <f>'[1]RAW DATA'!B10/'[1]RAW DATA'!$HO10</f>
        <v>1072787.4983478431</v>
      </c>
      <c r="C10" s="1">
        <f>'[1]RAW DATA'!C10/'[1]RAW DATA'!$HO10</f>
        <v>1242653.3339011308</v>
      </c>
      <c r="D10" s="1">
        <f>'[1]RAW DATA'!D10/'[1]RAW DATA'!$HO10</f>
        <v>123490.66038225548</v>
      </c>
      <c r="E10" s="1">
        <f>'[1]RAW DATA'!E10/'[1]RAW DATA'!$HO10</f>
        <v>13383144.773455879</v>
      </c>
      <c r="F10" s="1">
        <f>'[1]RAW DATA'!F10/'[1]RAW DATA'!$HO10</f>
        <v>696353.88351035013</v>
      </c>
      <c r="G10" s="1">
        <f>'[1]RAW DATA'!G10/'[1]RAW DATA'!$HO10</f>
        <v>21720500.802335024</v>
      </c>
      <c r="H10" s="9">
        <f>'[1]RAW DATA'!H10/'[1]RAW DATA'!$HO10</f>
        <v>5859012.1419813279</v>
      </c>
      <c r="I10" s="1">
        <f>'[1]RAW DATA'!I10/'[1]RAW DATA'!$HO10</f>
        <v>2073289.9053856782</v>
      </c>
      <c r="J10" s="1">
        <f>'[1]RAW DATA'!J10/'[1]RAW DATA'!$HO10</f>
        <v>28231993.955070071</v>
      </c>
      <c r="K10" s="9">
        <f>'[1]RAW DATA'!K10/'[1]RAW DATA'!$HO10</f>
        <v>34245635.263879754</v>
      </c>
      <c r="L10" s="1">
        <f>'[1]RAW DATA'!L10/'[1]RAW DATA'!$HO10</f>
        <v>3189726390.5609317</v>
      </c>
      <c r="M10" s="1">
        <f>'[1]RAW DATA'!M10/'[1]RAW DATA'!$HO10</f>
        <v>22711181.785520319</v>
      </c>
      <c r="N10" s="1">
        <f>'[1]RAW DATA'!N10/'[1]RAW DATA'!$HO10</f>
        <v>67440371.388098925</v>
      </c>
      <c r="O10" s="1">
        <f>'[1]RAW DATA'!O10/'[1]RAW DATA'!$HO10</f>
        <v>62894529.543537728</v>
      </c>
      <c r="P10" s="1">
        <f>'[1]RAW DATA'!P10/'[1]RAW DATA'!$HO10</f>
        <v>7658891.571400133</v>
      </c>
      <c r="Q10" s="1">
        <f>'[1]RAW DATA'!Q10/'[1]RAW DATA'!$HO10</f>
        <v>9118629.8209085595</v>
      </c>
      <c r="R10" s="1">
        <f>'[1]RAW DATA'!R10/'[1]RAW DATA'!$HO10</f>
        <v>1629967.2130341476</v>
      </c>
      <c r="S10" s="1">
        <f>'[1]RAW DATA'!S10/'[1]RAW DATA'!$HO10</f>
        <v>4647364.9594709231</v>
      </c>
      <c r="T10" s="1">
        <f>'[1]RAW DATA'!T10/'[1]RAW DATA'!$HO10</f>
        <v>3929459.8267305857</v>
      </c>
      <c r="U10" s="1">
        <f>'[1]RAW DATA'!U10/'[1]RAW DATA'!$HO10</f>
        <v>3396271.4455002453</v>
      </c>
      <c r="V10" s="1">
        <f>'[1]RAW DATA'!V10/'[1]RAW DATA'!$HO10</f>
        <v>5221543.8144742195</v>
      </c>
      <c r="W10" s="1">
        <f>'[1]RAW DATA'!W10/'[1]RAW DATA'!$HO10</f>
        <v>193943.14323325478</v>
      </c>
      <c r="X10" s="1">
        <f>'[1]RAW DATA'!X10/'[1]RAW DATA'!$HO10</f>
        <v>1843788.5018487019</v>
      </c>
      <c r="Y10" s="1">
        <f>'[1]RAW DATA'!Y10/'[1]RAW DATA'!$HO10</f>
        <v>4615128.0191892078</v>
      </c>
      <c r="Z10" s="1">
        <f>'[1]RAW DATA'!Z10/'[1]RAW DATA'!$HO10</f>
        <v>59818299.409367815</v>
      </c>
      <c r="AA10" s="1">
        <f>'[1]RAW DATA'!AA10/'[1]RAW DATA'!$HO10</f>
        <v>10174181.749823403</v>
      </c>
      <c r="AB10" s="1">
        <f>'[1]RAW DATA'!AB10/'[1]RAW DATA'!$HO10</f>
        <v>41240337.492704719</v>
      </c>
      <c r="AC10" s="1">
        <f>'[1]RAW DATA'!AC10/'[1]RAW DATA'!$HO10</f>
        <v>65236281.882050954</v>
      </c>
      <c r="AD10" s="1">
        <f>'[1]RAW DATA'!AD10/'[1]RAW DATA'!$HO10</f>
        <v>68073879.245102957</v>
      </c>
      <c r="AE10" s="1">
        <f>'[1]RAW DATA'!AE10/'[1]RAW DATA'!$HO10</f>
        <v>65012518.126726381</v>
      </c>
      <c r="AF10" s="1">
        <f>'[1]RAW DATA'!AF10/'[1]RAW DATA'!$HO10</f>
        <v>32374417.59085476</v>
      </c>
      <c r="AG10" s="1">
        <f>'[1]RAW DATA'!AG10/'[1]RAW DATA'!$HO10</f>
        <v>4983291.1399255814</v>
      </c>
      <c r="AH10" s="1">
        <f>'[1]RAW DATA'!AH10/'[1]RAW DATA'!$HO10</f>
        <v>1219724533.2548227</v>
      </c>
      <c r="AI10" s="1">
        <f>'[1]RAW DATA'!AI10/'[1]RAW DATA'!$HO10</f>
        <v>3904819.1616354417</v>
      </c>
      <c r="AJ10" s="1">
        <f>'[1]RAW DATA'!AJ10/'[1]RAW DATA'!$HO10</f>
        <v>78947043.87970753</v>
      </c>
      <c r="AK10" s="1">
        <f>'[1]RAW DATA'!AK10/'[1]RAW DATA'!$HO10</f>
        <v>48836762.002928019</v>
      </c>
      <c r="AL10" s="1">
        <f>'[1]RAW DATA'!AL10/'[1]RAW DATA'!$HO10</f>
        <v>6679774.1213432271</v>
      </c>
      <c r="AM10" s="1">
        <f>'[1]RAW DATA'!AM10/'[1]RAW DATA'!$HO10</f>
        <v>5807183.2597850598</v>
      </c>
      <c r="AN10" s="1">
        <f>'[1]RAW DATA'!AN10/'[1]RAW DATA'!$HO10</f>
        <v>1939447885.0840466</v>
      </c>
      <c r="AO10" s="1">
        <f>'[1]RAW DATA'!AO10/'[1]RAW DATA'!$HO10</f>
        <v>49594262.790780842</v>
      </c>
      <c r="AP10" s="1">
        <f>'[1]RAW DATA'!AP10/'[1]RAW DATA'!$HO10</f>
        <v>156000120.85422298</v>
      </c>
      <c r="AQ10" s="1">
        <f>'[1]RAW DATA'!AQ10/'[1]RAW DATA'!$HO10</f>
        <v>843258212.01253521</v>
      </c>
      <c r="AR10" s="1">
        <f>'[1]RAW DATA'!AR10/'[1]RAW DATA'!$HO10</f>
        <v>5137837581.4506083</v>
      </c>
      <c r="AS10" s="1">
        <f>'[1]RAW DATA'!AS10/'[1]RAW DATA'!$HO10</f>
        <v>1579935029.22101</v>
      </c>
      <c r="AT10" s="1">
        <f>'[1]RAW DATA'!AT10/'[1]RAW DATA'!$HO10</f>
        <v>198501614.2388261</v>
      </c>
      <c r="AU10" s="1">
        <f>'[1]RAW DATA'!AU10/'[1]RAW DATA'!$HO10</f>
        <v>6910042.5054574925</v>
      </c>
      <c r="AV10" s="1">
        <f>'[1]RAW DATA'!AV10/'[1]RAW DATA'!$HO10</f>
        <v>1029501983.3897619</v>
      </c>
      <c r="AW10" s="1">
        <f>'[1]RAW DATA'!AW10/'[1]RAW DATA'!$HO10</f>
        <v>1345235171.6049035</v>
      </c>
      <c r="AX10" s="1">
        <f>'[1]RAW DATA'!AX10/'[1]RAW DATA'!$HO10</f>
        <v>92952181.620349988</v>
      </c>
      <c r="AY10" s="1">
        <f>'[1]RAW DATA'!AY10/'[1]RAW DATA'!$HO10</f>
        <v>347521533.09584606</v>
      </c>
      <c r="AZ10" s="1">
        <f>'[1]RAW DATA'!AZ10/'[1]RAW DATA'!$HO10</f>
        <v>774471592.87557077</v>
      </c>
      <c r="BA10" s="1">
        <f>'[1]RAW DATA'!BA10/'[1]RAW DATA'!$HO10</f>
        <v>6714433552.8097124</v>
      </c>
      <c r="BB10" s="1">
        <f>'[1]RAW DATA'!BB10/'[1]RAW DATA'!$HO10</f>
        <v>279803836.01086879</v>
      </c>
      <c r="BC10" s="1">
        <f>'[1]RAW DATA'!BC10/'[1]RAW DATA'!$HO10</f>
        <v>1505943186.6660147</v>
      </c>
      <c r="BD10" s="1">
        <f>'[1]RAW DATA'!BD10/'[1]RAW DATA'!$HO10</f>
        <v>1625380967.8292642</v>
      </c>
      <c r="BE10" s="1">
        <f>'[1]RAW DATA'!BE10/'[1]RAW DATA'!$HO10</f>
        <v>1274171737.8183029</v>
      </c>
      <c r="BF10" s="1">
        <f>'[1]RAW DATA'!BF10/'[1]RAW DATA'!$HO10</f>
        <v>635420683.93899024</v>
      </c>
      <c r="BG10" s="1">
        <f>'[1]RAW DATA'!BG10/'[1]RAW DATA'!$HO10</f>
        <v>40180257.210912466</v>
      </c>
      <c r="BH10" s="1">
        <f>'[1]RAW DATA'!BH10/'[1]RAW DATA'!$HO10</f>
        <v>259978.1347062109</v>
      </c>
      <c r="BI10" s="1">
        <f>'[1]RAW DATA'!BI10/'[1]RAW DATA'!$HO10</f>
        <v>496740894.05271614</v>
      </c>
      <c r="BJ10" s="1">
        <f>'[1]RAW DATA'!BJ10/'[1]RAW DATA'!$HO10</f>
        <v>13777653.337650191</v>
      </c>
      <c r="BK10" s="1">
        <f>'[1]RAW DATA'!BK10/'[1]RAW DATA'!$HO10</f>
        <v>522766974.94319755</v>
      </c>
      <c r="BL10" s="1">
        <f>'[1]RAW DATA'!BL10/'[1]RAW DATA'!$HO10</f>
        <v>13224515.54273181</v>
      </c>
      <c r="BM10" s="1">
        <f>'[1]RAW DATA'!BM10/'[1]RAW DATA'!$HO10</f>
        <v>4604022.6381755713</v>
      </c>
      <c r="BN10" s="1">
        <f>'[1]RAW DATA'!BN10/'[1]RAW DATA'!$HO10</f>
        <v>312997470.30753297</v>
      </c>
      <c r="BO10" s="1">
        <f>'[1]RAW DATA'!BO10/'[1]RAW DATA'!$HO10</f>
        <v>120681185.64037074</v>
      </c>
      <c r="BP10" s="1">
        <f>'[1]RAW DATA'!BP10/'[1]RAW DATA'!$HO10</f>
        <v>892601.36219484021</v>
      </c>
      <c r="BQ10" s="1">
        <f>'[1]RAW DATA'!BQ10/'[1]RAW DATA'!$HO10</f>
        <v>1227350501.2233889</v>
      </c>
      <c r="BR10" s="1">
        <f>'[1]RAW DATA'!BR10/'[1]RAW DATA'!$HO10</f>
        <v>3238641.0995103163</v>
      </c>
      <c r="BS10" s="1">
        <f>'[1]RAW DATA'!BS10/'[1]RAW DATA'!$HO10</f>
        <v>4338660.933311075</v>
      </c>
      <c r="BT10" s="1">
        <f>'[1]RAW DATA'!BT10/'[1]RAW DATA'!$HO10</f>
        <v>2509669.0479091858</v>
      </c>
      <c r="BU10" s="1">
        <f>'[1]RAW DATA'!BU10/'[1]RAW DATA'!$HO10</f>
        <v>17560789.560087018</v>
      </c>
      <c r="BV10" s="9">
        <f>'[1]RAW DATA'!BV10/'[1]RAW DATA'!$HO10</f>
        <v>256032.37032039408</v>
      </c>
      <c r="BW10" s="10">
        <f>'[1]RAW DATA'!BW10/'[1]RAW DATA'!$HO10</f>
        <v>12368352.545396933</v>
      </c>
      <c r="BX10" s="1">
        <f>'[1]RAW DATA'!BX10/'[1]RAW DATA'!$HO10</f>
        <v>27232369.390108895</v>
      </c>
      <c r="BY10" s="1">
        <f>'[1]RAW DATA'!BY10/'[1]RAW DATA'!$HO10</f>
        <v>482461317.53913808</v>
      </c>
      <c r="BZ10" s="1">
        <f>'[1]RAW DATA'!BZ10/'[1]RAW DATA'!$HO10</f>
        <v>10876174.863684468</v>
      </c>
      <c r="CA10" s="1">
        <f>'[1]RAW DATA'!CA10/'[1]RAW DATA'!$HO10</f>
        <v>3769694.8312578481</v>
      </c>
      <c r="CB10" s="1">
        <f>'[1]RAW DATA'!CB10/'[1]RAW DATA'!$HO10</f>
        <v>8174714.2906216793</v>
      </c>
      <c r="CC10" s="1">
        <f>'[1]RAW DATA'!CC10/'[1]RAW DATA'!$HO10</f>
        <v>36993262.863992304</v>
      </c>
      <c r="CD10" s="1">
        <f>'[1]RAW DATA'!CD10/'[1]RAW DATA'!$HO10</f>
        <v>176662.32420867402</v>
      </c>
      <c r="CE10" s="1">
        <f>'[1]RAW DATA'!CE10/'[1]RAW DATA'!$HO10</f>
        <v>26436417.761810567</v>
      </c>
      <c r="CF10" s="1">
        <f>'[1]RAW DATA'!CF10/'[1]RAW DATA'!$HO10</f>
        <v>476792.68400381331</v>
      </c>
      <c r="CG10" s="1">
        <f>'[1]RAW DATA'!CG10/'[1]RAW DATA'!$HO10</f>
        <v>23095620.053108398</v>
      </c>
      <c r="CH10" s="1">
        <f>'[1]RAW DATA'!CH10/'[1]RAW DATA'!$HO10</f>
        <v>3142894.0949658351</v>
      </c>
      <c r="CI10" s="1">
        <f>'[1]RAW DATA'!CI10/'[1]RAW DATA'!$HO10</f>
        <v>904815.35820219805</v>
      </c>
      <c r="CJ10" s="1">
        <f>'[1]RAW DATA'!CJ10/'[1]RAW DATA'!$HO10</f>
        <v>3583698.6475459128</v>
      </c>
      <c r="CK10" s="1">
        <f>'[1]RAW DATA'!CK10/'[1]RAW DATA'!$HO10</f>
        <v>2480681.0283029485</v>
      </c>
      <c r="CL10" s="1">
        <f>'[1]RAW DATA'!CL10/'[1]RAW DATA'!$HO10</f>
        <v>378093.14360870677</v>
      </c>
      <c r="CM10" s="1">
        <f>'[1]RAW DATA'!CM10/'[1]RAW DATA'!$HO10</f>
        <v>10765906.133962026</v>
      </c>
      <c r="CN10">
        <f>'[1]RAW DATA'!CN10/'[1]RAW DATA'!$HO10</f>
        <v>9955694.096877113</v>
      </c>
      <c r="CO10" s="1">
        <f>'[1]RAW DATA'!CO10/'[1]RAW DATA'!$HO10</f>
        <v>4571468787.8542643</v>
      </c>
      <c r="CP10" s="1">
        <f>'[1]RAW DATA'!CP10/'[1]RAW DATA'!$HO10</f>
        <v>28835779.617844466</v>
      </c>
      <c r="CQ10" s="1">
        <f>'[1]RAW DATA'!CQ10/'[1]RAW DATA'!$HO10</f>
        <v>122660954.8211177</v>
      </c>
      <c r="CR10" s="1">
        <f>'[1]RAW DATA'!CR10/'[1]RAW DATA'!$HO10</f>
        <v>298365942.47064209</v>
      </c>
      <c r="CS10" s="1">
        <f>'[1]RAW DATA'!CS10/'[1]RAW DATA'!$HO10</f>
        <v>987882495.04424536</v>
      </c>
      <c r="CT10" s="1">
        <f>'[1]RAW DATA'!CT10/'[1]RAW DATA'!$HO10</f>
        <v>96004139.873596147</v>
      </c>
      <c r="CU10" s="1">
        <f>'[1]RAW DATA'!CU10/'[1]RAW DATA'!$HO10</f>
        <v>11408246.71124256</v>
      </c>
      <c r="CV10" s="9">
        <f>'[1]RAW DATA'!CV10/'[1]RAW DATA'!$HO10</f>
        <v>17174536.783876561</v>
      </c>
      <c r="CW10" s="1">
        <f>'[1]RAW DATA'!CW10/'[1]RAW DATA'!$HO10</f>
        <v>29038678.786491286</v>
      </c>
      <c r="CX10" s="1">
        <f>'[1]RAW DATA'!CX10/'[1]RAW DATA'!$HO10</f>
        <v>537070407.0414567</v>
      </c>
      <c r="CY10" s="1">
        <f>'[1]RAW DATA'!CY10/'[1]RAW DATA'!$HO10</f>
        <v>455770103.85209709</v>
      </c>
      <c r="CZ10" s="1">
        <f>'[1]RAW DATA'!CZ10/'[1]RAW DATA'!$HO10</f>
        <v>7791651.6106176469</v>
      </c>
      <c r="DA10" s="1">
        <f>'[1]RAW DATA'!DA10/'[1]RAW DATA'!$HO10</f>
        <v>1286316149.0037284</v>
      </c>
      <c r="DB10" s="1">
        <f>'[1]RAW DATA'!DB10/'[1]RAW DATA'!$HO10</f>
        <v>7044368379.6418943</v>
      </c>
      <c r="DC10" s="1">
        <f>'[1]RAW DATA'!DC10/'[1]RAW DATA'!$HO10</f>
        <v>9261459.0254925173</v>
      </c>
      <c r="DD10" s="1">
        <f>'[1]RAW DATA'!DD10/'[1]RAW DATA'!$HO10</f>
        <v>1292463432.7187915</v>
      </c>
      <c r="DE10" s="1">
        <f>'[1]RAW DATA'!DE10/'[1]RAW DATA'!$HO10</f>
        <v>43393684.106754355</v>
      </c>
      <c r="DF10" s="1">
        <f>'[1]RAW DATA'!DF10/'[1]RAW DATA'!$HO10</f>
        <v>5893262.6890883734</v>
      </c>
      <c r="DG10" s="1">
        <f>'[1]RAW DATA'!DG10/'[1]RAW DATA'!$HO10</f>
        <v>11082684614.892431</v>
      </c>
      <c r="DH10" s="1">
        <f>'[1]RAW DATA'!DH10/'[1]RAW DATA'!$HO10</f>
        <v>1114242305.3297617</v>
      </c>
      <c r="DI10" s="1">
        <f>'[1]RAW DATA'!DI10/'[1]RAW DATA'!$HO10</f>
        <v>1818159.1331775249</v>
      </c>
      <c r="DJ10" s="1">
        <f>'[1]RAW DATA'!DJ10/'[1]RAW DATA'!$HO10</f>
        <v>20765343.011019975</v>
      </c>
      <c r="DK10" s="1">
        <f>'[1]RAW DATA'!DK10/'[1]RAW DATA'!$HO10</f>
        <v>15441149.366805675</v>
      </c>
      <c r="DL10" s="1">
        <f>'[1]RAW DATA'!DL10/'[1]RAW DATA'!$HO10</f>
        <v>44110080.165615484</v>
      </c>
      <c r="DM10" s="1">
        <f>'[1]RAW DATA'!DM10/'[1]RAW DATA'!$HO10</f>
        <v>18506045.60952447</v>
      </c>
      <c r="DN10" s="1">
        <f>'[1]RAW DATA'!DN10/'[1]RAW DATA'!$HO10</f>
        <v>158202581.37497404</v>
      </c>
      <c r="DO10" s="1">
        <f>'[1]RAW DATA'!DO10/'[1]RAW DATA'!$HO10</f>
        <v>12829419.865086744</v>
      </c>
      <c r="DP10" s="1">
        <f>'[1]RAW DATA'!DP10/'[1]RAW DATA'!$HO10</f>
        <v>22650771.318280816</v>
      </c>
      <c r="DQ10" s="1">
        <f>'[1]RAW DATA'!DQ10/'[1]RAW DATA'!$HO10</f>
        <v>3679462.6206872365</v>
      </c>
      <c r="DR10" s="1">
        <f>'[1]RAW DATA'!DR10/'[1]RAW DATA'!$HO10</f>
        <v>30381399.329693042</v>
      </c>
      <c r="DS10" s="1">
        <f>'[1]RAW DATA'!DS10/'[1]RAW DATA'!$HO10</f>
        <v>9727730.0482140817</v>
      </c>
      <c r="DT10" s="9">
        <f>'[1]RAW DATA'!DT10/'[1]RAW DATA'!$HO10</f>
        <v>201424.03196129567</v>
      </c>
      <c r="DU10">
        <f>'[1]RAW DATA'!DU10/'[1]RAW DATA'!$HO10</f>
        <v>716052.16196511732</v>
      </c>
      <c r="DV10" s="10">
        <f>'[1]RAW DATA'!DV10/'[1]RAW DATA'!$HO10</f>
        <v>3062192.5796218598</v>
      </c>
      <c r="DW10" s="1">
        <f>'[1]RAW DATA'!DW10/'[1]RAW DATA'!$HO10</f>
        <v>1188386548.5092001</v>
      </c>
      <c r="DX10" s="1">
        <f>'[1]RAW DATA'!DX10/'[1]RAW DATA'!$HO10</f>
        <v>65251684.843024947</v>
      </c>
      <c r="DY10" s="1">
        <f>'[1]RAW DATA'!DY10/'[1]RAW DATA'!$HO10</f>
        <v>296090.70250679296</v>
      </c>
      <c r="DZ10" s="1">
        <f>'[1]RAW DATA'!DZ10/'[1]RAW DATA'!$HO10</f>
        <v>89475.411151428096</v>
      </c>
      <c r="EA10" s="1">
        <f>'[1]RAW DATA'!EA10/'[1]RAW DATA'!$HO10</f>
        <v>5236858.5387446294</v>
      </c>
      <c r="EB10" s="9">
        <f>'[1]RAW DATA'!EB10/'[1]RAW DATA'!$HO10</f>
        <v>4100099.4302998995</v>
      </c>
      <c r="EC10" s="1">
        <f>'[1]RAW DATA'!EC10/'[1]RAW DATA'!$HO10</f>
        <v>18345039.644002635</v>
      </c>
      <c r="ED10" s="1">
        <f>'[1]RAW DATA'!ED10/'[1]RAW DATA'!$HO10</f>
        <v>11742747.529562434</v>
      </c>
      <c r="EE10" s="1">
        <f>'[1]RAW DATA'!EE10/'[1]RAW DATA'!$HO10</f>
        <v>780085.99025042728</v>
      </c>
      <c r="EF10" s="1">
        <f>'[1]RAW DATA'!EF10/'[1]RAW DATA'!$HO10</f>
        <v>1257544.974490263</v>
      </c>
      <c r="EG10" s="1">
        <f>'[1]RAW DATA'!EG10/'[1]RAW DATA'!$HO10</f>
        <v>12367799.369139861</v>
      </c>
      <c r="EH10" s="1">
        <f>'[1]RAW DATA'!EH10/'[1]RAW DATA'!$HO10</f>
        <v>2867677.0290551125</v>
      </c>
      <c r="EI10" s="9">
        <f>'[1]RAW DATA'!EI10/'[1]RAW DATA'!$HO10</f>
        <v>85477564.485702157</v>
      </c>
      <c r="EJ10">
        <f>'[1]RAW DATA'!EJ10/'[1]RAW DATA'!$HO10</f>
        <v>73398068.364358097</v>
      </c>
      <c r="EK10" s="1">
        <f>'[1]RAW DATA'!EK10/'[1]RAW DATA'!$HO10</f>
        <v>3882049.56715215</v>
      </c>
      <c r="EL10" s="1">
        <f>'[1]RAW DATA'!EL10/'[1]RAW DATA'!$HO10</f>
        <v>633508.988243817</v>
      </c>
      <c r="EM10" s="1">
        <f>'[1]RAW DATA'!EM10/'[1]RAW DATA'!$HO10</f>
        <v>7596638.3145435145</v>
      </c>
      <c r="EN10" s="1">
        <f>'[1]RAW DATA'!EN10/'[1]RAW DATA'!$HO10</f>
        <v>6638850372.6180153</v>
      </c>
      <c r="EO10" s="1">
        <f>'[1]RAW DATA'!EO10/'[1]RAW DATA'!$HO10</f>
        <v>5098787.328715357</v>
      </c>
      <c r="EP10" s="1">
        <f>'[1]RAW DATA'!EP10/'[1]RAW DATA'!$HO10</f>
        <v>6848850.3515234357</v>
      </c>
      <c r="EQ10" s="1">
        <f>'[1]RAW DATA'!EQ10/'[1]RAW DATA'!$HO10</f>
        <v>325998.42006190337</v>
      </c>
      <c r="ER10" s="1">
        <f>'[1]RAW DATA'!ER10/'[1]RAW DATA'!$HO10</f>
        <v>621571.01474509994</v>
      </c>
      <c r="ES10" s="1">
        <f>'[1]RAW DATA'!ES10/'[1]RAW DATA'!$HO10</f>
        <v>1620746.4775098376</v>
      </c>
      <c r="ET10" s="10">
        <f>'[1]RAW DATA'!ET10/'[1]RAW DATA'!$HO10</f>
        <v>5628855.7506062239</v>
      </c>
      <c r="EU10" s="1">
        <f>'[1]RAW DATA'!EU10/'[1]RAW DATA'!$HO10</f>
        <v>7862207.0362894926</v>
      </c>
      <c r="EV10" s="1">
        <f>'[1]RAW DATA'!EV10/'[1]RAW DATA'!$HO10</f>
        <v>39437756.662668563</v>
      </c>
      <c r="EW10" s="1">
        <f>'[1]RAW DATA'!EW10/'[1]RAW DATA'!$HO10</f>
        <v>14515428.6972933</v>
      </c>
      <c r="EX10" s="1">
        <f>'[1]RAW DATA'!EX10/'[1]RAW DATA'!$HO10</f>
        <v>117697210.37351508</v>
      </c>
      <c r="EY10" s="1">
        <f>'[1]RAW DATA'!EY10/'[1]RAW DATA'!$HO10</f>
        <v>1483451.2979761709</v>
      </c>
      <c r="EZ10" s="1">
        <f>'[1]RAW DATA'!EZ10/'[1]RAW DATA'!$HO10</f>
        <v>127321.0383095421</v>
      </c>
      <c r="FA10" s="1">
        <f>'[1]RAW DATA'!FA10/'[1]RAW DATA'!$HO10</f>
        <v>4424713.2128594406</v>
      </c>
      <c r="FB10" s="1">
        <f>'[1]RAW DATA'!FB10/'[1]RAW DATA'!$HO10</f>
        <v>1641590167.9261997</v>
      </c>
      <c r="FC10" s="1">
        <f>'[1]RAW DATA'!FC10/'[1]RAW DATA'!$HO10</f>
        <v>454952498.03174794</v>
      </c>
      <c r="FD10" s="1">
        <f>'[1]RAW DATA'!FD10/'[1]RAW DATA'!$HO10</f>
        <v>4526037.2295662137</v>
      </c>
      <c r="FE10" s="1">
        <f>'[1]RAW DATA'!FE10/'[1]RAW DATA'!$HO10</f>
        <v>34016697.217757955</v>
      </c>
      <c r="FF10" s="10">
        <f>'[1]RAW DATA'!FF10/'[1]RAW DATA'!$HO10</f>
        <v>24211144.659464203</v>
      </c>
      <c r="FG10" s="1">
        <f>'[1]RAW DATA'!FG10/'[1]RAW DATA'!$HO10</f>
        <v>2868666.863870935</v>
      </c>
      <c r="FH10" s="1">
        <f>'[1]RAW DATA'!FH10/'[1]RAW DATA'!$HO10</f>
        <v>1858998.0208186868</v>
      </c>
      <c r="FI10" s="1">
        <f>'[1]RAW DATA'!FI10/'[1]RAW DATA'!$HO10</f>
        <v>26947930.457434073</v>
      </c>
      <c r="FJ10" s="9">
        <f>'[1]RAW DATA'!FJ10/'[1]RAW DATA'!$HO10</f>
        <v>3035365.22801359</v>
      </c>
      <c r="FK10" s="1">
        <f>'[1]RAW DATA'!FK10/'[1]RAW DATA'!$HO10</f>
        <v>3556486.6744092088</v>
      </c>
      <c r="FL10" s="1">
        <f>'[1]RAW DATA'!FL10/'[1]RAW DATA'!$HO10</f>
        <v>12995173.644005157</v>
      </c>
      <c r="FM10" s="1">
        <f>'[1]RAW DATA'!FM10/'[1]RAW DATA'!$HO10</f>
        <v>20048865.502894003</v>
      </c>
      <c r="FN10" s="1">
        <f>'[1]RAW DATA'!FN10/'[1]RAW DATA'!$HO10</f>
        <v>118312324.27154166</v>
      </c>
      <c r="FO10" s="1">
        <f>'[1]RAW DATA'!FO10/'[1]RAW DATA'!$HO10</f>
        <v>3822309.9251078265</v>
      </c>
      <c r="FP10">
        <f>'[1]RAW DATA'!FP10/'[1]RAW DATA'!$HO10</f>
        <v>37410090.789233677</v>
      </c>
      <c r="FQ10">
        <f>'[1]RAW DATA'!FQ10/'[1]RAW DATA'!$HO10</f>
        <v>67726584.104763702</v>
      </c>
      <c r="FR10" s="9">
        <f>'[1]RAW DATA'!FR10/'[1]RAW DATA'!$HO10</f>
        <v>3487328.329877411</v>
      </c>
      <c r="FS10" s="1">
        <f>'[1]RAW DATA'!FS10/'[1]RAW DATA'!$HO10</f>
        <v>3404896.0176554825</v>
      </c>
      <c r="FT10" s="1">
        <f>'[1]RAW DATA'!FT10/'[1]RAW DATA'!$HO10</f>
        <v>528141142.23635328</v>
      </c>
      <c r="FU10" s="1">
        <f>'[1]RAW DATA'!FU10/'[1]RAW DATA'!$HO10</f>
        <v>18549361.912304662</v>
      </c>
      <c r="FV10" s="1">
        <f>'[1]RAW DATA'!FV10/'[1]RAW DATA'!$HO10</f>
        <v>447104589.86639786</v>
      </c>
      <c r="FW10" s="1">
        <f>'[1]RAW DATA'!FW10/'[1]RAW DATA'!$HO10</f>
        <v>6989776.8107814351</v>
      </c>
      <c r="FX10" s="1">
        <f>'[1]RAW DATA'!FX10/'[1]RAW DATA'!$HO10</f>
        <v>9694140.1451441124</v>
      </c>
      <c r="FY10" s="1">
        <f>'[1]RAW DATA'!FY10/'[1]RAW DATA'!$HO10</f>
        <v>2567319.2900622813</v>
      </c>
      <c r="FZ10" s="1">
        <f>'[1]RAW DATA'!FZ10/'[1]RAW DATA'!$HO10</f>
        <v>8297474.1700999103</v>
      </c>
      <c r="GA10" s="1">
        <f>'[1]RAW DATA'!GA10/'[1]RAW DATA'!$HO10</f>
        <v>86722073.052858084</v>
      </c>
      <c r="GB10" s="1">
        <f>'[1]RAW DATA'!GB10/'[1]RAW DATA'!$HO10</f>
        <v>1474545.0471133452</v>
      </c>
      <c r="GC10" s="1">
        <f>'[1]RAW DATA'!GC10/'[1]RAW DATA'!$HO10</f>
        <v>1208765.9147665184</v>
      </c>
      <c r="GD10" s="1">
        <f>'[1]RAW DATA'!GD10/'[1]RAW DATA'!$HO10</f>
        <v>265721728.71494794</v>
      </c>
      <c r="GE10" s="1">
        <f>'[1]RAW DATA'!GE10/'[1]RAW DATA'!$HO10</f>
        <v>1672377266.0440848</v>
      </c>
      <c r="GF10" s="1">
        <f>'[1]RAW DATA'!GF10/'[1]RAW DATA'!$HO10</f>
        <v>34992353.07405895</v>
      </c>
      <c r="GG10" s="1">
        <f>'[1]RAW DATA'!GG10/'[1]RAW DATA'!$HO10</f>
        <v>2608494.1559209279</v>
      </c>
      <c r="GH10" s="10">
        <f>'[1]RAW DATA'!GH10/'[1]RAW DATA'!$HO10</f>
        <v>1790151310.2241035</v>
      </c>
      <c r="GI10" s="1">
        <f>'[1]RAW DATA'!GI10/'[1]RAW DATA'!$HO10</f>
        <v>765020.1387337104</v>
      </c>
      <c r="GJ10" s="1">
        <f>'[1]RAW DATA'!GJ10/'[1]RAW DATA'!$HO10</f>
        <v>409850.43821966881</v>
      </c>
      <c r="GK10" s="1">
        <f>'[1]RAW DATA'!GK10/'[1]RAW DATA'!$HO10</f>
        <v>55189.795610907422</v>
      </c>
      <c r="GL10" s="1">
        <f>'[1]RAW DATA'!GL10/'[1]RAW DATA'!$HO10</f>
        <v>23038530.905890901</v>
      </c>
      <c r="GM10" s="1">
        <f>'[1]RAW DATA'!GM10/'[1]RAW DATA'!$HO10</f>
        <v>43149010.515160449</v>
      </c>
      <c r="GN10" s="1">
        <f>'[1]RAW DATA'!GN10/'[1]RAW DATA'!$HO10</f>
        <v>593855.6399020633</v>
      </c>
      <c r="GO10" s="1">
        <f>'[1]RAW DATA'!GO10/'[1]RAW DATA'!$HO10</f>
        <v>10314476.977278855</v>
      </c>
      <c r="GP10" s="1">
        <f>'[1]RAW DATA'!GP10/'[1]RAW DATA'!$HO10</f>
        <v>8519346.4924964197</v>
      </c>
      <c r="GQ10">
        <f>'[1]RAW DATA'!GQ10/'[1]RAW DATA'!$HO10</f>
        <v>20228291699.306168</v>
      </c>
      <c r="GR10" s="1">
        <f>'[1]RAW DATA'!GR10/'[1]RAW DATA'!$HO10</f>
        <v>5938607.304811161</v>
      </c>
      <c r="GS10">
        <f>'[1]RAW DATA'!GS10/'[1]RAW DATA'!$HO10</f>
        <v>1185777.9910038509</v>
      </c>
      <c r="GT10" s="9">
        <f>'[1]RAW DATA'!GT10/'[1]RAW DATA'!$HO10</f>
        <v>1187744.0857580223</v>
      </c>
      <c r="GU10" s="1">
        <f>'[1]RAW DATA'!GU10/'[1]RAW DATA'!$HO10</f>
        <v>1139308.9229302893</v>
      </c>
      <c r="GV10" s="1">
        <f>'[1]RAW DATA'!GV10/'[1]RAW DATA'!$HO10</f>
        <v>633471838.32912946</v>
      </c>
      <c r="GW10" s="1">
        <f>'[1]RAW DATA'!GW10/'[1]RAW DATA'!$HO10</f>
        <v>545652.38123118016</v>
      </c>
      <c r="GX10" s="1">
        <f>'[1]RAW DATA'!GX10/'[1]RAW DATA'!$HO10</f>
        <v>8522309.2095051501</v>
      </c>
      <c r="GY10" s="1">
        <f>'[1]RAW DATA'!GY10/'[1]RAW DATA'!$HO10</f>
        <v>38344.503905288664</v>
      </c>
      <c r="GZ10" s="1">
        <f>'[1]RAW DATA'!GZ10/'[1]RAW DATA'!$HO10</f>
        <v>15697194.180763753</v>
      </c>
      <c r="HA10" s="1">
        <f>'[1]RAW DATA'!HA10/'[1]RAW DATA'!$HO10</f>
        <v>348283.84391528391</v>
      </c>
      <c r="HB10" s="1">
        <f>'[1]RAW DATA'!HB10/'[1]RAW DATA'!$HO10</f>
        <v>14427990.649002783</v>
      </c>
      <c r="HC10" s="1">
        <f>'[1]RAW DATA'!HC10/'[1]RAW DATA'!$HO10</f>
        <v>8108999.4400091544</v>
      </c>
      <c r="HD10" s="1">
        <f>'[1]RAW DATA'!HD10/'[1]RAW DATA'!$HO10</f>
        <v>215649164.16628405</v>
      </c>
      <c r="HE10" s="1">
        <f>'[1]RAW DATA'!HE10/'[1]RAW DATA'!$HO10</f>
        <v>10530898.986369496</v>
      </c>
      <c r="HF10" s="1">
        <f>'[1]RAW DATA'!HF10/'[1]RAW DATA'!$HO10</f>
        <v>109508789.98160368</v>
      </c>
      <c r="HG10" s="1">
        <f>'[1]RAW DATA'!HG10/'[1]RAW DATA'!$HO10</f>
        <v>357367409.82767677</v>
      </c>
      <c r="HH10" s="1">
        <f>'[1]RAW DATA'!HH10/'[1]RAW DATA'!$HO10</f>
        <v>81995382.165627241</v>
      </c>
      <c r="HI10" s="1">
        <f>'[1]RAW DATA'!HI10/'[1]RAW DATA'!$HO10</f>
        <v>1551458918.2443225</v>
      </c>
      <c r="HJ10" s="1">
        <f>'[1]RAW DATA'!HJ10/'[1]RAW DATA'!$HO10</f>
        <v>356398091.17667657</v>
      </c>
      <c r="HK10" s="1">
        <f>'[1]RAW DATA'!HK10/'[1]RAW DATA'!$HO10</f>
        <v>20868910.276229352</v>
      </c>
      <c r="HL10" s="1">
        <f>'[1]RAW DATA'!HL10/'[1]RAW DATA'!$HO10</f>
        <v>562846203.39098823</v>
      </c>
      <c r="HM10" s="1">
        <f>'[1]RAW DATA'!HM10/'[1]RAW DATA'!$HO10</f>
        <v>123730.48321763196</v>
      </c>
      <c r="HN10" s="1">
        <f>'[1]RAW DATA'!HN10/'[1]RAW DATA'!$HO10</f>
        <v>275539.46925073385</v>
      </c>
      <c r="HO10" s="5">
        <v>0.88398587927290662</v>
      </c>
      <c r="HP10" s="5">
        <v>0.83989451042609919</v>
      </c>
    </row>
    <row r="11" spans="1:224" x14ac:dyDescent="0.35">
      <c r="A11" t="s">
        <v>232</v>
      </c>
      <c r="B11" s="1">
        <f>'[1]RAW DATA'!B11/'[1]RAW DATA'!$HO11</f>
        <v>1752659.6833323631</v>
      </c>
      <c r="C11" s="1">
        <f>'[1]RAW DATA'!C11/'[1]RAW DATA'!$HO11</f>
        <v>1974582.4527177622</v>
      </c>
      <c r="D11" s="1">
        <f>'[1]RAW DATA'!D11/'[1]RAW DATA'!$HO11</f>
        <v>338053.12546121189</v>
      </c>
      <c r="E11" s="1">
        <f>'[1]RAW DATA'!E11/'[1]RAW DATA'!$HO11</f>
        <v>18220290.256835435</v>
      </c>
      <c r="F11" s="1">
        <f>'[1]RAW DATA'!F11/'[1]RAW DATA'!$HO11</f>
        <v>1157358.7743829396</v>
      </c>
      <c r="G11" s="1">
        <f>'[1]RAW DATA'!G11/'[1]RAW DATA'!$HO11</f>
        <v>34775298.533407666</v>
      </c>
      <c r="H11" s="9">
        <f>'[1]RAW DATA'!H11/'[1]RAW DATA'!$HO11</f>
        <v>7260902.099042845</v>
      </c>
      <c r="I11" s="1">
        <f>'[1]RAW DATA'!I11/'[1]RAW DATA'!$HO11</f>
        <v>1910763.8905004184</v>
      </c>
      <c r="J11" s="1">
        <f>'[1]RAW DATA'!J11/'[1]RAW DATA'!$HO11</f>
        <v>39631835.073873505</v>
      </c>
      <c r="K11" s="9">
        <f>'[1]RAW DATA'!K11/'[1]RAW DATA'!$HO11</f>
        <v>42082282.494585663</v>
      </c>
      <c r="L11" s="1">
        <f>'[1]RAW DATA'!L11/'[1]RAW DATA'!$HO11</f>
        <v>4381391240.3043051</v>
      </c>
      <c r="M11" s="1">
        <f>'[1]RAW DATA'!M11/'[1]RAW DATA'!$HO11</f>
        <v>32576607.470474504</v>
      </c>
      <c r="N11" s="1">
        <f>'[1]RAW DATA'!N11/'[1]RAW DATA'!$HO11</f>
        <v>83137970.860828415</v>
      </c>
      <c r="O11" s="1">
        <f>'[1]RAW DATA'!O11/'[1]RAW DATA'!$HO11</f>
        <v>59833866.840181671</v>
      </c>
      <c r="P11" s="1">
        <f>'[1]RAW DATA'!P11/'[1]RAW DATA'!$HO11</f>
        <v>9563325.2918923032</v>
      </c>
      <c r="Q11" s="1">
        <f>'[1]RAW DATA'!Q11/'[1]RAW DATA'!$HO11</f>
        <v>11253068.14368915</v>
      </c>
      <c r="R11" s="1">
        <f>'[1]RAW DATA'!R11/'[1]RAW DATA'!$HO11</f>
        <v>1956243.0769393633</v>
      </c>
      <c r="S11" s="1">
        <f>'[1]RAW DATA'!S11/'[1]RAW DATA'!$HO11</f>
        <v>6086617.0407601185</v>
      </c>
      <c r="T11" s="1">
        <f>'[1]RAW DATA'!T11/'[1]RAW DATA'!$HO11</f>
        <v>4369740.085458939</v>
      </c>
      <c r="U11" s="1">
        <f>'[1]RAW DATA'!U11/'[1]RAW DATA'!$HO11</f>
        <v>2060661.2070325937</v>
      </c>
      <c r="V11" s="1">
        <f>'[1]RAW DATA'!V11/'[1]RAW DATA'!$HO11</f>
        <v>8273147.2952322699</v>
      </c>
      <c r="W11" s="1">
        <f>'[1]RAW DATA'!W11/'[1]RAW DATA'!$HO11</f>
        <v>516905.12833001773</v>
      </c>
      <c r="X11" s="1">
        <f>'[1]RAW DATA'!X11/'[1]RAW DATA'!$HO11</f>
        <v>2119611.5649993075</v>
      </c>
      <c r="Y11" s="1">
        <f>'[1]RAW DATA'!Y11/'[1]RAW DATA'!$HO11</f>
        <v>3992957.0564975804</v>
      </c>
      <c r="Z11" s="1">
        <f>'[1]RAW DATA'!Z11/'[1]RAW DATA'!$HO11</f>
        <v>78788506.018535689</v>
      </c>
      <c r="AA11" s="1">
        <f>'[1]RAW DATA'!AA11/'[1]RAW DATA'!$HO11</f>
        <v>12405452.560715877</v>
      </c>
      <c r="AB11" s="1">
        <f>'[1]RAW DATA'!AB11/'[1]RAW DATA'!$HO11</f>
        <v>46950331.510566592</v>
      </c>
      <c r="AC11" s="1">
        <f>'[1]RAW DATA'!AC11/'[1]RAW DATA'!$HO11</f>
        <v>72130811.522661284</v>
      </c>
      <c r="AD11" s="1">
        <f>'[1]RAW DATA'!AD11/'[1]RAW DATA'!$HO11</f>
        <v>75263994.626954183</v>
      </c>
      <c r="AE11" s="1">
        <f>'[1]RAW DATA'!AE11/'[1]RAW DATA'!$HO11</f>
        <v>109869760.94359067</v>
      </c>
      <c r="AF11" s="1">
        <f>'[1]RAW DATA'!AF11/'[1]RAW DATA'!$HO11</f>
        <v>41329919.505192883</v>
      </c>
      <c r="AG11" s="1">
        <f>'[1]RAW DATA'!AG11/'[1]RAW DATA'!$HO11</f>
        <v>7221143.7659929171</v>
      </c>
      <c r="AH11" s="1">
        <f>'[1]RAW DATA'!AH11/'[1]RAW DATA'!$HO11</f>
        <v>2192798337.3933268</v>
      </c>
      <c r="AI11" s="1">
        <f>'[1]RAW DATA'!AI11/'[1]RAW DATA'!$HO11</f>
        <v>3295527.7285280246</v>
      </c>
      <c r="AJ11" s="1">
        <f>'[1]RAW DATA'!AJ11/'[1]RAW DATA'!$HO11</f>
        <v>144646184.92820376</v>
      </c>
      <c r="AK11" s="1">
        <f>'[1]RAW DATA'!AK11/'[1]RAW DATA'!$HO11</f>
        <v>64222765.849051349</v>
      </c>
      <c r="AL11" s="1">
        <f>'[1]RAW DATA'!AL11/'[1]RAW DATA'!$HO11</f>
        <v>7331650.2903353525</v>
      </c>
      <c r="AM11" s="1">
        <f>'[1]RAW DATA'!AM11/'[1]RAW DATA'!$HO11</f>
        <v>5053684.544725812</v>
      </c>
      <c r="AN11" s="1">
        <f>'[1]RAW DATA'!AN11/'[1]RAW DATA'!$HO11</f>
        <v>2411043789.7038054</v>
      </c>
      <c r="AO11" s="1">
        <f>'[1]RAW DATA'!AO11/'[1]RAW DATA'!$HO11</f>
        <v>58540218.892543465</v>
      </c>
      <c r="AP11" s="1">
        <f>'[1]RAW DATA'!AP11/'[1]RAW DATA'!$HO11</f>
        <v>187925805.96788341</v>
      </c>
      <c r="AQ11" s="1">
        <f>'[1]RAW DATA'!AQ11/'[1]RAW DATA'!$HO11</f>
        <v>1096069632.9311361</v>
      </c>
      <c r="AR11" s="1">
        <f>'[1]RAW DATA'!AR11/'[1]RAW DATA'!$HO11</f>
        <v>5939399521.7111378</v>
      </c>
      <c r="AS11" s="1">
        <f>'[1]RAW DATA'!AS11/'[1]RAW DATA'!$HO11</f>
        <v>1867983166.2283509</v>
      </c>
      <c r="AT11" s="1">
        <f>'[1]RAW DATA'!AT11/'[1]RAW DATA'!$HO11</f>
        <v>231497761.24602431</v>
      </c>
      <c r="AU11" s="1">
        <f>'[1]RAW DATA'!AU11/'[1]RAW DATA'!$HO11</f>
        <v>9278797.3017006777</v>
      </c>
      <c r="AV11" s="1">
        <f>'[1]RAW DATA'!AV11/'[1]RAW DATA'!$HO11</f>
        <v>1282229726.9494255</v>
      </c>
      <c r="AW11" s="1">
        <f>'[1]RAW DATA'!AW11/'[1]RAW DATA'!$HO11</f>
        <v>1696761612.954901</v>
      </c>
      <c r="AX11" s="1">
        <f>'[1]RAW DATA'!AX11/'[1]RAW DATA'!$HO11</f>
        <v>115851837.72111458</v>
      </c>
      <c r="AY11" s="1">
        <f>'[1]RAW DATA'!AY11/'[1]RAW DATA'!$HO11</f>
        <v>452978650.63725281</v>
      </c>
      <c r="AZ11" s="1">
        <f>'[1]RAW DATA'!AZ11/'[1]RAW DATA'!$HO11</f>
        <v>982080866.67890322</v>
      </c>
      <c r="BA11" s="1">
        <f>'[1]RAW DATA'!BA11/'[1]RAW DATA'!$HO11</f>
        <v>8189333268.3434935</v>
      </c>
      <c r="BB11" s="1">
        <f>'[1]RAW DATA'!BB11/'[1]RAW DATA'!$HO11</f>
        <v>325639668.04319012</v>
      </c>
      <c r="BC11" s="1">
        <f>'[1]RAW DATA'!BC11/'[1]RAW DATA'!$HO11</f>
        <v>1917907505.9735365</v>
      </c>
      <c r="BD11" s="1">
        <f>'[1]RAW DATA'!BD11/'[1]RAW DATA'!$HO11</f>
        <v>2177093996.730504</v>
      </c>
      <c r="BE11" s="1">
        <f>'[1]RAW DATA'!BE11/'[1]RAW DATA'!$HO11</f>
        <v>1567145721.5805597</v>
      </c>
      <c r="BF11" s="1">
        <f>'[1]RAW DATA'!BF11/'[1]RAW DATA'!$HO11</f>
        <v>786412449.51601934</v>
      </c>
      <c r="BG11" s="1">
        <f>'[1]RAW DATA'!BG11/'[1]RAW DATA'!$HO11</f>
        <v>41362039.380365856</v>
      </c>
      <c r="BH11" s="1">
        <f>'[1]RAW DATA'!BH11/'[1]RAW DATA'!$HO11</f>
        <v>348066.90175447718</v>
      </c>
      <c r="BI11" s="1">
        <f>'[1]RAW DATA'!BI11/'[1]RAW DATA'!$HO11</f>
        <v>589677223.31924546</v>
      </c>
      <c r="BJ11" s="1">
        <f>'[1]RAW DATA'!BJ11/'[1]RAW DATA'!$HO11</f>
        <v>16999398.278045855</v>
      </c>
      <c r="BK11" s="1">
        <f>'[1]RAW DATA'!BK11/'[1]RAW DATA'!$HO11</f>
        <v>703959182.16623425</v>
      </c>
      <c r="BL11" s="1">
        <f>'[1]RAW DATA'!BL11/'[1]RAW DATA'!$HO11</f>
        <v>24549805.007499024</v>
      </c>
      <c r="BM11" s="1">
        <f>'[1]RAW DATA'!BM11/'[1]RAW DATA'!$HO11</f>
        <v>4428561.4616952138</v>
      </c>
      <c r="BN11" s="1">
        <f>'[1]RAW DATA'!BN11/'[1]RAW DATA'!$HO11</f>
        <v>370367810.98725885</v>
      </c>
      <c r="BO11" s="1">
        <f>'[1]RAW DATA'!BO11/'[1]RAW DATA'!$HO11</f>
        <v>155419688.72524053</v>
      </c>
      <c r="BP11" s="1">
        <f>'[1]RAW DATA'!BP11/'[1]RAW DATA'!$HO11</f>
        <v>1292356.988902577</v>
      </c>
      <c r="BQ11" s="1">
        <f>'[1]RAW DATA'!BQ11/'[1]RAW DATA'!$HO11</f>
        <v>1466959543.7003112</v>
      </c>
      <c r="BR11" s="1">
        <f>'[1]RAW DATA'!BR11/'[1]RAW DATA'!$HO11</f>
        <v>4255528.4753023079</v>
      </c>
      <c r="BS11" s="1">
        <f>'[1]RAW DATA'!BS11/'[1]RAW DATA'!$HO11</f>
        <v>6533433.7250559786</v>
      </c>
      <c r="BT11" s="1">
        <f>'[1]RAW DATA'!BT11/'[1]RAW DATA'!$HO11</f>
        <v>3260953.7761829877</v>
      </c>
      <c r="BU11" s="1">
        <f>'[1]RAW DATA'!BU11/'[1]RAW DATA'!$HO11</f>
        <v>18889985.088466935</v>
      </c>
      <c r="BV11" s="9">
        <f>'[1]RAW DATA'!BV11/'[1]RAW DATA'!$HO11</f>
        <v>612969.12315704394</v>
      </c>
      <c r="BW11" s="10">
        <f>'[1]RAW DATA'!BW11/'[1]RAW DATA'!$HO11</f>
        <v>16797522.465578116</v>
      </c>
      <c r="BX11" s="1">
        <f>'[1]RAW DATA'!BX11/'[1]RAW DATA'!$HO11</f>
        <v>32774944.846089501</v>
      </c>
      <c r="BY11" s="1">
        <f>'[1]RAW DATA'!BY11/'[1]RAW DATA'!$HO11</f>
        <v>605877438.23974931</v>
      </c>
      <c r="BZ11" s="1">
        <f>'[1]RAW DATA'!BZ11/'[1]RAW DATA'!$HO11</f>
        <v>13473353.944305236</v>
      </c>
      <c r="CA11" s="1">
        <f>'[1]RAW DATA'!CA11/'[1]RAW DATA'!$HO11</f>
        <v>3082519.5371490545</v>
      </c>
      <c r="CB11" s="1">
        <f>'[1]RAW DATA'!CB11/'[1]RAW DATA'!$HO11</f>
        <v>6936082.7274108948</v>
      </c>
      <c r="CC11" s="1">
        <f>'[1]RAW DATA'!CC11/'[1]RAW DATA'!$HO11</f>
        <v>40279935.167822078</v>
      </c>
      <c r="CD11" s="1">
        <f>'[1]RAW DATA'!CD11/'[1]RAW DATA'!$HO11</f>
        <v>155976.5793314378</v>
      </c>
      <c r="CE11" s="1">
        <f>'[1]RAW DATA'!CE11/'[1]RAW DATA'!$HO11</f>
        <v>43231886.38510488</v>
      </c>
      <c r="CF11" s="1">
        <f>'[1]RAW DATA'!CF11/'[1]RAW DATA'!$HO11</f>
        <v>580415.50411179988</v>
      </c>
      <c r="CG11" s="1">
        <f>'[1]RAW DATA'!CG11/'[1]RAW DATA'!$HO11</f>
        <v>40699333.532234147</v>
      </c>
      <c r="CH11" s="1">
        <f>'[1]RAW DATA'!CH11/'[1]RAW DATA'!$HO11</f>
        <v>4247469.9707279941</v>
      </c>
      <c r="CI11" s="1">
        <f>'[1]RAW DATA'!CI11/'[1]RAW DATA'!$HO11</f>
        <v>2572683.2925058249</v>
      </c>
      <c r="CJ11" s="1">
        <f>'[1]RAW DATA'!CJ11/'[1]RAW DATA'!$HO11</f>
        <v>4283628.2296380652</v>
      </c>
      <c r="CK11" s="1">
        <f>'[1]RAW DATA'!CK11/'[1]RAW DATA'!$HO11</f>
        <v>2976886.924213463</v>
      </c>
      <c r="CL11" s="1">
        <f>'[1]RAW DATA'!CL11/'[1]RAW DATA'!$HO11</f>
        <v>458609.95189668302</v>
      </c>
      <c r="CM11" s="1">
        <f>'[1]RAW DATA'!CM11/'[1]RAW DATA'!$HO11</f>
        <v>7758901.7016980248</v>
      </c>
      <c r="CN11">
        <f>'[1]RAW DATA'!CN11/'[1]RAW DATA'!$HO11</f>
        <v>12143066.053772487</v>
      </c>
      <c r="CO11" s="1">
        <f>'[1]RAW DATA'!CO11/'[1]RAW DATA'!$HO11</f>
        <v>5538789225.1332979</v>
      </c>
      <c r="CP11" s="1">
        <f>'[1]RAW DATA'!CP11/'[1]RAW DATA'!$HO11</f>
        <v>38605254.642705493</v>
      </c>
      <c r="CQ11" s="1">
        <f>'[1]RAW DATA'!CQ11/'[1]RAW DATA'!$HO11</f>
        <v>577750198.2396642</v>
      </c>
      <c r="CR11" s="1">
        <f>'[1]RAW DATA'!CR11/'[1]RAW DATA'!$HO11</f>
        <v>301527946.62954813</v>
      </c>
      <c r="CS11" s="1">
        <f>'[1]RAW DATA'!CS11/'[1]RAW DATA'!$HO11</f>
        <v>981642630.13325965</v>
      </c>
      <c r="CT11" s="1">
        <f>'[1]RAW DATA'!CT11/'[1]RAW DATA'!$HO11</f>
        <v>129551761.20139474</v>
      </c>
      <c r="CU11" s="1">
        <f>'[1]RAW DATA'!CU11/'[1]RAW DATA'!$HO11</f>
        <v>12665663.499710452</v>
      </c>
      <c r="CV11" s="9">
        <f>'[1]RAW DATA'!CV11/'[1]RAW DATA'!$HO11</f>
        <v>29032493.13872879</v>
      </c>
      <c r="CW11" s="1">
        <f>'[1]RAW DATA'!CW11/'[1]RAW DATA'!$HO11</f>
        <v>45675585.664309494</v>
      </c>
      <c r="CX11" s="1">
        <f>'[1]RAW DATA'!CX11/'[1]RAW DATA'!$HO11</f>
        <v>692791418.88647735</v>
      </c>
      <c r="CY11" s="1">
        <f>'[1]RAW DATA'!CY11/'[1]RAW DATA'!$HO11</f>
        <v>502329023.96484858</v>
      </c>
      <c r="CZ11" s="1">
        <f>'[1]RAW DATA'!CZ11/'[1]RAW DATA'!$HO11</f>
        <v>8330119.5528551759</v>
      </c>
      <c r="DA11" s="1">
        <f>'[1]RAW DATA'!DA11/'[1]RAW DATA'!$HO11</f>
        <v>1697141189.0661135</v>
      </c>
      <c r="DB11" s="1">
        <f>'[1]RAW DATA'!DB11/'[1]RAW DATA'!$HO11</f>
        <v>9073342362.6392498</v>
      </c>
      <c r="DC11" s="1">
        <f>'[1]RAW DATA'!DC11/'[1]RAW DATA'!$HO11</f>
        <v>9370052.4467017017</v>
      </c>
      <c r="DD11" s="1">
        <f>'[1]RAW DATA'!DD11/'[1]RAW DATA'!$HO11</f>
        <v>1579967153.9191153</v>
      </c>
      <c r="DE11" s="1">
        <f>'[1]RAW DATA'!DE11/'[1]RAW DATA'!$HO11</f>
        <v>61270924.20916786</v>
      </c>
      <c r="DF11" s="1">
        <f>'[1]RAW DATA'!DF11/'[1]RAW DATA'!$HO11</f>
        <v>8570307.5049881898</v>
      </c>
      <c r="DG11" s="1">
        <f>'[1]RAW DATA'!DG11/'[1]RAW DATA'!$HO11</f>
        <v>17727111402.285534</v>
      </c>
      <c r="DH11" s="1">
        <f>'[1]RAW DATA'!DH11/'[1]RAW DATA'!$HO11</f>
        <v>1678996486.6690402</v>
      </c>
      <c r="DI11" s="1">
        <f>'[1]RAW DATA'!DI11/'[1]RAW DATA'!$HO11</f>
        <v>2199926.0915378947</v>
      </c>
      <c r="DJ11" s="1">
        <f>'[1]RAW DATA'!DJ11/'[1]RAW DATA'!$HO11</f>
        <v>26371141.184418175</v>
      </c>
      <c r="DK11" s="1">
        <f>'[1]RAW DATA'!DK11/'[1]RAW DATA'!$HO11</f>
        <v>36331160.631871596</v>
      </c>
      <c r="DL11" s="1">
        <f>'[1]RAW DATA'!DL11/'[1]RAW DATA'!$HO11</f>
        <v>55677577.821423918</v>
      </c>
      <c r="DM11" s="1">
        <f>'[1]RAW DATA'!DM11/'[1]RAW DATA'!$HO11</f>
        <v>25145650.379151274</v>
      </c>
      <c r="DN11" s="1">
        <f>'[1]RAW DATA'!DN11/'[1]RAW DATA'!$HO11</f>
        <v>166537849.96890947</v>
      </c>
      <c r="DO11" s="1">
        <f>'[1]RAW DATA'!DO11/'[1]RAW DATA'!$HO11</f>
        <v>26506599.39572867</v>
      </c>
      <c r="DP11" s="1">
        <f>'[1]RAW DATA'!DP11/'[1]RAW DATA'!$HO11</f>
        <v>25624414.58250244</v>
      </c>
      <c r="DQ11" s="1">
        <f>'[1]RAW DATA'!DQ11/'[1]RAW DATA'!$HO11</f>
        <v>4494108.1508141877</v>
      </c>
      <c r="DR11" s="1">
        <f>'[1]RAW DATA'!DR11/'[1]RAW DATA'!$HO11</f>
        <v>40396110.039716363</v>
      </c>
      <c r="DS11" s="1">
        <f>'[1]RAW DATA'!DS11/'[1]RAW DATA'!$HO11</f>
        <v>17406590.176747199</v>
      </c>
      <c r="DT11" s="9">
        <f>'[1]RAW DATA'!DT11/'[1]RAW DATA'!$HO11</f>
        <v>245589.20477404189</v>
      </c>
      <c r="DU11">
        <f>'[1]RAW DATA'!DU11/'[1]RAW DATA'!$HO11</f>
        <v>936512.37465952011</v>
      </c>
      <c r="DV11" s="10">
        <f>'[1]RAW DATA'!DV11/'[1]RAW DATA'!$HO11</f>
        <v>6573946.544157411</v>
      </c>
      <c r="DW11" s="1">
        <f>'[1]RAW DATA'!DW11/'[1]RAW DATA'!$HO11</f>
        <v>1163021277.8068235</v>
      </c>
      <c r="DX11" s="1">
        <f>'[1]RAW DATA'!DX11/'[1]RAW DATA'!$HO11</f>
        <v>96005306.998245373</v>
      </c>
      <c r="DY11" s="1">
        <f>'[1]RAW DATA'!DY11/'[1]RAW DATA'!$HO11</f>
        <v>563103.4164519395</v>
      </c>
      <c r="DZ11" s="1">
        <f>'[1]RAW DATA'!DZ11/'[1]RAW DATA'!$HO11</f>
        <v>222696.65976803153</v>
      </c>
      <c r="EA11" s="1">
        <f>'[1]RAW DATA'!EA11/'[1]RAW DATA'!$HO11</f>
        <v>4150984.7877723668</v>
      </c>
      <c r="EB11" s="9">
        <f>'[1]RAW DATA'!EB11/'[1]RAW DATA'!$HO11</f>
        <v>7571518.6417203769</v>
      </c>
      <c r="EC11" s="1">
        <f>'[1]RAW DATA'!EC11/'[1]RAW DATA'!$HO11</f>
        <v>24188206.438360907</v>
      </c>
      <c r="ED11" s="1">
        <f>'[1]RAW DATA'!ED11/'[1]RAW DATA'!$HO11</f>
        <v>16014481.228672042</v>
      </c>
      <c r="EE11" s="1">
        <f>'[1]RAW DATA'!EE11/'[1]RAW DATA'!$HO11</f>
        <v>908599.81504758471</v>
      </c>
      <c r="EF11" s="1">
        <f>'[1]RAW DATA'!EF11/'[1]RAW DATA'!$HO11</f>
        <v>1663913.4042030599</v>
      </c>
      <c r="EG11" s="1">
        <f>'[1]RAW DATA'!EG11/'[1]RAW DATA'!$HO11</f>
        <v>15053077.662900332</v>
      </c>
      <c r="EH11" s="1">
        <f>'[1]RAW DATA'!EH11/'[1]RAW DATA'!$HO11</f>
        <v>4101655.5537513881</v>
      </c>
      <c r="EI11" s="9">
        <f>'[1]RAW DATA'!EI11/'[1]RAW DATA'!$HO11</f>
        <v>109346611.04493119</v>
      </c>
      <c r="EJ11">
        <f>'[1]RAW DATA'!EJ11/'[1]RAW DATA'!$HO11</f>
        <v>73382984.42466037</v>
      </c>
      <c r="EK11" s="1">
        <f>'[1]RAW DATA'!EK11/'[1]RAW DATA'!$HO11</f>
        <v>6532304.8495568288</v>
      </c>
      <c r="EL11" s="1">
        <f>'[1]RAW DATA'!EL11/'[1]RAW DATA'!$HO11</f>
        <v>508017.94467341638</v>
      </c>
      <c r="EM11" s="1">
        <f>'[1]RAW DATA'!EM11/'[1]RAW DATA'!$HO11</f>
        <v>10942915.022096204</v>
      </c>
      <c r="EN11" s="1">
        <f>'[1]RAW DATA'!EN11/'[1]RAW DATA'!$HO11</f>
        <v>7391454931.9699926</v>
      </c>
      <c r="EO11" s="1">
        <f>'[1]RAW DATA'!EO11/'[1]RAW DATA'!$HO11</f>
        <v>7834585.4416844882</v>
      </c>
      <c r="EP11" s="1">
        <f>'[1]RAW DATA'!EP11/'[1]RAW DATA'!$HO11</f>
        <v>7594313.0236395048</v>
      </c>
      <c r="EQ11" s="1">
        <f>'[1]RAW DATA'!EQ11/'[1]RAW DATA'!$HO11</f>
        <v>715692.22785468574</v>
      </c>
      <c r="ER11" s="1">
        <f>'[1]RAW DATA'!ER11/'[1]RAW DATA'!$HO11</f>
        <v>720063.90951468865</v>
      </c>
      <c r="ES11" s="1">
        <f>'[1]RAW DATA'!ES11/'[1]RAW DATA'!$HO11</f>
        <v>2396373.2570147803</v>
      </c>
      <c r="ET11" s="10">
        <f>'[1]RAW DATA'!ET11/'[1]RAW DATA'!$HO11</f>
        <v>10229663.174238667</v>
      </c>
      <c r="EU11" s="1">
        <f>'[1]RAW DATA'!EU11/'[1]RAW DATA'!$HO11</f>
        <v>11429152.175794115</v>
      </c>
      <c r="EV11" s="1">
        <f>'[1]RAW DATA'!EV11/'[1]RAW DATA'!$HO11</f>
        <v>48471941.540295959</v>
      </c>
      <c r="EW11" s="1">
        <f>'[1]RAW DATA'!EW11/'[1]RAW DATA'!$HO11</f>
        <v>21245840.960655313</v>
      </c>
      <c r="EX11" s="1">
        <f>'[1]RAW DATA'!EX11/'[1]RAW DATA'!$HO11</f>
        <v>126486086.90652722</v>
      </c>
      <c r="EY11" s="1">
        <f>'[1]RAW DATA'!EY11/'[1]RAW DATA'!$HO11</f>
        <v>2308996.6953768618</v>
      </c>
      <c r="EZ11" s="1">
        <f>'[1]RAW DATA'!EZ11/'[1]RAW DATA'!$HO11</f>
        <v>174847.86206899112</v>
      </c>
      <c r="FA11" s="1">
        <f>'[1]RAW DATA'!FA11/'[1]RAW DATA'!$HO11</f>
        <v>5518951.3236306245</v>
      </c>
      <c r="FB11" s="1">
        <f>'[1]RAW DATA'!FB11/'[1]RAW DATA'!$HO11</f>
        <v>2076489817.5976849</v>
      </c>
      <c r="FC11" s="1">
        <f>'[1]RAW DATA'!FC11/'[1]RAW DATA'!$HO11</f>
        <v>569334690.49839604</v>
      </c>
      <c r="FD11" s="1">
        <f>'[1]RAW DATA'!FD11/'[1]RAW DATA'!$HO11</f>
        <v>6762417.3881094661</v>
      </c>
      <c r="FE11" s="1">
        <f>'[1]RAW DATA'!FE11/'[1]RAW DATA'!$HO11</f>
        <v>47754515.478383429</v>
      </c>
      <c r="FF11" s="10">
        <f>'[1]RAW DATA'!FF11/'[1]RAW DATA'!$HO11</f>
        <v>71236271.857662767</v>
      </c>
      <c r="FG11" s="1">
        <f>'[1]RAW DATA'!FG11/'[1]RAW DATA'!$HO11</f>
        <v>6792680.1546503687</v>
      </c>
      <c r="FH11" s="1">
        <f>'[1]RAW DATA'!FH11/'[1]RAW DATA'!$HO11</f>
        <v>2175128.4977876167</v>
      </c>
      <c r="FI11" s="1">
        <f>'[1]RAW DATA'!FI11/'[1]RAW DATA'!$HO11</f>
        <v>35798785.685907632</v>
      </c>
      <c r="FJ11" s="9">
        <f>'[1]RAW DATA'!FJ11/'[1]RAW DATA'!$HO11</f>
        <v>3932773.9527886203</v>
      </c>
      <c r="FK11" s="1">
        <f>'[1]RAW DATA'!FK11/'[1]RAW DATA'!$HO11</f>
        <v>3417587.8199102902</v>
      </c>
      <c r="FL11" s="1">
        <f>'[1]RAW DATA'!FL11/'[1]RAW DATA'!$HO11</f>
        <v>11988423.807563907</v>
      </c>
      <c r="FM11" s="1">
        <f>'[1]RAW DATA'!FM11/'[1]RAW DATA'!$HO11</f>
        <v>21557431.144182969</v>
      </c>
      <c r="FN11" s="1">
        <f>'[1]RAW DATA'!FN11/'[1]RAW DATA'!$HO11</f>
        <v>149568127.76174569</v>
      </c>
      <c r="FO11" s="1">
        <f>'[1]RAW DATA'!FO11/'[1]RAW DATA'!$HO11</f>
        <v>2682121.4372049803</v>
      </c>
      <c r="FP11">
        <f>'[1]RAW DATA'!FP11/'[1]RAW DATA'!$HO11</f>
        <v>50288890.055517711</v>
      </c>
      <c r="FQ11">
        <f>'[1]RAW DATA'!FQ11/'[1]RAW DATA'!$HO11</f>
        <v>90336101.090103582</v>
      </c>
      <c r="FR11" s="9">
        <f>'[1]RAW DATA'!FR11/'[1]RAW DATA'!$HO11</f>
        <v>3771793.3388886568</v>
      </c>
      <c r="FS11" s="1">
        <f>'[1]RAW DATA'!FS11/'[1]RAW DATA'!$HO11</f>
        <v>5041077.4366488578</v>
      </c>
      <c r="FT11" s="1">
        <f>'[1]RAW DATA'!FT11/'[1]RAW DATA'!$HO11</f>
        <v>697981223.67263448</v>
      </c>
      <c r="FU11" s="1">
        <f>'[1]RAW DATA'!FU11/'[1]RAW DATA'!$HO11</f>
        <v>28696412.406455174</v>
      </c>
      <c r="FV11" s="1">
        <f>'[1]RAW DATA'!FV11/'[1]RAW DATA'!$HO11</f>
        <v>493086426.01358271</v>
      </c>
      <c r="FW11" s="1">
        <f>'[1]RAW DATA'!FW11/'[1]RAW DATA'!$HO11</f>
        <v>9269799.3992135227</v>
      </c>
      <c r="FX11" s="1">
        <f>'[1]RAW DATA'!FX11/'[1]RAW DATA'!$HO11</f>
        <v>11730440.942355318</v>
      </c>
      <c r="FY11" s="1">
        <f>'[1]RAW DATA'!FY11/'[1]RAW DATA'!$HO11</f>
        <v>2876052.8882226893</v>
      </c>
      <c r="FZ11" s="1">
        <f>'[1]RAW DATA'!FZ11/'[1]RAW DATA'!$HO11</f>
        <v>8447865.0341395792</v>
      </c>
      <c r="GA11" s="1">
        <f>'[1]RAW DATA'!GA11/'[1]RAW DATA'!$HO11</f>
        <v>90664376.715538785</v>
      </c>
      <c r="GB11" s="1">
        <f>'[1]RAW DATA'!GB11/'[1]RAW DATA'!$HO11</f>
        <v>2492772.8326271959</v>
      </c>
      <c r="GC11" s="1">
        <f>'[1]RAW DATA'!GC11/'[1]RAW DATA'!$HO11</f>
        <v>1298026.477885667</v>
      </c>
      <c r="GD11" s="1">
        <f>'[1]RAW DATA'!GD11/'[1]RAW DATA'!$HO11</f>
        <v>403855066.00043052</v>
      </c>
      <c r="GE11" s="1">
        <f>'[1]RAW DATA'!GE11/'[1]RAW DATA'!$HO11</f>
        <v>1700183057.6709807</v>
      </c>
      <c r="GF11" s="1">
        <f>'[1]RAW DATA'!GF11/'[1]RAW DATA'!$HO11</f>
        <v>45855872.446250521</v>
      </c>
      <c r="GG11" s="1">
        <f>'[1]RAW DATA'!GG11/'[1]RAW DATA'!$HO11</f>
        <v>2357910.4484254541</v>
      </c>
      <c r="GH11" s="10">
        <f>'[1]RAW DATA'!GH11/'[1]RAW DATA'!$HO11</f>
        <v>2220771840.3021789</v>
      </c>
      <c r="GI11" s="1">
        <f>'[1]RAW DATA'!GI11/'[1]RAW DATA'!$HO11</f>
        <v>981054.44604810921</v>
      </c>
      <c r="GJ11" s="1">
        <f>'[1]RAW DATA'!GJ11/'[1]RAW DATA'!$HO11</f>
        <v>381272.27803937189</v>
      </c>
      <c r="GK11" s="1">
        <f>'[1]RAW DATA'!GK11/'[1]RAW DATA'!$HO11</f>
        <v>91745.960435435831</v>
      </c>
      <c r="GL11" s="1">
        <f>'[1]RAW DATA'!GL11/'[1]RAW DATA'!$HO11</f>
        <v>36667800.665454201</v>
      </c>
      <c r="GM11" s="1">
        <f>'[1]RAW DATA'!GM11/'[1]RAW DATA'!$HO11</f>
        <v>52488460.020507842</v>
      </c>
      <c r="GN11" s="1">
        <f>'[1]RAW DATA'!GN11/'[1]RAW DATA'!$HO11</f>
        <v>607558.73906607425</v>
      </c>
      <c r="GO11" s="1">
        <f>'[1]RAW DATA'!GO11/'[1]RAW DATA'!$HO11</f>
        <v>14134316.826929159</v>
      </c>
      <c r="GP11" s="1">
        <f>'[1]RAW DATA'!GP11/'[1]RAW DATA'!$HO11</f>
        <v>9360575.1430925615</v>
      </c>
      <c r="GQ11">
        <f>'[1]RAW DATA'!GQ11/'[1]RAW DATA'!$HO11</f>
        <v>19001784671.778488</v>
      </c>
      <c r="GR11" s="1">
        <f>'[1]RAW DATA'!GR11/'[1]RAW DATA'!$HO11</f>
        <v>4719481.4668466337</v>
      </c>
      <c r="GS11">
        <f>'[1]RAW DATA'!GS11/'[1]RAW DATA'!$HO11</f>
        <v>1335046.5173840683</v>
      </c>
      <c r="GT11" s="9">
        <f>'[1]RAW DATA'!GT11/'[1]RAW DATA'!$HO11</f>
        <v>2256519.3939881837</v>
      </c>
      <c r="GU11" s="1">
        <f>'[1]RAW DATA'!GU11/'[1]RAW DATA'!$HO11</f>
        <v>1571454.0492408611</v>
      </c>
      <c r="GV11" s="1">
        <f>'[1]RAW DATA'!GV11/'[1]RAW DATA'!$HO11</f>
        <v>820680005.18968308</v>
      </c>
      <c r="GW11" s="1">
        <f>'[1]RAW DATA'!GW11/'[1]RAW DATA'!$HO11</f>
        <v>859651.81906170805</v>
      </c>
      <c r="GX11" s="1">
        <f>'[1]RAW DATA'!GX11/'[1]RAW DATA'!$HO11</f>
        <v>11517201.040434055</v>
      </c>
      <c r="GY11" s="1">
        <f>'[1]RAW DATA'!GY11/'[1]RAW DATA'!$HO11</f>
        <v>171705.50185750594</v>
      </c>
      <c r="GZ11" s="1">
        <f>'[1]RAW DATA'!GZ11/'[1]RAW DATA'!$HO11</f>
        <v>15468197.943014307</v>
      </c>
      <c r="HA11" s="1">
        <f>'[1]RAW DATA'!HA11/'[1]RAW DATA'!$HO11</f>
        <v>716784.57755406504</v>
      </c>
      <c r="HB11" s="1">
        <f>'[1]RAW DATA'!HB11/'[1]RAW DATA'!$HO11</f>
        <v>18944813.738215823</v>
      </c>
      <c r="HC11" s="1">
        <f>'[1]RAW DATA'!HC11/'[1]RAW DATA'!$HO11</f>
        <v>16953245.647173647</v>
      </c>
      <c r="HD11" s="1">
        <f>'[1]RAW DATA'!HD11/'[1]RAW DATA'!$HO11</f>
        <v>286636414.58901298</v>
      </c>
      <c r="HE11" s="1">
        <f>'[1]RAW DATA'!HE11/'[1]RAW DATA'!$HO11</f>
        <v>23861706.879939526</v>
      </c>
      <c r="HF11" s="1">
        <f>'[1]RAW DATA'!HF11/'[1]RAW DATA'!$HO11</f>
        <v>128374178.54825149</v>
      </c>
      <c r="HG11" s="1">
        <f>'[1]RAW DATA'!HG11/'[1]RAW DATA'!$HO11</f>
        <v>380004303.16324717</v>
      </c>
      <c r="HH11" s="1">
        <f>'[1]RAW DATA'!HH11/'[1]RAW DATA'!$HO11</f>
        <v>74262717.443577021</v>
      </c>
      <c r="HI11" s="1">
        <f>'[1]RAW DATA'!HI11/'[1]RAW DATA'!$HO11</f>
        <v>1732525484.5419533</v>
      </c>
      <c r="HJ11" s="1">
        <f>'[1]RAW DATA'!HJ11/'[1]RAW DATA'!$HO11</f>
        <v>379380332.92577183</v>
      </c>
      <c r="HK11" s="1">
        <f>'[1]RAW DATA'!HK11/'[1]RAW DATA'!$HO11</f>
        <v>37412527.479832515</v>
      </c>
      <c r="HL11" s="1">
        <f>'[1]RAW DATA'!HL11/'[1]RAW DATA'!$HO11</f>
        <v>535201074.93248981</v>
      </c>
      <c r="HM11" s="1">
        <f>'[1]RAW DATA'!HM11/'[1]RAW DATA'!$HO11</f>
        <v>420625.40299809841</v>
      </c>
      <c r="HN11" s="1">
        <f>'[1]RAW DATA'!HN11/'[1]RAW DATA'!$HO11</f>
        <v>206764.5624807413</v>
      </c>
      <c r="HO11" s="5">
        <v>0.87609306849606983</v>
      </c>
      <c r="HP11" s="5">
        <v>0.79025622344731239</v>
      </c>
    </row>
    <row r="12" spans="1:224" x14ac:dyDescent="0.35">
      <c r="A12" t="s">
        <v>233</v>
      </c>
      <c r="B12" s="1">
        <f>'[1]RAW DATA'!B12/'[1]RAW DATA'!$HO12</f>
        <v>2168288.2227214696</v>
      </c>
      <c r="C12" s="1">
        <f>'[1]RAW DATA'!C12/'[1]RAW DATA'!$HO12</f>
        <v>2704665.2020542314</v>
      </c>
      <c r="D12" s="1">
        <f>'[1]RAW DATA'!D12/'[1]RAW DATA'!$HO12</f>
        <v>342782.97880933498</v>
      </c>
      <c r="E12" s="1">
        <f>'[1]RAW DATA'!E12/'[1]RAW DATA'!$HO12</f>
        <v>26652339.782071188</v>
      </c>
      <c r="F12" s="1">
        <f>'[1]RAW DATA'!F12/'[1]RAW DATA'!$HO12</f>
        <v>2209378.5901981737</v>
      </c>
      <c r="G12" s="1">
        <f>'[1]RAW DATA'!G12/'[1]RAW DATA'!$HO12</f>
        <v>55469112.797970787</v>
      </c>
      <c r="H12" s="9">
        <f>'[1]RAW DATA'!H12/'[1]RAW DATA'!$HO12</f>
        <v>11667895.790741008</v>
      </c>
      <c r="I12" s="1">
        <f>'[1]RAW DATA'!I12/'[1]RAW DATA'!$HO12</f>
        <v>2664746.3153012125</v>
      </c>
      <c r="J12" s="1">
        <f>'[1]RAW DATA'!J12/'[1]RAW DATA'!$HO12</f>
        <v>55964017.997498207</v>
      </c>
      <c r="K12" s="9">
        <f>'[1]RAW DATA'!K12/'[1]RAW DATA'!$HO12</f>
        <v>66316216.068409279</v>
      </c>
      <c r="L12" s="1">
        <f>'[1]RAW DATA'!L12/'[1]RAW DATA'!$HO12</f>
        <v>6698132869.9092083</v>
      </c>
      <c r="M12" s="1">
        <f>'[1]RAW DATA'!M12/'[1]RAW DATA'!$HO12</f>
        <v>56872941.739143237</v>
      </c>
      <c r="N12" s="1">
        <f>'[1]RAW DATA'!N12/'[1]RAW DATA'!$HO12</f>
        <v>130027567.55711409</v>
      </c>
      <c r="O12" s="1">
        <f>'[1]RAW DATA'!O12/'[1]RAW DATA'!$HO12</f>
        <v>81047767.793669656</v>
      </c>
      <c r="P12" s="1">
        <f>'[1]RAW DATA'!P12/'[1]RAW DATA'!$HO12</f>
        <v>11888018.380908355</v>
      </c>
      <c r="Q12" s="1">
        <f>'[1]RAW DATA'!Q12/'[1]RAW DATA'!$HO12</f>
        <v>13591980.229426665</v>
      </c>
      <c r="R12" s="1">
        <f>'[1]RAW DATA'!R12/'[1]RAW DATA'!$HO12</f>
        <v>2316739.3497763742</v>
      </c>
      <c r="S12" s="1">
        <f>'[1]RAW DATA'!S12/'[1]RAW DATA'!$HO12</f>
        <v>6631600.2659130162</v>
      </c>
      <c r="T12" s="1">
        <f>'[1]RAW DATA'!T12/'[1]RAW DATA'!$HO12</f>
        <v>5961726.7012441764</v>
      </c>
      <c r="U12" s="1">
        <f>'[1]RAW DATA'!U12/'[1]RAW DATA'!$HO12</f>
        <v>3804878.578070478</v>
      </c>
      <c r="V12" s="1">
        <f>'[1]RAW DATA'!V12/'[1]RAW DATA'!$HO12</f>
        <v>10551302.117396489</v>
      </c>
      <c r="W12" s="1">
        <f>'[1]RAW DATA'!W12/'[1]RAW DATA'!$HO12</f>
        <v>612391.54830646224</v>
      </c>
      <c r="X12" s="1">
        <f>'[1]RAW DATA'!X12/'[1]RAW DATA'!$HO12</f>
        <v>4008625.4115325105</v>
      </c>
      <c r="Y12" s="1">
        <f>'[1]RAW DATA'!Y12/'[1]RAW DATA'!$HO12</f>
        <v>7343109.0728137624</v>
      </c>
      <c r="Z12" s="1">
        <f>'[1]RAW DATA'!Z12/'[1]RAW DATA'!$HO12</f>
        <v>92475153.597152829</v>
      </c>
      <c r="AA12" s="1">
        <f>'[1]RAW DATA'!AA12/'[1]RAW DATA'!$HO12</f>
        <v>14368646.975803703</v>
      </c>
      <c r="AB12" s="1">
        <f>'[1]RAW DATA'!AB12/'[1]RAW DATA'!$HO12</f>
        <v>69771598.356624037</v>
      </c>
      <c r="AC12" s="1">
        <f>'[1]RAW DATA'!AC12/'[1]RAW DATA'!$HO12</f>
        <v>107861172.55337869</v>
      </c>
      <c r="AD12" s="1">
        <f>'[1]RAW DATA'!AD12/'[1]RAW DATA'!$HO12</f>
        <v>135790262.86184022</v>
      </c>
      <c r="AE12" s="1">
        <f>'[1]RAW DATA'!AE12/'[1]RAW DATA'!$HO12</f>
        <v>207586801.97433788</v>
      </c>
      <c r="AF12" s="1">
        <f>'[1]RAW DATA'!AF12/'[1]RAW DATA'!$HO12</f>
        <v>41922681.827767566</v>
      </c>
      <c r="AG12" s="1">
        <f>'[1]RAW DATA'!AG12/'[1]RAW DATA'!$HO12</f>
        <v>10193946.009196969</v>
      </c>
      <c r="AH12" s="1">
        <f>'[1]RAW DATA'!AH12/'[1]RAW DATA'!$HO12</f>
        <v>3040379339.0394068</v>
      </c>
      <c r="AI12" s="1">
        <f>'[1]RAW DATA'!AI12/'[1]RAW DATA'!$HO12</f>
        <v>7829568.7136355406</v>
      </c>
      <c r="AJ12" s="1">
        <f>'[1]RAW DATA'!AJ12/'[1]RAW DATA'!$HO12</f>
        <v>136894051.97843748</v>
      </c>
      <c r="AK12" s="1">
        <f>'[1]RAW DATA'!AK12/'[1]RAW DATA'!$HO12</f>
        <v>92905159.672712669</v>
      </c>
      <c r="AL12" s="1">
        <f>'[1]RAW DATA'!AL12/'[1]RAW DATA'!$HO12</f>
        <v>11251046.170207823</v>
      </c>
      <c r="AM12" s="1">
        <f>'[1]RAW DATA'!AM12/'[1]RAW DATA'!$HO12</f>
        <v>7840200.5822964283</v>
      </c>
      <c r="AN12" s="1">
        <f>'[1]RAW DATA'!AN12/'[1]RAW DATA'!$HO12</f>
        <v>3913790904.8391018</v>
      </c>
      <c r="AO12" s="1">
        <f>'[1]RAW DATA'!AO12/'[1]RAW DATA'!$HO12</f>
        <v>80040866.489793301</v>
      </c>
      <c r="AP12" s="1">
        <f>'[1]RAW DATA'!AP12/'[1]RAW DATA'!$HO12</f>
        <v>307491313.77743006</v>
      </c>
      <c r="AQ12" s="1">
        <f>'[1]RAW DATA'!AQ12/'[1]RAW DATA'!$HO12</f>
        <v>1811120968.1121025</v>
      </c>
      <c r="AR12" s="1">
        <f>'[1]RAW DATA'!AR12/'[1]RAW DATA'!$HO12</f>
        <v>10086271619.709673</v>
      </c>
      <c r="AS12" s="1">
        <f>'[1]RAW DATA'!AS12/'[1]RAW DATA'!$HO12</f>
        <v>3608511673.5928426</v>
      </c>
      <c r="AT12" s="1">
        <f>'[1]RAW DATA'!AT12/'[1]RAW DATA'!$HO12</f>
        <v>381052892.92819273</v>
      </c>
      <c r="AU12" s="1">
        <f>'[1]RAW DATA'!AU12/'[1]RAW DATA'!$HO12</f>
        <v>11024945.84991361</v>
      </c>
      <c r="AV12" s="1">
        <f>'[1]RAW DATA'!AV12/'[1]RAW DATA'!$HO12</f>
        <v>2086779354.6662099</v>
      </c>
      <c r="AW12" s="1">
        <f>'[1]RAW DATA'!AW12/'[1]RAW DATA'!$HO12</f>
        <v>2697031234.2964678</v>
      </c>
      <c r="AX12" s="1">
        <f>'[1]RAW DATA'!AX12/'[1]RAW DATA'!$HO12</f>
        <v>171257568.27108464</v>
      </c>
      <c r="AY12" s="1">
        <f>'[1]RAW DATA'!AY12/'[1]RAW DATA'!$HO12</f>
        <v>707135478.65306473</v>
      </c>
      <c r="AZ12" s="1">
        <f>'[1]RAW DATA'!AZ12/'[1]RAW DATA'!$HO12</f>
        <v>1576156443.6753383</v>
      </c>
      <c r="BA12" s="1">
        <f>'[1]RAW DATA'!BA12/'[1]RAW DATA'!$HO12</f>
        <v>12416505955.198114</v>
      </c>
      <c r="BB12" s="1">
        <f>'[1]RAW DATA'!BB12/'[1]RAW DATA'!$HO12</f>
        <v>537190895.07959139</v>
      </c>
      <c r="BC12" s="1">
        <f>'[1]RAW DATA'!BC12/'[1]RAW DATA'!$HO12</f>
        <v>3054173243.0421772</v>
      </c>
      <c r="BD12" s="1">
        <f>'[1]RAW DATA'!BD12/'[1]RAW DATA'!$HO12</f>
        <v>3203894654.7763772</v>
      </c>
      <c r="BE12" s="1">
        <f>'[1]RAW DATA'!BE12/'[1]RAW DATA'!$HO12</f>
        <v>2367541692.0272493</v>
      </c>
      <c r="BF12" s="1">
        <f>'[1]RAW DATA'!BF12/'[1]RAW DATA'!$HO12</f>
        <v>1221157173.0669544</v>
      </c>
      <c r="BG12" s="1">
        <f>'[1]RAW DATA'!BG12/'[1]RAW DATA'!$HO12</f>
        <v>72878846.541871071</v>
      </c>
      <c r="BH12" s="1">
        <f>'[1]RAW DATA'!BH12/'[1]RAW DATA'!$HO12</f>
        <v>561295.9181373535</v>
      </c>
      <c r="BI12" s="1">
        <f>'[1]RAW DATA'!BI12/'[1]RAW DATA'!$HO12</f>
        <v>909422411.02099144</v>
      </c>
      <c r="BJ12" s="1">
        <f>'[1]RAW DATA'!BJ12/'[1]RAW DATA'!$HO12</f>
        <v>31172386.90914819</v>
      </c>
      <c r="BK12" s="1">
        <f>'[1]RAW DATA'!BK12/'[1]RAW DATA'!$HO12</f>
        <v>1153701024.5231862</v>
      </c>
      <c r="BL12" s="1">
        <f>'[1]RAW DATA'!BL12/'[1]RAW DATA'!$HO12</f>
        <v>38910972.890222326</v>
      </c>
      <c r="BM12" s="1">
        <f>'[1]RAW DATA'!BM12/'[1]RAW DATA'!$HO12</f>
        <v>7765384.7377841733</v>
      </c>
      <c r="BN12" s="1">
        <f>'[1]RAW DATA'!BN12/'[1]RAW DATA'!$HO12</f>
        <v>630805645.1460042</v>
      </c>
      <c r="BO12" s="1">
        <f>'[1]RAW DATA'!BO12/'[1]RAW DATA'!$HO12</f>
        <v>248819381.76214972</v>
      </c>
      <c r="BP12" s="1">
        <f>'[1]RAW DATA'!BP12/'[1]RAW DATA'!$HO12</f>
        <v>2324962.4179569711</v>
      </c>
      <c r="BQ12" s="1">
        <f>'[1]RAW DATA'!BQ12/'[1]RAW DATA'!$HO12</f>
        <v>2383010323.07761</v>
      </c>
      <c r="BR12" s="1">
        <f>'[1]RAW DATA'!BR12/'[1]RAW DATA'!$HO12</f>
        <v>5726581.4600136038</v>
      </c>
      <c r="BS12" s="1">
        <f>'[1]RAW DATA'!BS12/'[1]RAW DATA'!$HO12</f>
        <v>8437088.1735059004</v>
      </c>
      <c r="BT12" s="1">
        <f>'[1]RAW DATA'!BT12/'[1]RAW DATA'!$HO12</f>
        <v>6009777.8437185921</v>
      </c>
      <c r="BU12" s="1">
        <f>'[1]RAW DATA'!BU12/'[1]RAW DATA'!$HO12</f>
        <v>30983390.289371785</v>
      </c>
      <c r="BV12" s="9">
        <f>'[1]RAW DATA'!BV12/'[1]RAW DATA'!$HO12</f>
        <v>749804.42094555765</v>
      </c>
      <c r="BW12" s="10">
        <f>'[1]RAW DATA'!BW12/'[1]RAW DATA'!$HO12</f>
        <v>23528600.054233361</v>
      </c>
      <c r="BX12" s="1">
        <f>'[1]RAW DATA'!BX12/'[1]RAW DATA'!$HO12</f>
        <v>55870045.264717624</v>
      </c>
      <c r="BY12" s="1">
        <f>'[1]RAW DATA'!BY12/'[1]RAW DATA'!$HO12</f>
        <v>948458618.83307409</v>
      </c>
      <c r="BZ12" s="1">
        <f>'[1]RAW DATA'!BZ12/'[1]RAW DATA'!$HO12</f>
        <v>23215719.347927239</v>
      </c>
      <c r="CA12" s="1">
        <f>'[1]RAW DATA'!CA12/'[1]RAW DATA'!$HO12</f>
        <v>7340282.5350211496</v>
      </c>
      <c r="CB12" s="1">
        <f>'[1]RAW DATA'!CB12/'[1]RAW DATA'!$HO12</f>
        <v>18312482.238319684</v>
      </c>
      <c r="CC12" s="1">
        <f>'[1]RAW DATA'!CC12/'[1]RAW DATA'!$HO12</f>
        <v>69309263.045588851</v>
      </c>
      <c r="CD12" s="1">
        <f>'[1]RAW DATA'!CD12/'[1]RAW DATA'!$HO12</f>
        <v>400115.15461403172</v>
      </c>
      <c r="CE12" s="1">
        <f>'[1]RAW DATA'!CE12/'[1]RAW DATA'!$HO12</f>
        <v>60190425.308062173</v>
      </c>
      <c r="CF12" s="1">
        <f>'[1]RAW DATA'!CF12/'[1]RAW DATA'!$HO12</f>
        <v>1479216.9041776638</v>
      </c>
      <c r="CG12" s="1">
        <f>'[1]RAW DATA'!CG12/'[1]RAW DATA'!$HO12</f>
        <v>57015599.031301156</v>
      </c>
      <c r="CH12" s="1">
        <f>'[1]RAW DATA'!CH12/'[1]RAW DATA'!$HO12</f>
        <v>7783220.3047711328</v>
      </c>
      <c r="CI12" s="1">
        <f>'[1]RAW DATA'!CI12/'[1]RAW DATA'!$HO12</f>
        <v>2360100.0287330886</v>
      </c>
      <c r="CJ12" s="1">
        <f>'[1]RAW DATA'!CJ12/'[1]RAW DATA'!$HO12</f>
        <v>5467064.4250451215</v>
      </c>
      <c r="CK12" s="1">
        <f>'[1]RAW DATA'!CK12/'[1]RAW DATA'!$HO12</f>
        <v>4203692.8442064645</v>
      </c>
      <c r="CL12" s="1">
        <f>'[1]RAW DATA'!CL12/'[1]RAW DATA'!$HO12</f>
        <v>512958.71641645703</v>
      </c>
      <c r="CM12" s="1">
        <f>'[1]RAW DATA'!CM12/'[1]RAW DATA'!$HO12</f>
        <v>20361329.374077819</v>
      </c>
      <c r="CN12">
        <f>'[1]RAW DATA'!CN12/'[1]RAW DATA'!$HO12</f>
        <v>18105230.043932516</v>
      </c>
      <c r="CO12" s="1">
        <f>'[1]RAW DATA'!CO12/'[1]RAW DATA'!$HO12</f>
        <v>8413890875.4653225</v>
      </c>
      <c r="CP12" s="1">
        <f>'[1]RAW DATA'!CP12/'[1]RAW DATA'!$HO12</f>
        <v>55163801.310139023</v>
      </c>
      <c r="CQ12" s="1">
        <f>'[1]RAW DATA'!CQ12/'[1]RAW DATA'!$HO12</f>
        <v>177730789.33784068</v>
      </c>
      <c r="CR12" s="1">
        <f>'[1]RAW DATA'!CR12/'[1]RAW DATA'!$HO12</f>
        <v>497835063.73610705</v>
      </c>
      <c r="CS12" s="1">
        <f>'[1]RAW DATA'!CS12/'[1]RAW DATA'!$HO12</f>
        <v>1613130918.0637023</v>
      </c>
      <c r="CT12" s="1">
        <f>'[1]RAW DATA'!CT12/'[1]RAW DATA'!$HO12</f>
        <v>170212498.49060637</v>
      </c>
      <c r="CU12" s="1">
        <f>'[1]RAW DATA'!CU12/'[1]RAW DATA'!$HO12</f>
        <v>19645259.511413731</v>
      </c>
      <c r="CV12" s="9">
        <f>'[1]RAW DATA'!CV12/'[1]RAW DATA'!$HO12</f>
        <v>43734431.254422322</v>
      </c>
      <c r="CW12" s="1">
        <f>'[1]RAW DATA'!CW12/'[1]RAW DATA'!$HO12</f>
        <v>64085526.064348251</v>
      </c>
      <c r="CX12" s="1">
        <f>'[1]RAW DATA'!CX12/'[1]RAW DATA'!$HO12</f>
        <v>1064106614.6755426</v>
      </c>
      <c r="CY12" s="1">
        <f>'[1]RAW DATA'!CY12/'[1]RAW DATA'!$HO12</f>
        <v>881185911.45689058</v>
      </c>
      <c r="CZ12" s="1">
        <f>'[1]RAW DATA'!CZ12/'[1]RAW DATA'!$HO12</f>
        <v>15353691.991061993</v>
      </c>
      <c r="DA12" s="1">
        <f>'[1]RAW DATA'!DA12/'[1]RAW DATA'!$HO12</f>
        <v>2744133114.134861</v>
      </c>
      <c r="DB12" s="1">
        <f>'[1]RAW DATA'!DB12/'[1]RAW DATA'!$HO12</f>
        <v>13690488808.431911</v>
      </c>
      <c r="DC12" s="1">
        <f>'[1]RAW DATA'!DC12/'[1]RAW DATA'!$HO12</f>
        <v>15073117.817116417</v>
      </c>
      <c r="DD12" s="1">
        <f>'[1]RAW DATA'!DD12/'[1]RAW DATA'!$HO12</f>
        <v>2089577104.909256</v>
      </c>
      <c r="DE12" s="1">
        <f>'[1]RAW DATA'!DE12/'[1]RAW DATA'!$HO12</f>
        <v>106795615.48210479</v>
      </c>
      <c r="DF12" s="1">
        <f>'[1]RAW DATA'!DF12/'[1]RAW DATA'!$HO12</f>
        <v>12692457.847620357</v>
      </c>
      <c r="DG12" s="1">
        <f>'[1]RAW DATA'!DG12/'[1]RAW DATA'!$HO12</f>
        <v>22540536959.54351</v>
      </c>
      <c r="DH12" s="1">
        <f>'[1]RAW DATA'!DH12/'[1]RAW DATA'!$HO12</f>
        <v>2678545014.2018285</v>
      </c>
      <c r="DI12" s="1">
        <f>'[1]RAW DATA'!DI12/'[1]RAW DATA'!$HO12</f>
        <v>3145673.2070462061</v>
      </c>
      <c r="DJ12" s="1">
        <f>'[1]RAW DATA'!DJ12/'[1]RAW DATA'!$HO12</f>
        <v>43512403.872923248</v>
      </c>
      <c r="DK12" s="1">
        <f>'[1]RAW DATA'!DK12/'[1]RAW DATA'!$HO12</f>
        <v>30169547.19250958</v>
      </c>
      <c r="DL12" s="1">
        <f>'[1]RAW DATA'!DL12/'[1]RAW DATA'!$HO12</f>
        <v>72983421.629263297</v>
      </c>
      <c r="DM12" s="1">
        <f>'[1]RAW DATA'!DM12/'[1]RAW DATA'!$HO12</f>
        <v>31696747.129817259</v>
      </c>
      <c r="DN12" s="1">
        <f>'[1]RAW DATA'!DN12/'[1]RAW DATA'!$HO12</f>
        <v>254293066.41547057</v>
      </c>
      <c r="DO12" s="1">
        <f>'[1]RAW DATA'!DO12/'[1]RAW DATA'!$HO12</f>
        <v>28362149.952962004</v>
      </c>
      <c r="DP12" s="1">
        <f>'[1]RAW DATA'!DP12/'[1]RAW DATA'!$HO12</f>
        <v>31742870.777845144</v>
      </c>
      <c r="DQ12" s="1">
        <f>'[1]RAW DATA'!DQ12/'[1]RAW DATA'!$HO12</f>
        <v>7587857.7316047782</v>
      </c>
      <c r="DR12" s="1">
        <f>'[1]RAW DATA'!DR12/'[1]RAW DATA'!$HO12</f>
        <v>58968779.781914622</v>
      </c>
      <c r="DS12" s="1">
        <f>'[1]RAW DATA'!DS12/'[1]RAW DATA'!$HO12</f>
        <v>22454779.049172234</v>
      </c>
      <c r="DT12" s="9">
        <f>'[1]RAW DATA'!DT12/'[1]RAW DATA'!$HO12</f>
        <v>476617.84055593429</v>
      </c>
      <c r="DU12">
        <f>'[1]RAW DATA'!DU12/'[1]RAW DATA'!$HO12</f>
        <v>1220791.8890310668</v>
      </c>
      <c r="DV12" s="10">
        <f>'[1]RAW DATA'!DV12/'[1]RAW DATA'!$HO12</f>
        <v>7433937.4241945287</v>
      </c>
      <c r="DW12" s="1">
        <f>'[1]RAW DATA'!DW12/'[1]RAW DATA'!$HO12</f>
        <v>1965066684.8484361</v>
      </c>
      <c r="DX12" s="1">
        <f>'[1]RAW DATA'!DX12/'[1]RAW DATA'!$HO12</f>
        <v>108437704.53185838</v>
      </c>
      <c r="DY12" s="1">
        <f>'[1]RAW DATA'!DY12/'[1]RAW DATA'!$HO12</f>
        <v>596142.92904402956</v>
      </c>
      <c r="DZ12" s="1">
        <f>'[1]RAW DATA'!DZ12/'[1]RAW DATA'!$HO12</f>
        <v>597925.12355583755</v>
      </c>
      <c r="EA12" s="1">
        <f>'[1]RAW DATA'!EA12/'[1]RAW DATA'!$HO12</f>
        <v>9643552.1267866232</v>
      </c>
      <c r="EB12" s="9">
        <f>'[1]RAW DATA'!EB12/'[1]RAW DATA'!$HO12</f>
        <v>8172412.9908548361</v>
      </c>
      <c r="EC12" s="1">
        <f>'[1]RAW DATA'!EC12/'[1]RAW DATA'!$HO12</f>
        <v>35734861.617163621</v>
      </c>
      <c r="ED12" s="1">
        <f>'[1]RAW DATA'!ED12/'[1]RAW DATA'!$HO12</f>
        <v>21997361.232802745</v>
      </c>
      <c r="EE12" s="1">
        <f>'[1]RAW DATA'!EE12/'[1]RAW DATA'!$HO12</f>
        <v>1162465.3167981254</v>
      </c>
      <c r="EF12" s="1">
        <f>'[1]RAW DATA'!EF12/'[1]RAW DATA'!$HO12</f>
        <v>1791114.5656129406</v>
      </c>
      <c r="EG12" s="1">
        <f>'[1]RAW DATA'!EG12/'[1]RAW DATA'!$HO12</f>
        <v>22482937.722458798</v>
      </c>
      <c r="EH12" s="1">
        <f>'[1]RAW DATA'!EH12/'[1]RAW DATA'!$HO12</f>
        <v>7963771.3658419019</v>
      </c>
      <c r="EI12" s="9">
        <f>'[1]RAW DATA'!EI12/'[1]RAW DATA'!$HO12</f>
        <v>171314725.63290539</v>
      </c>
      <c r="EJ12">
        <f>'[1]RAW DATA'!EJ12/'[1]RAW DATA'!$HO12</f>
        <v>133051259.19865084</v>
      </c>
      <c r="EK12" s="1">
        <f>'[1]RAW DATA'!EK12/'[1]RAW DATA'!$HO12</f>
        <v>11228887.930162923</v>
      </c>
      <c r="EL12" s="1">
        <f>'[1]RAW DATA'!EL12/'[1]RAW DATA'!$HO12</f>
        <v>1277674.5431627214</v>
      </c>
      <c r="EM12" s="1">
        <f>'[1]RAW DATA'!EM12/'[1]RAW DATA'!$HO12</f>
        <v>15461511.353559157</v>
      </c>
      <c r="EN12" s="1">
        <f>'[1]RAW DATA'!EN12/'[1]RAW DATA'!$HO12</f>
        <v>12695732908.14896</v>
      </c>
      <c r="EO12" s="1">
        <f>'[1]RAW DATA'!EO12/'[1]RAW DATA'!$HO12</f>
        <v>11621213.64608904</v>
      </c>
      <c r="EP12" s="1">
        <f>'[1]RAW DATA'!EP12/'[1]RAW DATA'!$HO12</f>
        <v>10075165.582874317</v>
      </c>
      <c r="EQ12" s="1">
        <f>'[1]RAW DATA'!EQ12/'[1]RAW DATA'!$HO12</f>
        <v>863742.2728813478</v>
      </c>
      <c r="ER12" s="1">
        <f>'[1]RAW DATA'!ER12/'[1]RAW DATA'!$HO12</f>
        <v>993163.64911080734</v>
      </c>
      <c r="ES12" s="1">
        <f>'[1]RAW DATA'!ES12/'[1]RAW DATA'!$HO12</f>
        <v>3955634.0712775933</v>
      </c>
      <c r="ET12" s="10">
        <f>'[1]RAW DATA'!ET12/'[1]RAW DATA'!$HO12</f>
        <v>10254127.425909078</v>
      </c>
      <c r="EU12" s="1">
        <f>'[1]RAW DATA'!EU12/'[1]RAW DATA'!$HO12</f>
        <v>8065510.8341955971</v>
      </c>
      <c r="EV12" s="1">
        <f>'[1]RAW DATA'!EV12/'[1]RAW DATA'!$HO12</f>
        <v>68164608.322351396</v>
      </c>
      <c r="EW12" s="1">
        <f>'[1]RAW DATA'!EW12/'[1]RAW DATA'!$HO12</f>
        <v>29133667.63290238</v>
      </c>
      <c r="EX12" s="1">
        <f>'[1]RAW DATA'!EX12/'[1]RAW DATA'!$HO12</f>
        <v>190476336.1491096</v>
      </c>
      <c r="EY12" s="1">
        <f>'[1]RAW DATA'!EY12/'[1]RAW DATA'!$HO12</f>
        <v>2924908.1187300174</v>
      </c>
      <c r="EZ12" s="1">
        <f>'[1]RAW DATA'!EZ12/'[1]RAW DATA'!$HO12</f>
        <v>335522.52269626246</v>
      </c>
      <c r="FA12" s="1">
        <f>'[1]RAW DATA'!FA12/'[1]RAW DATA'!$HO12</f>
        <v>8679770.8488501087</v>
      </c>
      <c r="FB12" s="1">
        <f>'[1]RAW DATA'!FB12/'[1]RAW DATA'!$HO12</f>
        <v>3349811533.0198517</v>
      </c>
      <c r="FC12" s="1">
        <f>'[1]RAW DATA'!FC12/'[1]RAW DATA'!$HO12</f>
        <v>974291784.82692802</v>
      </c>
      <c r="FD12" s="1">
        <f>'[1]RAW DATA'!FD12/'[1]RAW DATA'!$HO12</f>
        <v>10438488.069643304</v>
      </c>
      <c r="FE12" s="1">
        <f>'[1]RAW DATA'!FE12/'[1]RAW DATA'!$HO12</f>
        <v>87919210.575265378</v>
      </c>
      <c r="FF12" s="10">
        <f>'[1]RAW DATA'!FF12/'[1]RAW DATA'!$HO12</f>
        <v>38532343.963455103</v>
      </c>
      <c r="FG12" s="1">
        <f>'[1]RAW DATA'!FG12/'[1]RAW DATA'!$HO12</f>
        <v>7136306.4000996361</v>
      </c>
      <c r="FH12" s="1">
        <f>'[1]RAW DATA'!FH12/'[1]RAW DATA'!$HO12</f>
        <v>4110557.8563620071</v>
      </c>
      <c r="FI12" s="1">
        <f>'[1]RAW DATA'!FI12/'[1]RAW DATA'!$HO12</f>
        <v>53492475.189145856</v>
      </c>
      <c r="FJ12" s="9">
        <f>'[1]RAW DATA'!FJ12/'[1]RAW DATA'!$HO12</f>
        <v>5378188.5415371638</v>
      </c>
      <c r="FK12" s="1">
        <f>'[1]RAW DATA'!FK12/'[1]RAW DATA'!$HO12</f>
        <v>7948973.475615195</v>
      </c>
      <c r="FL12" s="1">
        <f>'[1]RAW DATA'!FL12/'[1]RAW DATA'!$HO12</f>
        <v>26494137.66720964</v>
      </c>
      <c r="FM12" s="1">
        <f>'[1]RAW DATA'!FM12/'[1]RAW DATA'!$HO12</f>
        <v>37550749.82164643</v>
      </c>
      <c r="FN12" s="1">
        <f>'[1]RAW DATA'!FN12/'[1]RAW DATA'!$HO12</f>
        <v>248240379.68477976</v>
      </c>
      <c r="FO12" s="1">
        <f>'[1]RAW DATA'!FO12/'[1]RAW DATA'!$HO12</f>
        <v>5811454.7843823032</v>
      </c>
      <c r="FP12">
        <f>'[1]RAW DATA'!FP12/'[1]RAW DATA'!$HO12</f>
        <v>72334112.545980394</v>
      </c>
      <c r="FQ12">
        <f>'[1]RAW DATA'!FQ12/'[1]RAW DATA'!$HO12</f>
        <v>139037861.7027815</v>
      </c>
      <c r="FR12" s="9">
        <f>'[1]RAW DATA'!FR12/'[1]RAW DATA'!$HO12</f>
        <v>6144922.675189157</v>
      </c>
      <c r="FS12" s="1">
        <f>'[1]RAW DATA'!FS12/'[1]RAW DATA'!$HO12</f>
        <v>7855339.0192451356</v>
      </c>
      <c r="FT12" s="1">
        <f>'[1]RAW DATA'!FT12/'[1]RAW DATA'!$HO12</f>
        <v>1054471485.4043468</v>
      </c>
      <c r="FU12" s="1">
        <f>'[1]RAW DATA'!FU12/'[1]RAW DATA'!$HO12</f>
        <v>40363577.203231305</v>
      </c>
      <c r="FV12" s="1">
        <f>'[1]RAW DATA'!FV12/'[1]RAW DATA'!$HO12</f>
        <v>869567074.82692111</v>
      </c>
      <c r="FW12" s="1">
        <f>'[1]RAW DATA'!FW12/'[1]RAW DATA'!$HO12</f>
        <v>11943386.737282842</v>
      </c>
      <c r="FX12" s="1">
        <f>'[1]RAW DATA'!FX12/'[1]RAW DATA'!$HO12</f>
        <v>18474886.699730732</v>
      </c>
      <c r="FY12" s="1">
        <f>'[1]RAW DATA'!FY12/'[1]RAW DATA'!$HO12</f>
        <v>1749365.8078070336</v>
      </c>
      <c r="FZ12" s="1">
        <f>'[1]RAW DATA'!FZ12/'[1]RAW DATA'!$HO12</f>
        <v>13831909.016945619</v>
      </c>
      <c r="GA12" s="1">
        <f>'[1]RAW DATA'!GA12/'[1]RAW DATA'!$HO12</f>
        <v>159751520.71544209</v>
      </c>
      <c r="GB12" s="1">
        <f>'[1]RAW DATA'!GB12/'[1]RAW DATA'!$HO12</f>
        <v>3014101.8458451773</v>
      </c>
      <c r="GC12" s="1">
        <f>'[1]RAW DATA'!GC12/'[1]RAW DATA'!$HO12</f>
        <v>2375129.490730756</v>
      </c>
      <c r="GD12" s="1">
        <f>'[1]RAW DATA'!GD12/'[1]RAW DATA'!$HO12</f>
        <v>669703890.67006969</v>
      </c>
      <c r="GE12" s="1">
        <f>'[1]RAW DATA'!GE12/'[1]RAW DATA'!$HO12</f>
        <v>3100984232.4112597</v>
      </c>
      <c r="GF12" s="1">
        <f>'[1]RAW DATA'!GF12/'[1]RAW DATA'!$HO12</f>
        <v>73596859.791162044</v>
      </c>
      <c r="GG12" s="1">
        <f>'[1]RAW DATA'!GG12/'[1]RAW DATA'!$HO12</f>
        <v>3306086.6052892846</v>
      </c>
      <c r="GH12" s="10">
        <f>'[1]RAW DATA'!GH12/'[1]RAW DATA'!$HO12</f>
        <v>3349024588.5734043</v>
      </c>
      <c r="GI12" s="1">
        <f>'[1]RAW DATA'!GI12/'[1]RAW DATA'!$HO12</f>
        <v>1660078.9979211937</v>
      </c>
      <c r="GJ12" s="1">
        <f>'[1]RAW DATA'!GJ12/'[1]RAW DATA'!$HO12</f>
        <v>667564.65789366933</v>
      </c>
      <c r="GK12" s="1">
        <f>'[1]RAW DATA'!GK12/'[1]RAW DATA'!$HO12</f>
        <v>257648.56862043374</v>
      </c>
      <c r="GL12" s="1">
        <f>'[1]RAW DATA'!GL12/'[1]RAW DATA'!$HO12</f>
        <v>30393013.951486979</v>
      </c>
      <c r="GM12" s="1">
        <f>'[1]RAW DATA'!GM12/'[1]RAW DATA'!$HO12</f>
        <v>96389007.126263782</v>
      </c>
      <c r="GN12" s="1">
        <f>'[1]RAW DATA'!GN12/'[1]RAW DATA'!$HO12</f>
        <v>1026242.0873745555</v>
      </c>
      <c r="GO12" s="1">
        <f>'[1]RAW DATA'!GO12/'[1]RAW DATA'!$HO12</f>
        <v>21142727.449579198</v>
      </c>
      <c r="GP12" s="1">
        <f>'[1]RAW DATA'!GP12/'[1]RAW DATA'!$HO12</f>
        <v>15086237.947159396</v>
      </c>
      <c r="GQ12">
        <f>'[1]RAW DATA'!GQ12/'[1]RAW DATA'!$HO12</f>
        <v>38250258960.788307</v>
      </c>
      <c r="GR12" s="1">
        <f>'[1]RAW DATA'!GR12/'[1]RAW DATA'!$HO12</f>
        <v>11620466.713612117</v>
      </c>
      <c r="GS12">
        <f>'[1]RAW DATA'!GS12/'[1]RAW DATA'!$HO12</f>
        <v>2301864.2689593476</v>
      </c>
      <c r="GT12" s="9">
        <f>'[1]RAW DATA'!GT12/'[1]RAW DATA'!$HO12</f>
        <v>3459568.7425838918</v>
      </c>
      <c r="GU12" s="1">
        <f>'[1]RAW DATA'!GU12/'[1]RAW DATA'!$HO12</f>
        <v>2262560.6366174119</v>
      </c>
      <c r="GV12" s="1">
        <f>'[1]RAW DATA'!GV12/'[1]RAW DATA'!$HO12</f>
        <v>1287268062.1651115</v>
      </c>
      <c r="GW12" s="1">
        <f>'[1]RAW DATA'!GW12/'[1]RAW DATA'!$HO12</f>
        <v>750458.27065180056</v>
      </c>
      <c r="GX12" s="1">
        <f>'[1]RAW DATA'!GX12/'[1]RAW DATA'!$HO12</f>
        <v>18183079.024582062</v>
      </c>
      <c r="GY12" s="1">
        <f>'[1]RAW DATA'!GY12/'[1]RAW DATA'!$HO12</f>
        <v>138316.45660813939</v>
      </c>
      <c r="GZ12" s="1">
        <f>'[1]RAW DATA'!GZ12/'[1]RAW DATA'!$HO12</f>
        <v>25947582.881511994</v>
      </c>
      <c r="HA12" s="1">
        <f>'[1]RAW DATA'!HA12/'[1]RAW DATA'!$HO12</f>
        <v>1053860.4265288792</v>
      </c>
      <c r="HB12" s="1">
        <f>'[1]RAW DATA'!HB12/'[1]RAW DATA'!$HO12</f>
        <v>26629187.145598046</v>
      </c>
      <c r="HC12" s="1">
        <f>'[1]RAW DATA'!HC12/'[1]RAW DATA'!$HO12</f>
        <v>15649054.973988356</v>
      </c>
      <c r="HD12" s="1">
        <f>'[1]RAW DATA'!HD12/'[1]RAW DATA'!$HO12</f>
        <v>469391184.84017617</v>
      </c>
      <c r="HE12" s="1">
        <f>'[1]RAW DATA'!HE12/'[1]RAW DATA'!$HO12</f>
        <v>20770085.33418477</v>
      </c>
      <c r="HF12" s="1">
        <f>'[1]RAW DATA'!HF12/'[1]RAW DATA'!$HO12</f>
        <v>168242231.37579435</v>
      </c>
      <c r="HG12" s="1">
        <f>'[1]RAW DATA'!HG12/'[1]RAW DATA'!$HO12</f>
        <v>641339817.76328409</v>
      </c>
      <c r="HH12" s="1">
        <f>'[1]RAW DATA'!HH12/'[1]RAW DATA'!$HO12</f>
        <v>112168125.97463045</v>
      </c>
      <c r="HI12" s="1">
        <f>'[1]RAW DATA'!HI12/'[1]RAW DATA'!$HO12</f>
        <v>2850317434.6291041</v>
      </c>
      <c r="HJ12" s="1">
        <f>'[1]RAW DATA'!HJ12/'[1]RAW DATA'!$HO12</f>
        <v>640112614.51463342</v>
      </c>
      <c r="HK12" s="1">
        <f>'[1]RAW DATA'!HK12/'[1]RAW DATA'!$HO12</f>
        <v>40352643.383143581</v>
      </c>
      <c r="HL12" s="1">
        <f>'[1]RAW DATA'!HL12/'[1]RAW DATA'!$HO12</f>
        <v>862962103.04435718</v>
      </c>
      <c r="HM12" s="1">
        <f>'[1]RAW DATA'!HM12/'[1]RAW DATA'!$HO12</f>
        <v>444091.0879818286</v>
      </c>
      <c r="HN12" s="1">
        <f>'[1]RAW DATA'!HN12/'[1]RAW DATA'!$HO12</f>
        <v>428396.42472051835</v>
      </c>
      <c r="HO12" s="5">
        <v>0.44046819513748925</v>
      </c>
      <c r="HP12" s="5">
        <v>0.60429239205160945</v>
      </c>
    </row>
    <row r="13" spans="1:224" x14ac:dyDescent="0.35">
      <c r="A13" t="s">
        <v>234</v>
      </c>
      <c r="B13" s="1">
        <f>'[1]RAW DATA'!B13/'[1]RAW DATA'!$HO13</f>
        <v>1348425.9939153462</v>
      </c>
      <c r="C13" s="1">
        <f>'[1]RAW DATA'!C13/'[1]RAW DATA'!$HO13</f>
        <v>1412151.3472008361</v>
      </c>
      <c r="D13" s="1">
        <f>'[1]RAW DATA'!D13/'[1]RAW DATA'!$HO13</f>
        <v>160715.61700132437</v>
      </c>
      <c r="E13" s="1">
        <f>'[1]RAW DATA'!E13/'[1]RAW DATA'!$HO13</f>
        <v>18776182.632902823</v>
      </c>
      <c r="F13" s="1">
        <f>'[1]RAW DATA'!F13/'[1]RAW DATA'!$HO13</f>
        <v>610545.88543672464</v>
      </c>
      <c r="G13" s="1">
        <f>'[1]RAW DATA'!G13/'[1]RAW DATA'!$HO13</f>
        <v>26730928.930486917</v>
      </c>
      <c r="H13" s="9">
        <f>'[1]RAW DATA'!H13/'[1]RAW DATA'!$HO13</f>
        <v>7077972.2419274244</v>
      </c>
      <c r="I13" s="1">
        <f>'[1]RAW DATA'!I13/'[1]RAW DATA'!$HO13</f>
        <v>1255820.3221692252</v>
      </c>
      <c r="J13" s="1">
        <f>'[1]RAW DATA'!J13/'[1]RAW DATA'!$HO13</f>
        <v>33557838.651230849</v>
      </c>
      <c r="K13" s="9">
        <f>'[1]RAW DATA'!K13/'[1]RAW DATA'!$HO13</f>
        <v>41483375.437772118</v>
      </c>
      <c r="L13" s="1">
        <f>'[1]RAW DATA'!L13/'[1]RAW DATA'!$HO13</f>
        <v>3803173692.205173</v>
      </c>
      <c r="M13" s="1">
        <f>'[1]RAW DATA'!M13/'[1]RAW DATA'!$HO13</f>
        <v>27564642.064142443</v>
      </c>
      <c r="N13" s="1">
        <f>'[1]RAW DATA'!N13/'[1]RAW DATA'!$HO13</f>
        <v>70022412.351694494</v>
      </c>
      <c r="O13" s="1">
        <f>'[1]RAW DATA'!O13/'[1]RAW DATA'!$HO13</f>
        <v>37481657.231401771</v>
      </c>
      <c r="P13" s="1">
        <f>'[1]RAW DATA'!P13/'[1]RAW DATA'!$HO13</f>
        <v>10742799.824185332</v>
      </c>
      <c r="Q13" s="1">
        <f>'[1]RAW DATA'!Q13/'[1]RAW DATA'!$HO13</f>
        <v>13092949.982828993</v>
      </c>
      <c r="R13" s="1">
        <f>'[1]RAW DATA'!R13/'[1]RAW DATA'!$HO13</f>
        <v>2259617.1340400251</v>
      </c>
      <c r="S13" s="1">
        <f>'[1]RAW DATA'!S13/'[1]RAW DATA'!$HO13</f>
        <v>7256354.1054645311</v>
      </c>
      <c r="T13" s="1">
        <f>'[1]RAW DATA'!T13/'[1]RAW DATA'!$HO13</f>
        <v>6276152.804984889</v>
      </c>
      <c r="U13" s="1">
        <f>'[1]RAW DATA'!U13/'[1]RAW DATA'!$HO13</f>
        <v>2591555.9420411298</v>
      </c>
      <c r="V13" s="1">
        <f>'[1]RAW DATA'!V13/'[1]RAW DATA'!$HO13</f>
        <v>7953586.5267945286</v>
      </c>
      <c r="W13" s="1">
        <f>'[1]RAW DATA'!W13/'[1]RAW DATA'!$HO13</f>
        <v>353727.55856616382</v>
      </c>
      <c r="X13" s="1">
        <f>'[1]RAW DATA'!X13/'[1]RAW DATA'!$HO13</f>
        <v>2209136.7176864361</v>
      </c>
      <c r="Y13" s="1">
        <f>'[1]RAW DATA'!Y13/'[1]RAW DATA'!$HO13</f>
        <v>4365326.6069034878</v>
      </c>
      <c r="Z13" s="1">
        <f>'[1]RAW DATA'!Z13/'[1]RAW DATA'!$HO13</f>
        <v>81314234.499955788</v>
      </c>
      <c r="AA13" s="1">
        <f>'[1]RAW DATA'!AA13/'[1]RAW DATA'!$HO13</f>
        <v>13416313.324064037</v>
      </c>
      <c r="AB13" s="1">
        <f>'[1]RAW DATA'!AB13/'[1]RAW DATA'!$HO13</f>
        <v>52449691.960763499</v>
      </c>
      <c r="AC13" s="1">
        <f>'[1]RAW DATA'!AC13/'[1]RAW DATA'!$HO13</f>
        <v>84552988.12308459</v>
      </c>
      <c r="AD13" s="1">
        <f>'[1]RAW DATA'!AD13/'[1]RAW DATA'!$HO13</f>
        <v>68837212.701282322</v>
      </c>
      <c r="AE13" s="1">
        <f>'[1]RAW DATA'!AE13/'[1]RAW DATA'!$HO13</f>
        <v>63374236.477325544</v>
      </c>
      <c r="AF13" s="1">
        <f>'[1]RAW DATA'!AF13/'[1]RAW DATA'!$HO13</f>
        <v>59431897.016030461</v>
      </c>
      <c r="AG13" s="1">
        <f>'[1]RAW DATA'!AG13/'[1]RAW DATA'!$HO13</f>
        <v>5300134.7825496988</v>
      </c>
      <c r="AH13" s="1">
        <f>'[1]RAW DATA'!AH13/'[1]RAW DATA'!$HO13</f>
        <v>1632034154.9306009</v>
      </c>
      <c r="AI13" s="1">
        <f>'[1]RAW DATA'!AI13/'[1]RAW DATA'!$HO13</f>
        <v>3006509.522518768</v>
      </c>
      <c r="AJ13" s="1">
        <f>'[1]RAW DATA'!AJ13/'[1]RAW DATA'!$HO13</f>
        <v>102485662.87688641</v>
      </c>
      <c r="AK13" s="1">
        <f>'[1]RAW DATA'!AK13/'[1]RAW DATA'!$HO13</f>
        <v>52703519.699637391</v>
      </c>
      <c r="AL13" s="1">
        <f>'[1]RAW DATA'!AL13/'[1]RAW DATA'!$HO13</f>
        <v>6341740.6286103874</v>
      </c>
      <c r="AM13" s="1">
        <f>'[1]RAW DATA'!AM13/'[1]RAW DATA'!$HO13</f>
        <v>4740244.0387601871</v>
      </c>
      <c r="AN13" s="1">
        <f>'[1]RAW DATA'!AN13/'[1]RAW DATA'!$HO13</f>
        <v>2176983566.5736675</v>
      </c>
      <c r="AO13" s="1">
        <f>'[1]RAW DATA'!AO13/'[1]RAW DATA'!$HO13</f>
        <v>54833603.350961424</v>
      </c>
      <c r="AP13" s="1">
        <f>'[1]RAW DATA'!AP13/'[1]RAW DATA'!$HO13</f>
        <v>173039827.60334504</v>
      </c>
      <c r="AQ13" s="1">
        <f>'[1]RAW DATA'!AQ13/'[1]RAW DATA'!$HO13</f>
        <v>1011470442.8966972</v>
      </c>
      <c r="AR13" s="1">
        <f>'[1]RAW DATA'!AR13/'[1]RAW DATA'!$HO13</f>
        <v>5576122530.3183432</v>
      </c>
      <c r="AS13" s="1">
        <f>'[1]RAW DATA'!AS13/'[1]RAW DATA'!$HO13</f>
        <v>1710731480.5951858</v>
      </c>
      <c r="AT13" s="1">
        <f>'[1]RAW DATA'!AT13/'[1]RAW DATA'!$HO13</f>
        <v>216470377.16477364</v>
      </c>
      <c r="AU13" s="1">
        <f>'[1]RAW DATA'!AU13/'[1]RAW DATA'!$HO13</f>
        <v>6607806.7347898679</v>
      </c>
      <c r="AV13" s="1">
        <f>'[1]RAW DATA'!AV13/'[1]RAW DATA'!$HO13</f>
        <v>1183258568.8835263</v>
      </c>
      <c r="AW13" s="1">
        <f>'[1]RAW DATA'!AW13/'[1]RAW DATA'!$HO13</f>
        <v>1583488843.9941554</v>
      </c>
      <c r="AX13" s="1">
        <f>'[1]RAW DATA'!AX13/'[1]RAW DATA'!$HO13</f>
        <v>95080956.868132442</v>
      </c>
      <c r="AY13" s="1">
        <f>'[1]RAW DATA'!AY13/'[1]RAW DATA'!$HO13</f>
        <v>416412248.00282818</v>
      </c>
      <c r="AZ13" s="1">
        <f>'[1]RAW DATA'!AZ13/'[1]RAW DATA'!$HO13</f>
        <v>887356695.69286549</v>
      </c>
      <c r="BA13" s="1">
        <f>'[1]RAW DATA'!BA13/'[1]RAW DATA'!$HO13</f>
        <v>7058938488.8892136</v>
      </c>
      <c r="BB13" s="1">
        <f>'[1]RAW DATA'!BB13/'[1]RAW DATA'!$HO13</f>
        <v>306747806.51859576</v>
      </c>
      <c r="BC13" s="1">
        <f>'[1]RAW DATA'!BC13/'[1]RAW DATA'!$HO13</f>
        <v>1652190059.642983</v>
      </c>
      <c r="BD13" s="1">
        <f>'[1]RAW DATA'!BD13/'[1]RAW DATA'!$HO13</f>
        <v>1844197214.2859542</v>
      </c>
      <c r="BE13" s="1">
        <f>'[1]RAW DATA'!BE13/'[1]RAW DATA'!$HO13</f>
        <v>1346623983.591433</v>
      </c>
      <c r="BF13" s="1">
        <f>'[1]RAW DATA'!BF13/'[1]RAW DATA'!$HO13</f>
        <v>697840870.51191139</v>
      </c>
      <c r="BG13" s="1">
        <f>'[1]RAW DATA'!BG13/'[1]RAW DATA'!$HO13</f>
        <v>35992790.085172087</v>
      </c>
      <c r="BH13" s="1">
        <f>'[1]RAW DATA'!BH13/'[1]RAW DATA'!$HO13</f>
        <v>344379.75535727123</v>
      </c>
      <c r="BI13" s="1">
        <f>'[1]RAW DATA'!BI13/'[1]RAW DATA'!$HO13</f>
        <v>490638956.07922113</v>
      </c>
      <c r="BJ13" s="1">
        <f>'[1]RAW DATA'!BJ13/'[1]RAW DATA'!$HO13</f>
        <v>16765400.905615242</v>
      </c>
      <c r="BK13" s="1">
        <f>'[1]RAW DATA'!BK13/'[1]RAW DATA'!$HO13</f>
        <v>665365748.79575551</v>
      </c>
      <c r="BL13" s="1">
        <f>'[1]RAW DATA'!BL13/'[1]RAW DATA'!$HO13</f>
        <v>20676374.644454159</v>
      </c>
      <c r="BM13" s="1">
        <f>'[1]RAW DATA'!BM13/'[1]RAW DATA'!$HO13</f>
        <v>4083087.0159359276</v>
      </c>
      <c r="BN13" s="1">
        <f>'[1]RAW DATA'!BN13/'[1]RAW DATA'!$HO13</f>
        <v>349183465.19362712</v>
      </c>
      <c r="BO13" s="1">
        <f>'[1]RAW DATA'!BO13/'[1]RAW DATA'!$HO13</f>
        <v>136119724.80439815</v>
      </c>
      <c r="BP13" s="1">
        <f>'[1]RAW DATA'!BP13/'[1]RAW DATA'!$HO13</f>
        <v>810380.97633011907</v>
      </c>
      <c r="BQ13" s="1">
        <f>'[1]RAW DATA'!BQ13/'[1]RAW DATA'!$HO13</f>
        <v>1297911260.5011892</v>
      </c>
      <c r="BR13" s="1">
        <f>'[1]RAW DATA'!BR13/'[1]RAW DATA'!$HO13</f>
        <v>2763051.3499838752</v>
      </c>
      <c r="BS13" s="1">
        <f>'[1]RAW DATA'!BS13/'[1]RAW DATA'!$HO13</f>
        <v>4975958.5888617076</v>
      </c>
      <c r="BT13" s="1">
        <f>'[1]RAW DATA'!BT13/'[1]RAW DATA'!$HO13</f>
        <v>2752899.5571992481</v>
      </c>
      <c r="BU13" s="1">
        <f>'[1]RAW DATA'!BU13/'[1]RAW DATA'!$HO13</f>
        <v>14237614.631245667</v>
      </c>
      <c r="BV13" s="9">
        <f>'[1]RAW DATA'!BV13/'[1]RAW DATA'!$HO13</f>
        <v>401146.48390538152</v>
      </c>
      <c r="BW13" s="10">
        <f>'[1]RAW DATA'!BW13/'[1]RAW DATA'!$HO13</f>
        <v>12908019.71915693</v>
      </c>
      <c r="BX13" s="1">
        <f>'[1]RAW DATA'!BX13/'[1]RAW DATA'!$HO13</f>
        <v>31756628.518517602</v>
      </c>
      <c r="BY13" s="1">
        <f>'[1]RAW DATA'!BY13/'[1]RAW DATA'!$HO13</f>
        <v>505906320.55906737</v>
      </c>
      <c r="BZ13" s="1">
        <f>'[1]RAW DATA'!BZ13/'[1]RAW DATA'!$HO13</f>
        <v>11884058.59550165</v>
      </c>
      <c r="CA13" s="1">
        <f>'[1]RAW DATA'!CA13/'[1]RAW DATA'!$HO13</f>
        <v>5302837.9600996086</v>
      </c>
      <c r="CB13" s="1">
        <f>'[1]RAW DATA'!CB13/'[1]RAW DATA'!$HO13</f>
        <v>11772828.220355446</v>
      </c>
      <c r="CC13" s="1">
        <f>'[1]RAW DATA'!CC13/'[1]RAW DATA'!$HO13</f>
        <v>42681028.696793608</v>
      </c>
      <c r="CD13" s="1">
        <f>'[1]RAW DATA'!CD13/'[1]RAW DATA'!$HO13</f>
        <v>333118.83679572574</v>
      </c>
      <c r="CE13" s="1">
        <f>'[1]RAW DATA'!CE13/'[1]RAW DATA'!$HO13</f>
        <v>30335177.480869886</v>
      </c>
      <c r="CF13" s="1">
        <f>'[1]RAW DATA'!CF13/'[1]RAW DATA'!$HO13</f>
        <v>695004.040773632</v>
      </c>
      <c r="CG13" s="1">
        <f>'[1]RAW DATA'!CG13/'[1]RAW DATA'!$HO13</f>
        <v>28131769.980238881</v>
      </c>
      <c r="CH13" s="1">
        <f>'[1]RAW DATA'!CH13/'[1]RAW DATA'!$HO13</f>
        <v>3217580.2094673859</v>
      </c>
      <c r="CI13" s="1">
        <f>'[1]RAW DATA'!CI13/'[1]RAW DATA'!$HO13</f>
        <v>630189.81971628149</v>
      </c>
      <c r="CJ13" s="1">
        <f>'[1]RAW DATA'!CJ13/'[1]RAW DATA'!$HO13</f>
        <v>4255937.1779669179</v>
      </c>
      <c r="CK13" s="1">
        <f>'[1]RAW DATA'!CK13/'[1]RAW DATA'!$HO13</f>
        <v>2540234.818477639</v>
      </c>
      <c r="CL13" s="1">
        <f>'[1]RAW DATA'!CL13/'[1]RAW DATA'!$HO13</f>
        <v>340140.7677989112</v>
      </c>
      <c r="CM13" s="1">
        <f>'[1]RAW DATA'!CM13/'[1]RAW DATA'!$HO13</f>
        <v>14190966.776223965</v>
      </c>
      <c r="CN13">
        <f>'[1]RAW DATA'!CN13/'[1]RAW DATA'!$HO13</f>
        <v>12687249.246161539</v>
      </c>
      <c r="CO13" s="1">
        <f>'[1]RAW DATA'!CO13/'[1]RAW DATA'!$HO13</f>
        <v>5132126050.7604818</v>
      </c>
      <c r="CP13" s="1">
        <f>'[1]RAW DATA'!CP13/'[1]RAW DATA'!$HO13</f>
        <v>31276708.781944677</v>
      </c>
      <c r="CQ13" s="1">
        <f>'[1]RAW DATA'!CQ13/'[1]RAW DATA'!$HO13</f>
        <v>444219763.28960949</v>
      </c>
      <c r="CR13" s="1">
        <f>'[1]RAW DATA'!CR13/'[1]RAW DATA'!$HO13</f>
        <v>420770028.50284761</v>
      </c>
      <c r="CS13" s="1">
        <f>'[1]RAW DATA'!CS13/'[1]RAW DATA'!$HO13</f>
        <v>876683968.30817533</v>
      </c>
      <c r="CT13" s="1">
        <f>'[1]RAW DATA'!CT13/'[1]RAW DATA'!$HO13</f>
        <v>149155943.51018789</v>
      </c>
      <c r="CU13" s="1">
        <f>'[1]RAW DATA'!CU13/'[1]RAW DATA'!$HO13</f>
        <v>11364378.725626701</v>
      </c>
      <c r="CV13" s="9">
        <f>'[1]RAW DATA'!CV13/'[1]RAW DATA'!$HO13</f>
        <v>23875079.457708873</v>
      </c>
      <c r="CW13" s="1">
        <f>'[1]RAW DATA'!CW13/'[1]RAW DATA'!$HO13</f>
        <v>30380892.201533608</v>
      </c>
      <c r="CX13" s="1">
        <f>'[1]RAW DATA'!CX13/'[1]RAW DATA'!$HO13</f>
        <v>601561460.19355762</v>
      </c>
      <c r="CY13" s="1">
        <f>'[1]RAW DATA'!CY13/'[1]RAW DATA'!$HO13</f>
        <v>490782261.20700049</v>
      </c>
      <c r="CZ13" s="1">
        <f>'[1]RAW DATA'!CZ13/'[1]RAW DATA'!$HO13</f>
        <v>8887921.171572512</v>
      </c>
      <c r="DA13" s="1">
        <f>'[1]RAW DATA'!DA13/'[1]RAW DATA'!$HO13</f>
        <v>1567338676.1698971</v>
      </c>
      <c r="DB13" s="1">
        <f>'[1]RAW DATA'!DB13/'[1]RAW DATA'!$HO13</f>
        <v>7674274258.073842</v>
      </c>
      <c r="DC13" s="1">
        <f>'[1]RAW DATA'!DC13/'[1]RAW DATA'!$HO13</f>
        <v>9301588.3687289767</v>
      </c>
      <c r="DD13" s="1">
        <f>'[1]RAW DATA'!DD13/'[1]RAW DATA'!$HO13</f>
        <v>1629984368.946825</v>
      </c>
      <c r="DE13" s="1">
        <f>'[1]RAW DATA'!DE13/'[1]RAW DATA'!$HO13</f>
        <v>57621388.458995648</v>
      </c>
      <c r="DF13" s="1">
        <f>'[1]RAW DATA'!DF13/'[1]RAW DATA'!$HO13</f>
        <v>5609803.7123656198</v>
      </c>
      <c r="DG13" s="1">
        <f>'[1]RAW DATA'!DG13/'[1]RAW DATA'!$HO13</f>
        <v>15301018374.360699</v>
      </c>
      <c r="DH13" s="1">
        <f>'[1]RAW DATA'!DH13/'[1]RAW DATA'!$HO13</f>
        <v>1346074343.3982029</v>
      </c>
      <c r="DI13" s="1">
        <f>'[1]RAW DATA'!DI13/'[1]RAW DATA'!$HO13</f>
        <v>1294514.37795508</v>
      </c>
      <c r="DJ13" s="1">
        <f>'[1]RAW DATA'!DJ13/'[1]RAW DATA'!$HO13</f>
        <v>22342622.149095904</v>
      </c>
      <c r="DK13" s="1">
        <f>'[1]RAW DATA'!DK13/'[1]RAW DATA'!$HO13</f>
        <v>20676810.191562902</v>
      </c>
      <c r="DL13" s="1">
        <f>'[1]RAW DATA'!DL13/'[1]RAW DATA'!$HO13</f>
        <v>59354491.178704321</v>
      </c>
      <c r="DM13" s="1">
        <f>'[1]RAW DATA'!DM13/'[1]RAW DATA'!$HO13</f>
        <v>25479386.845760852</v>
      </c>
      <c r="DN13" s="1">
        <f>'[1]RAW DATA'!DN13/'[1]RAW DATA'!$HO13</f>
        <v>144169860.98329851</v>
      </c>
      <c r="DO13" s="1">
        <f>'[1]RAW DATA'!DO13/'[1]RAW DATA'!$HO13</f>
        <v>15179251.020721698</v>
      </c>
      <c r="DP13" s="1">
        <f>'[1]RAW DATA'!DP13/'[1]RAW DATA'!$HO13</f>
        <v>33091030.908431634</v>
      </c>
      <c r="DQ13" s="1">
        <f>'[1]RAW DATA'!DQ13/'[1]RAW DATA'!$HO13</f>
        <v>3759570.4735376337</v>
      </c>
      <c r="DR13" s="1">
        <f>'[1]RAW DATA'!DR13/'[1]RAW DATA'!$HO13</f>
        <v>32407882.865118124</v>
      </c>
      <c r="DS13" s="1">
        <f>'[1]RAW DATA'!DS13/'[1]RAW DATA'!$HO13</f>
        <v>11396352.188234607</v>
      </c>
      <c r="DT13" s="9">
        <f>'[1]RAW DATA'!DT13/'[1]RAW DATA'!$HO13</f>
        <v>168574.45683846323</v>
      </c>
      <c r="DU13">
        <f>'[1]RAW DATA'!DU13/'[1]RAW DATA'!$HO13</f>
        <v>1120180.3170536</v>
      </c>
      <c r="DV13" s="10">
        <f>'[1]RAW DATA'!DV13/'[1]RAW DATA'!$HO13</f>
        <v>3089988.962986317</v>
      </c>
      <c r="DW13" s="1">
        <f>'[1]RAW DATA'!DW13/'[1]RAW DATA'!$HO13</f>
        <v>1081483647.9850929</v>
      </c>
      <c r="DX13" s="1">
        <f>'[1]RAW DATA'!DX13/'[1]RAW DATA'!$HO13</f>
        <v>128907550.87571421</v>
      </c>
      <c r="DY13" s="1">
        <f>'[1]RAW DATA'!DY13/'[1]RAW DATA'!$HO13</f>
        <v>369920.0352339854</v>
      </c>
      <c r="DZ13" s="1">
        <f>'[1]RAW DATA'!DZ13/'[1]RAW DATA'!$HO13</f>
        <v>385666.83579053381</v>
      </c>
      <c r="EA13" s="1">
        <f>'[1]RAW DATA'!EA13/'[1]RAW DATA'!$HO13</f>
        <v>6026522.2715339251</v>
      </c>
      <c r="EB13" s="9">
        <f>'[1]RAW DATA'!EB13/'[1]RAW DATA'!$HO13</f>
        <v>7921672.5720764808</v>
      </c>
      <c r="EC13" s="1">
        <f>'[1]RAW DATA'!EC13/'[1]RAW DATA'!$HO13</f>
        <v>20071964.402299337</v>
      </c>
      <c r="ED13" s="1">
        <f>'[1]RAW DATA'!ED13/'[1]RAW DATA'!$HO13</f>
        <v>15310949.577728249</v>
      </c>
      <c r="EE13" s="1">
        <f>'[1]RAW DATA'!EE13/'[1]RAW DATA'!$HO13</f>
        <v>1248232.4331497354</v>
      </c>
      <c r="EF13" s="1">
        <f>'[1]RAW DATA'!EF13/'[1]RAW DATA'!$HO13</f>
        <v>1683640.2681092457</v>
      </c>
      <c r="EG13" s="1">
        <f>'[1]RAW DATA'!EG13/'[1]RAW DATA'!$HO13</f>
        <v>12691522.419103434</v>
      </c>
      <c r="EH13" s="1">
        <f>'[1]RAW DATA'!EH13/'[1]RAW DATA'!$HO13</f>
        <v>2618521.8790237918</v>
      </c>
      <c r="EI13" s="9">
        <f>'[1]RAW DATA'!EI13/'[1]RAW DATA'!$HO13</f>
        <v>101722918.59944989</v>
      </c>
      <c r="EJ13">
        <f>'[1]RAW DATA'!EJ13/'[1]RAW DATA'!$HO13</f>
        <v>74368812.917372659</v>
      </c>
      <c r="EK13" s="1">
        <f>'[1]RAW DATA'!EK13/'[1]RAW DATA'!$HO13</f>
        <v>3979277.4012674862</v>
      </c>
      <c r="EL13" s="1">
        <f>'[1]RAW DATA'!EL13/'[1]RAW DATA'!$HO13</f>
        <v>693518.87577782664</v>
      </c>
      <c r="EM13" s="1">
        <f>'[1]RAW DATA'!EM13/'[1]RAW DATA'!$HO13</f>
        <v>9492850.5251069423</v>
      </c>
      <c r="EN13" s="1">
        <f>'[1]RAW DATA'!EN13/'[1]RAW DATA'!$HO13</f>
        <v>7217232271.5148716</v>
      </c>
      <c r="EO13" s="1">
        <f>'[1]RAW DATA'!EO13/'[1]RAW DATA'!$HO13</f>
        <v>5388963.602477842</v>
      </c>
      <c r="EP13" s="1">
        <f>'[1]RAW DATA'!EP13/'[1]RAW DATA'!$HO13</f>
        <v>6795231.2653346825</v>
      </c>
      <c r="EQ13" s="1">
        <f>'[1]RAW DATA'!EQ13/'[1]RAW DATA'!$HO13</f>
        <v>382154.60416362499</v>
      </c>
      <c r="ER13" s="1">
        <f>'[1]RAW DATA'!ER13/'[1]RAW DATA'!$HO13</f>
        <v>746228.93881309777</v>
      </c>
      <c r="ES13" s="1">
        <f>'[1]RAW DATA'!ES13/'[1]RAW DATA'!$HO13</f>
        <v>1696273.6665134621</v>
      </c>
      <c r="ET13" s="10">
        <f>'[1]RAW DATA'!ET13/'[1]RAW DATA'!$HO13</f>
        <v>5220627.1771988086</v>
      </c>
      <c r="EU13" s="1">
        <f>'[1]RAW DATA'!EU13/'[1]RAW DATA'!$HO13</f>
        <v>6725512.0748026939</v>
      </c>
      <c r="EV13" s="1">
        <f>'[1]RAW DATA'!EV13/'[1]RAW DATA'!$HO13</f>
        <v>50255192.917856693</v>
      </c>
      <c r="EW13" s="1">
        <f>'[1]RAW DATA'!EW13/'[1]RAW DATA'!$HO13</f>
        <v>22914586.66389991</v>
      </c>
      <c r="EX13" s="1">
        <f>'[1]RAW DATA'!EX13/'[1]RAW DATA'!$HO13</f>
        <v>107451750.75278367</v>
      </c>
      <c r="EY13" s="1">
        <f>'[1]RAW DATA'!EY13/'[1]RAW DATA'!$HO13</f>
        <v>1698923.6668000952</v>
      </c>
      <c r="EZ13" s="1">
        <f>'[1]RAW DATA'!EZ13/'[1]RAW DATA'!$HO13</f>
        <v>137274.57289873235</v>
      </c>
      <c r="FA13" s="1">
        <f>'[1]RAW DATA'!FA13/'[1]RAW DATA'!$HO13</f>
        <v>4624763.2809277782</v>
      </c>
      <c r="FB13" s="1">
        <f>'[1]RAW DATA'!FB13/'[1]RAW DATA'!$HO13</f>
        <v>1783691901.2914209</v>
      </c>
      <c r="FC13" s="1">
        <f>'[1]RAW DATA'!FC13/'[1]RAW DATA'!$HO13</f>
        <v>502981024.11270028</v>
      </c>
      <c r="FD13" s="1">
        <f>'[1]RAW DATA'!FD13/'[1]RAW DATA'!$HO13</f>
        <v>4929765.2728284914</v>
      </c>
      <c r="FE13" s="1">
        <f>'[1]RAW DATA'!FE13/'[1]RAW DATA'!$HO13</f>
        <v>67345595.530866042</v>
      </c>
      <c r="FF13" s="10">
        <f>'[1]RAW DATA'!FF13/'[1]RAW DATA'!$HO13</f>
        <v>88004258.348273039</v>
      </c>
      <c r="FG13" s="1">
        <f>'[1]RAW DATA'!FG13/'[1]RAW DATA'!$HO13</f>
        <v>5079826.4452946903</v>
      </c>
      <c r="FH13" s="1">
        <f>'[1]RAW DATA'!FH13/'[1]RAW DATA'!$HO13</f>
        <v>2156265.8567360183</v>
      </c>
      <c r="FI13" s="1">
        <f>'[1]RAW DATA'!FI13/'[1]RAW DATA'!$HO13</f>
        <v>30763335.482269309</v>
      </c>
      <c r="FJ13" s="9">
        <f>'[1]RAW DATA'!FJ13/'[1]RAW DATA'!$HO13</f>
        <v>3271921.0419098157</v>
      </c>
      <c r="FK13" s="1">
        <f>'[1]RAW DATA'!FK13/'[1]RAW DATA'!$HO13</f>
        <v>3733218.6073332885</v>
      </c>
      <c r="FL13" s="1">
        <f>'[1]RAW DATA'!FL13/'[1]RAW DATA'!$HO13</f>
        <v>16460322.946195561</v>
      </c>
      <c r="FM13" s="1">
        <f>'[1]RAW DATA'!FM13/'[1]RAW DATA'!$HO13</f>
        <v>24267563.112201381</v>
      </c>
      <c r="FN13" s="1">
        <f>'[1]RAW DATA'!FN13/'[1]RAW DATA'!$HO13</f>
        <v>140557372.48935825</v>
      </c>
      <c r="FO13" s="1">
        <f>'[1]RAW DATA'!FO13/'[1]RAW DATA'!$HO13</f>
        <v>3814117.6844065906</v>
      </c>
      <c r="FP13">
        <f>'[1]RAW DATA'!FP13/'[1]RAW DATA'!$HO13</f>
        <v>34333988.663514428</v>
      </c>
      <c r="FQ13">
        <f>'[1]RAW DATA'!FQ13/'[1]RAW DATA'!$HO13</f>
        <v>76393397.94285655</v>
      </c>
      <c r="FR13" s="9">
        <f>'[1]RAW DATA'!FR13/'[1]RAW DATA'!$HO13</f>
        <v>3476913.0612157551</v>
      </c>
      <c r="FS13" s="1">
        <f>'[1]RAW DATA'!FS13/'[1]RAW DATA'!$HO13</f>
        <v>5238356.7300003972</v>
      </c>
      <c r="FT13" s="1">
        <f>'[1]RAW DATA'!FT13/'[1]RAW DATA'!$HO13</f>
        <v>614235678.47796571</v>
      </c>
      <c r="FU13" s="1">
        <f>'[1]RAW DATA'!FU13/'[1]RAW DATA'!$HO13</f>
        <v>29334933.416636109</v>
      </c>
      <c r="FV13" s="1">
        <f>'[1]RAW DATA'!FV13/'[1]RAW DATA'!$HO13</f>
        <v>485938936.84175396</v>
      </c>
      <c r="FW13" s="1">
        <f>'[1]RAW DATA'!FW13/'[1]RAW DATA'!$HO13</f>
        <v>6844289.822958272</v>
      </c>
      <c r="FX13" s="1">
        <f>'[1]RAW DATA'!FX13/'[1]RAW DATA'!$HO13</f>
        <v>14202370.76694623</v>
      </c>
      <c r="FY13" s="1">
        <f>'[1]RAW DATA'!FY13/'[1]RAW DATA'!$HO13</f>
        <v>2346454.3388459166</v>
      </c>
      <c r="FZ13" s="1">
        <f>'[1]RAW DATA'!FZ13/'[1]RAW DATA'!$HO13</f>
        <v>8171022.0257072672</v>
      </c>
      <c r="GA13" s="1">
        <f>'[1]RAW DATA'!GA13/'[1]RAW DATA'!$HO13</f>
        <v>85064598.976319924</v>
      </c>
      <c r="GB13" s="1">
        <f>'[1]RAW DATA'!GB13/'[1]RAW DATA'!$HO13</f>
        <v>2647145.1740452512</v>
      </c>
      <c r="GC13" s="1">
        <f>'[1]RAW DATA'!GC13/'[1]RAW DATA'!$HO13</f>
        <v>1207664.5118960273</v>
      </c>
      <c r="GD13" s="1">
        <f>'[1]RAW DATA'!GD13/'[1]RAW DATA'!$HO13</f>
        <v>336421934.90741962</v>
      </c>
      <c r="GE13" s="1">
        <f>'[1]RAW DATA'!GE13/'[1]RAW DATA'!$HO13</f>
        <v>1581676319.7656174</v>
      </c>
      <c r="GF13" s="1">
        <f>'[1]RAW DATA'!GF13/'[1]RAW DATA'!$HO13</f>
        <v>41195076.171041623</v>
      </c>
      <c r="GG13" s="1">
        <f>'[1]RAW DATA'!GG13/'[1]RAW DATA'!$HO13</f>
        <v>1250110.0969935372</v>
      </c>
      <c r="GH13" s="10">
        <f>'[1]RAW DATA'!GH13/'[1]RAW DATA'!$HO13</f>
        <v>1997417906.2529995</v>
      </c>
      <c r="GI13" s="1">
        <f>'[1]RAW DATA'!GI13/'[1]RAW DATA'!$HO13</f>
        <v>1070676.0833187376</v>
      </c>
      <c r="GJ13" s="1">
        <f>'[1]RAW DATA'!GJ13/'[1]RAW DATA'!$HO13</f>
        <v>404467.53060955671</v>
      </c>
      <c r="GK13" s="1">
        <f>'[1]RAW DATA'!GK13/'[1]RAW DATA'!$HO13</f>
        <v>83930.181080086593</v>
      </c>
      <c r="GL13" s="1">
        <f>'[1]RAW DATA'!GL13/'[1]RAW DATA'!$HO13</f>
        <v>31798793.023794934</v>
      </c>
      <c r="GM13" s="1">
        <f>'[1]RAW DATA'!GM13/'[1]RAW DATA'!$HO13</f>
        <v>45823556.795897521</v>
      </c>
      <c r="GN13" s="1">
        <f>'[1]RAW DATA'!GN13/'[1]RAW DATA'!$HO13</f>
        <v>414506.63824104919</v>
      </c>
      <c r="GO13" s="1">
        <f>'[1]RAW DATA'!GO13/'[1]RAW DATA'!$HO13</f>
        <v>11607548.221589519</v>
      </c>
      <c r="GP13" s="1">
        <f>'[1]RAW DATA'!GP13/'[1]RAW DATA'!$HO13</f>
        <v>10312798.344325641</v>
      </c>
      <c r="GQ13">
        <f>'[1]RAW DATA'!GQ13/'[1]RAW DATA'!$HO13</f>
        <v>19728758355.239109</v>
      </c>
      <c r="GR13" s="1">
        <f>'[1]RAW DATA'!GR13/'[1]RAW DATA'!$HO13</f>
        <v>7341560.5408632634</v>
      </c>
      <c r="GS13">
        <f>'[1]RAW DATA'!GS13/'[1]RAW DATA'!$HO13</f>
        <v>1219495.1868498255</v>
      </c>
      <c r="GT13" s="9">
        <f>'[1]RAW DATA'!GT13/'[1]RAW DATA'!$HO13</f>
        <v>1721180.8837321177</v>
      </c>
      <c r="GU13" s="1">
        <f>'[1]RAW DATA'!GU13/'[1]RAW DATA'!$HO13</f>
        <v>1273283.9886544284</v>
      </c>
      <c r="GV13" s="1">
        <f>'[1]RAW DATA'!GV13/'[1]RAW DATA'!$HO13</f>
        <v>630643811.73863089</v>
      </c>
      <c r="GW13" s="1">
        <f>'[1]RAW DATA'!GW13/'[1]RAW DATA'!$HO13</f>
        <v>367292.82520304242</v>
      </c>
      <c r="GX13" s="1">
        <f>'[1]RAW DATA'!GX13/'[1]RAW DATA'!$HO13</f>
        <v>9226741.3706667125</v>
      </c>
      <c r="GY13" s="1">
        <f>'[1]RAW DATA'!GY13/'[1]RAW DATA'!$HO13</f>
        <v>51957.984597497525</v>
      </c>
      <c r="GZ13" s="1">
        <f>'[1]RAW DATA'!GZ13/'[1]RAW DATA'!$HO13</f>
        <v>15170824.956742939</v>
      </c>
      <c r="HA13" s="1">
        <f>'[1]RAW DATA'!HA13/'[1]RAW DATA'!$HO13</f>
        <v>577030.28219378879</v>
      </c>
      <c r="HB13" s="1">
        <f>'[1]RAW DATA'!HB13/'[1]RAW DATA'!$HO13</f>
        <v>14608153.801759234</v>
      </c>
      <c r="HC13" s="1">
        <f>'[1]RAW DATA'!HC13/'[1]RAW DATA'!$HO13</f>
        <v>17080244.489598133</v>
      </c>
      <c r="HD13" s="1">
        <f>'[1]RAW DATA'!HD13/'[1]RAW DATA'!$HO13</f>
        <v>222208254.51736578</v>
      </c>
      <c r="HE13" s="1">
        <f>'[1]RAW DATA'!HE13/'[1]RAW DATA'!$HO13</f>
        <v>24772633.162053652</v>
      </c>
      <c r="HF13" s="1">
        <f>'[1]RAW DATA'!HF13/'[1]RAW DATA'!$HO13</f>
        <v>151705180.4796631</v>
      </c>
      <c r="HG13" s="1">
        <f>'[1]RAW DATA'!HG13/'[1]RAW DATA'!$HO13</f>
        <v>358119757.41677654</v>
      </c>
      <c r="HH13" s="1">
        <f>'[1]RAW DATA'!HH13/'[1]RAW DATA'!$HO13</f>
        <v>70835832.028783292</v>
      </c>
      <c r="HI13" s="1">
        <f>'[1]RAW DATA'!HI13/'[1]RAW DATA'!$HO13</f>
        <v>1646646659.1389463</v>
      </c>
      <c r="HJ13" s="1">
        <f>'[1]RAW DATA'!HJ13/'[1]RAW DATA'!$HO13</f>
        <v>357538069.0595448</v>
      </c>
      <c r="HK13" s="1">
        <f>'[1]RAW DATA'!HK13/'[1]RAW DATA'!$HO13</f>
        <v>43379950.129295304</v>
      </c>
      <c r="HL13" s="1">
        <f>'[1]RAW DATA'!HL13/'[1]RAW DATA'!$HO13</f>
        <v>489813118.24503183</v>
      </c>
      <c r="HM13" s="1">
        <f>'[1]RAW DATA'!HM13/'[1]RAW DATA'!$HO13</f>
        <v>302159.54056603037</v>
      </c>
      <c r="HN13" s="1">
        <f>'[1]RAW DATA'!HN13/'[1]RAW DATA'!$HO13</f>
        <v>270848.26149845443</v>
      </c>
      <c r="HO13" s="5">
        <v>0.78981123532602304</v>
      </c>
      <c r="HP13" s="5">
        <v>0.70464807784755934</v>
      </c>
    </row>
    <row r="14" spans="1:224" x14ac:dyDescent="0.35">
      <c r="A14" t="s">
        <v>235</v>
      </c>
      <c r="B14" s="1">
        <f>'[1]RAW DATA'!B14/'[1]RAW DATA'!$HO14</f>
        <v>3587455.4912566347</v>
      </c>
      <c r="C14" s="1">
        <f>'[1]RAW DATA'!C14/'[1]RAW DATA'!$HO14</f>
        <v>2074199.2869717842</v>
      </c>
      <c r="D14" s="1">
        <f>'[1]RAW DATA'!D14/'[1]RAW DATA'!$HO14</f>
        <v>651285.69811395125</v>
      </c>
      <c r="E14" s="1">
        <f>'[1]RAW DATA'!E14/'[1]RAW DATA'!$HO14</f>
        <v>20404353.416841924</v>
      </c>
      <c r="F14" s="1">
        <f>'[1]RAW DATA'!F14/'[1]RAW DATA'!$HO14</f>
        <v>3235938.6623591613</v>
      </c>
      <c r="G14" s="1">
        <f>'[1]RAW DATA'!G14/'[1]RAW DATA'!$HO14</f>
        <v>89608095.726482823</v>
      </c>
      <c r="H14" s="9">
        <f>'[1]RAW DATA'!H14/'[1]RAW DATA'!$HO14</f>
        <v>13463113.001535328</v>
      </c>
      <c r="I14" s="1">
        <f>'[1]RAW DATA'!I14/'[1]RAW DATA'!$HO14</f>
        <v>5935078.7182110362</v>
      </c>
      <c r="J14" s="1">
        <f>'[1]RAW DATA'!J14/'[1]RAW DATA'!$HO14</f>
        <v>85309439.084632859</v>
      </c>
      <c r="K14" s="9">
        <f>'[1]RAW DATA'!K14/'[1]RAW DATA'!$HO14</f>
        <v>70111629.877436221</v>
      </c>
      <c r="L14" s="1">
        <f>'[1]RAW DATA'!L14/'[1]RAW DATA'!$HO14</f>
        <v>6276386122.6200237</v>
      </c>
      <c r="M14" s="1">
        <f>'[1]RAW DATA'!M14/'[1]RAW DATA'!$HO14</f>
        <v>65974572.410297267</v>
      </c>
      <c r="N14" s="1">
        <f>'[1]RAW DATA'!N14/'[1]RAW DATA'!$HO14</f>
        <v>179185260.06154546</v>
      </c>
      <c r="O14" s="1">
        <f>'[1]RAW DATA'!O14/'[1]RAW DATA'!$HO14</f>
        <v>85741752.475515008</v>
      </c>
      <c r="P14" s="1">
        <f>'[1]RAW DATA'!P14/'[1]RAW DATA'!$HO14</f>
        <v>7126017.9644438596</v>
      </c>
      <c r="Q14" s="1">
        <f>'[1]RAW DATA'!Q14/'[1]RAW DATA'!$HO14</f>
        <v>7090676.5908027384</v>
      </c>
      <c r="R14" s="1">
        <f>'[1]RAW DATA'!R14/'[1]RAW DATA'!$HO14</f>
        <v>1430931.8300283437</v>
      </c>
      <c r="S14" s="1">
        <f>'[1]RAW DATA'!S14/'[1]RAW DATA'!$HO14</f>
        <v>4761608.971638225</v>
      </c>
      <c r="T14" s="1">
        <f>'[1]RAW DATA'!T14/'[1]RAW DATA'!$HO14</f>
        <v>2123210.2945037712</v>
      </c>
      <c r="U14" s="1">
        <f>'[1]RAW DATA'!U14/'[1]RAW DATA'!$HO14</f>
        <v>1848684.1110801569</v>
      </c>
      <c r="V14" s="1">
        <f>'[1]RAW DATA'!V14/'[1]RAW DATA'!$HO14</f>
        <v>8904546.7512240633</v>
      </c>
      <c r="W14" s="1">
        <f>'[1]RAW DATA'!W14/'[1]RAW DATA'!$HO14</f>
        <v>679713.09093944891</v>
      </c>
      <c r="X14" s="1">
        <f>'[1]RAW DATA'!X14/'[1]RAW DATA'!$HO14</f>
        <v>3265312.9962561103</v>
      </c>
      <c r="Y14" s="1">
        <f>'[1]RAW DATA'!Y14/'[1]RAW DATA'!$HO14</f>
        <v>4893506.0639451416</v>
      </c>
      <c r="Z14" s="1">
        <f>'[1]RAW DATA'!Z14/'[1]RAW DATA'!$HO14</f>
        <v>69174482.939835697</v>
      </c>
      <c r="AA14" s="1">
        <f>'[1]RAW DATA'!AA14/'[1]RAW DATA'!$HO14</f>
        <v>10472978.660346312</v>
      </c>
      <c r="AB14" s="1">
        <f>'[1]RAW DATA'!AB14/'[1]RAW DATA'!$HO14</f>
        <v>71585001.609542251</v>
      </c>
      <c r="AC14" s="1">
        <f>'[1]RAW DATA'!AC14/'[1]RAW DATA'!$HO14</f>
        <v>81318579.637739331</v>
      </c>
      <c r="AD14" s="1">
        <f>'[1]RAW DATA'!AD14/'[1]RAW DATA'!$HO14</f>
        <v>182996436.68378839</v>
      </c>
      <c r="AE14" s="1">
        <f>'[1]RAW DATA'!AE14/'[1]RAW DATA'!$HO14</f>
        <v>386097051.50705338</v>
      </c>
      <c r="AF14" s="1">
        <f>'[1]RAW DATA'!AF14/'[1]RAW DATA'!$HO14</f>
        <v>25634297.861441366</v>
      </c>
      <c r="AG14" s="1">
        <f>'[1]RAW DATA'!AG14/'[1]RAW DATA'!$HO14</f>
        <v>7042233.3445308441</v>
      </c>
      <c r="AH14" s="1">
        <f>'[1]RAW DATA'!AH14/'[1]RAW DATA'!$HO14</f>
        <v>6396556756.5544538</v>
      </c>
      <c r="AI14" s="1">
        <f>'[1]RAW DATA'!AI14/'[1]RAW DATA'!$HO14</f>
        <v>8059877.3324033441</v>
      </c>
      <c r="AJ14" s="1">
        <f>'[1]RAW DATA'!AJ14/'[1]RAW DATA'!$HO14</f>
        <v>330920096.18304205</v>
      </c>
      <c r="AK14" s="1">
        <f>'[1]RAW DATA'!AK14/'[1]RAW DATA'!$HO14</f>
        <v>56328883.421779774</v>
      </c>
      <c r="AL14" s="1">
        <f>'[1]RAW DATA'!AL14/'[1]RAW DATA'!$HO14</f>
        <v>17604947.529223222</v>
      </c>
      <c r="AM14" s="1">
        <f>'[1]RAW DATA'!AM14/'[1]RAW DATA'!$HO14</f>
        <v>9374124.6431416441</v>
      </c>
      <c r="AN14" s="1">
        <f>'[1]RAW DATA'!AN14/'[1]RAW DATA'!$HO14</f>
        <v>2368814182.8391647</v>
      </c>
      <c r="AO14" s="1">
        <f>'[1]RAW DATA'!AO14/'[1]RAW DATA'!$HO14</f>
        <v>122816260.22248951</v>
      </c>
      <c r="AP14" s="1">
        <f>'[1]RAW DATA'!AP14/'[1]RAW DATA'!$HO14</f>
        <v>174274187.68607357</v>
      </c>
      <c r="AQ14" s="1">
        <f>'[1]RAW DATA'!AQ14/'[1]RAW DATA'!$HO14</f>
        <v>835944394.54949117</v>
      </c>
      <c r="AR14" s="1">
        <f>'[1]RAW DATA'!AR14/'[1]RAW DATA'!$HO14</f>
        <v>7158189911.1919785</v>
      </c>
      <c r="AS14" s="1">
        <f>'[1]RAW DATA'!AS14/'[1]RAW DATA'!$HO14</f>
        <v>2282895329.1887789</v>
      </c>
      <c r="AT14" s="1">
        <f>'[1]RAW DATA'!AT14/'[1]RAW DATA'!$HO14</f>
        <v>252786756.0432038</v>
      </c>
      <c r="AU14" s="1">
        <f>'[1]RAW DATA'!AU14/'[1]RAW DATA'!$HO14</f>
        <v>10077856.153142603</v>
      </c>
      <c r="AV14" s="1">
        <f>'[1]RAW DATA'!AV14/'[1]RAW DATA'!$HO14</f>
        <v>1203675621.7960691</v>
      </c>
      <c r="AW14" s="1">
        <f>'[1]RAW DATA'!AW14/'[1]RAW DATA'!$HO14</f>
        <v>1638477593.9831321</v>
      </c>
      <c r="AX14" s="1">
        <f>'[1]RAW DATA'!AX14/'[1]RAW DATA'!$HO14</f>
        <v>241215543.56667405</v>
      </c>
      <c r="AY14" s="1">
        <f>'[1]RAW DATA'!AY14/'[1]RAW DATA'!$HO14</f>
        <v>377524651.14372522</v>
      </c>
      <c r="AZ14" s="1">
        <f>'[1]RAW DATA'!AZ14/'[1]RAW DATA'!$HO14</f>
        <v>894051909.62065959</v>
      </c>
      <c r="BA14" s="1">
        <f>'[1]RAW DATA'!BA14/'[1]RAW DATA'!$HO14</f>
        <v>7358448484.5848999</v>
      </c>
      <c r="BB14" s="1">
        <f>'[1]RAW DATA'!BB14/'[1]RAW DATA'!$HO14</f>
        <v>294199290.59116507</v>
      </c>
      <c r="BC14" s="1">
        <f>'[1]RAW DATA'!BC14/'[1]RAW DATA'!$HO14</f>
        <v>1963762497.2981851</v>
      </c>
      <c r="BD14" s="1">
        <f>'[1]RAW DATA'!BD14/'[1]RAW DATA'!$HO14</f>
        <v>1894242153.964457</v>
      </c>
      <c r="BE14" s="1">
        <f>'[1]RAW DATA'!BE14/'[1]RAW DATA'!$HO14</f>
        <v>1317444796.9373429</v>
      </c>
      <c r="BF14" s="1">
        <f>'[1]RAW DATA'!BF14/'[1]RAW DATA'!$HO14</f>
        <v>804337643.54699636</v>
      </c>
      <c r="BG14" s="1">
        <f>'[1]RAW DATA'!BG14/'[1]RAW DATA'!$HO14</f>
        <v>75092519.744131446</v>
      </c>
      <c r="BH14" s="1">
        <f>'[1]RAW DATA'!BH14/'[1]RAW DATA'!$HO14</f>
        <v>362521.11108243314</v>
      </c>
      <c r="BI14" s="1">
        <f>'[1]RAW DATA'!BI14/'[1]RAW DATA'!$HO14</f>
        <v>1064811842.6797507</v>
      </c>
      <c r="BJ14" s="1">
        <f>'[1]RAW DATA'!BJ14/'[1]RAW DATA'!$HO14</f>
        <v>13306927.223705614</v>
      </c>
      <c r="BK14" s="1">
        <f>'[1]RAW DATA'!BK14/'[1]RAW DATA'!$HO14</f>
        <v>963607686.09761083</v>
      </c>
      <c r="BL14" s="1">
        <f>'[1]RAW DATA'!BL14/'[1]RAW DATA'!$HO14</f>
        <v>67249411.240534857</v>
      </c>
      <c r="BM14" s="1">
        <f>'[1]RAW DATA'!BM14/'[1]RAW DATA'!$HO14</f>
        <v>5143051.7603816185</v>
      </c>
      <c r="BN14" s="1">
        <f>'[1]RAW DATA'!BN14/'[1]RAW DATA'!$HO14</f>
        <v>307139003.34516573</v>
      </c>
      <c r="BO14" s="1">
        <f>'[1]RAW DATA'!BO14/'[1]RAW DATA'!$HO14</f>
        <v>230768074.83321106</v>
      </c>
      <c r="BP14" s="1">
        <f>'[1]RAW DATA'!BP14/'[1]RAW DATA'!$HO14</f>
        <v>4703504.707832248</v>
      </c>
      <c r="BQ14" s="1">
        <f>'[1]RAW DATA'!BQ14/'[1]RAW DATA'!$HO14</f>
        <v>2086614819.9410315</v>
      </c>
      <c r="BR14" s="1">
        <f>'[1]RAW DATA'!BR14/'[1]RAW DATA'!$HO14</f>
        <v>9092621.9545718096</v>
      </c>
      <c r="BS14" s="1">
        <f>'[1]RAW DATA'!BS14/'[1]RAW DATA'!$HO14</f>
        <v>12164906.206965828</v>
      </c>
      <c r="BT14" s="1">
        <f>'[1]RAW DATA'!BT14/'[1]RAW DATA'!$HO14</f>
        <v>6165997.2064145226</v>
      </c>
      <c r="BU14" s="1">
        <f>'[1]RAW DATA'!BU14/'[1]RAW DATA'!$HO14</f>
        <v>16146419.274892146</v>
      </c>
      <c r="BV14" s="9">
        <f>'[1]RAW DATA'!BV14/'[1]RAW DATA'!$HO14</f>
        <v>1800833.8374919828</v>
      </c>
      <c r="BW14" s="10">
        <f>'[1]RAW DATA'!BW14/'[1]RAW DATA'!$HO14</f>
        <v>25508803.462278906</v>
      </c>
      <c r="BX14" s="1">
        <f>'[1]RAW DATA'!BX14/'[1]RAW DATA'!$HO14</f>
        <v>40826475.845056556</v>
      </c>
      <c r="BY14" s="1">
        <f>'[1]RAW DATA'!BY14/'[1]RAW DATA'!$HO14</f>
        <v>662854328.94070148</v>
      </c>
      <c r="BZ14" s="1">
        <f>'[1]RAW DATA'!BZ14/'[1]RAW DATA'!$HO14</f>
        <v>22584691.788828813</v>
      </c>
      <c r="CA14" s="1">
        <f>'[1]RAW DATA'!CA14/'[1]RAW DATA'!$HO14</f>
        <v>2716420.9740631529</v>
      </c>
      <c r="CB14" s="1">
        <f>'[1]RAW DATA'!CB14/'[1]RAW DATA'!$HO14</f>
        <v>5658785.7182196015</v>
      </c>
      <c r="CC14" s="1">
        <f>'[1]RAW DATA'!CC14/'[1]RAW DATA'!$HO14</f>
        <v>50851727.858571775</v>
      </c>
      <c r="CD14" s="1">
        <f>'[1]RAW DATA'!CD14/'[1]RAW DATA'!$HO14</f>
        <v>84560.123303799366</v>
      </c>
      <c r="CE14" s="1">
        <f>'[1]RAW DATA'!CE14/'[1]RAW DATA'!$HO14</f>
        <v>129227730.97619618</v>
      </c>
      <c r="CF14" s="1">
        <f>'[1]RAW DATA'!CF14/'[1]RAW DATA'!$HO14</f>
        <v>1587883.0266793892</v>
      </c>
      <c r="CG14" s="1">
        <f>'[1]RAW DATA'!CG14/'[1]RAW DATA'!$HO14</f>
        <v>111611359.64669883</v>
      </c>
      <c r="CH14" s="1">
        <f>'[1]RAW DATA'!CH14/'[1]RAW DATA'!$HO14</f>
        <v>11886381.491754882</v>
      </c>
      <c r="CI14" s="1">
        <f>'[1]RAW DATA'!CI14/'[1]RAW DATA'!$HO14</f>
        <v>4658172.5512359953</v>
      </c>
      <c r="CJ14" s="1">
        <f>'[1]RAW DATA'!CJ14/'[1]RAW DATA'!$HO14</f>
        <v>3596036.4514025128</v>
      </c>
      <c r="CK14" s="1">
        <f>'[1]RAW DATA'!CK14/'[1]RAW DATA'!$HO14</f>
        <v>1671112.9952725982</v>
      </c>
      <c r="CL14" s="1">
        <f>'[1]RAW DATA'!CL14/'[1]RAW DATA'!$HO14</f>
        <v>621994.05768650072</v>
      </c>
      <c r="CM14" s="1">
        <f>'[1]RAW DATA'!CM14/'[1]RAW DATA'!$HO14</f>
        <v>6769273.2947429745</v>
      </c>
      <c r="CN14">
        <f>'[1]RAW DATA'!CN14/'[1]RAW DATA'!$HO14</f>
        <v>7768226.5415949421</v>
      </c>
      <c r="CO14" s="1">
        <f>'[1]RAW DATA'!CO14/'[1]RAW DATA'!$HO14</f>
        <v>6337635763.6377764</v>
      </c>
      <c r="CP14" s="1">
        <f>'[1]RAW DATA'!CP14/'[1]RAW DATA'!$HO14</f>
        <v>54799582.667498343</v>
      </c>
      <c r="CQ14" s="1">
        <f>'[1]RAW DATA'!CQ14/'[1]RAW DATA'!$HO14</f>
        <v>121829045.41447854</v>
      </c>
      <c r="CR14" s="1">
        <f>'[1]RAW DATA'!CR14/'[1]RAW DATA'!$HO14</f>
        <v>211160719.05848095</v>
      </c>
      <c r="CS14" s="1">
        <f>'[1]RAW DATA'!CS14/'[1]RAW DATA'!$HO14</f>
        <v>951620182.59414268</v>
      </c>
      <c r="CT14" s="1">
        <f>'[1]RAW DATA'!CT14/'[1]RAW DATA'!$HO14</f>
        <v>63758020.349411748</v>
      </c>
      <c r="CU14" s="1">
        <f>'[1]RAW DATA'!CU14/'[1]RAW DATA'!$HO14</f>
        <v>8715302.7462769412</v>
      </c>
      <c r="CV14" s="9">
        <f>'[1]RAW DATA'!CV14/'[1]RAW DATA'!$HO14</f>
        <v>30462460.957628582</v>
      </c>
      <c r="CW14" s="1">
        <f>'[1]RAW DATA'!CW14/'[1]RAW DATA'!$HO14</f>
        <v>132548466.74924125</v>
      </c>
      <c r="CX14" s="1">
        <f>'[1]RAW DATA'!CX14/'[1]RAW DATA'!$HO14</f>
        <v>856479417.76653779</v>
      </c>
      <c r="CY14" s="1">
        <f>'[1]RAW DATA'!CY14/'[1]RAW DATA'!$HO14</f>
        <v>575154330.56621957</v>
      </c>
      <c r="CZ14" s="1">
        <f>'[1]RAW DATA'!CZ14/'[1]RAW DATA'!$HO14</f>
        <v>4510123.0040393705</v>
      </c>
      <c r="DA14" s="1">
        <f>'[1]RAW DATA'!DA14/'[1]RAW DATA'!$HO14</f>
        <v>995512424.02590013</v>
      </c>
      <c r="DB14" s="1">
        <f>'[1]RAW DATA'!DB14/'[1]RAW DATA'!$HO14</f>
        <v>11092366010.115179</v>
      </c>
      <c r="DC14" s="1">
        <f>'[1]RAW DATA'!DC14/'[1]RAW DATA'!$HO14</f>
        <v>22348319.565466214</v>
      </c>
      <c r="DD14" s="1">
        <f>'[1]RAW DATA'!DD14/'[1]RAW DATA'!$HO14</f>
        <v>3086214382.8152881</v>
      </c>
      <c r="DE14" s="1">
        <f>'[1]RAW DATA'!DE14/'[1]RAW DATA'!$HO14</f>
        <v>76786808.088459447</v>
      </c>
      <c r="DF14" s="1">
        <f>'[1]RAW DATA'!DF14/'[1]RAW DATA'!$HO14</f>
        <v>6243929.7506751083</v>
      </c>
      <c r="DG14" s="1">
        <f>'[1]RAW DATA'!DG14/'[1]RAW DATA'!$HO14</f>
        <v>20268573724.958084</v>
      </c>
      <c r="DH14" s="1">
        <f>'[1]RAW DATA'!DH14/'[1]RAW DATA'!$HO14</f>
        <v>3172934322.3922415</v>
      </c>
      <c r="DI14" s="1">
        <f>'[1]RAW DATA'!DI14/'[1]RAW DATA'!$HO14</f>
        <v>2128710.418682361</v>
      </c>
      <c r="DJ14" s="1">
        <f>'[1]RAW DATA'!DJ14/'[1]RAW DATA'!$HO14</f>
        <v>31181498.827142309</v>
      </c>
      <c r="DK14" s="1">
        <f>'[1]RAW DATA'!DK14/'[1]RAW DATA'!$HO14</f>
        <v>66383416.991152994</v>
      </c>
      <c r="DL14" s="1">
        <f>'[1]RAW DATA'!DL14/'[1]RAW DATA'!$HO14</f>
        <v>30542605.047969777</v>
      </c>
      <c r="DM14" s="1">
        <f>'[1]RAW DATA'!DM14/'[1]RAW DATA'!$HO14</f>
        <v>14772138.522211887</v>
      </c>
      <c r="DN14" s="1">
        <f>'[1]RAW DATA'!DN14/'[1]RAW DATA'!$HO14</f>
        <v>156645860.0910351</v>
      </c>
      <c r="DO14" s="1">
        <f>'[1]RAW DATA'!DO14/'[1]RAW DATA'!$HO14</f>
        <v>42622122.180022933</v>
      </c>
      <c r="DP14" s="1">
        <f>'[1]RAW DATA'!DP14/'[1]RAW DATA'!$HO14</f>
        <v>21434968.177942336</v>
      </c>
      <c r="DQ14" s="1">
        <f>'[1]RAW DATA'!DQ14/'[1]RAW DATA'!$HO14</f>
        <v>2689291.4653260023</v>
      </c>
      <c r="DR14" s="1">
        <f>'[1]RAW DATA'!DR14/'[1]RAW DATA'!$HO14</f>
        <v>57750892.424757853</v>
      </c>
      <c r="DS14" s="1">
        <f>'[1]RAW DATA'!DS14/'[1]RAW DATA'!$HO14</f>
        <v>36182809.946975864</v>
      </c>
      <c r="DT14" s="9">
        <f>'[1]RAW DATA'!DT14/'[1]RAW DATA'!$HO14</f>
        <v>599182.76158827951</v>
      </c>
      <c r="DU14">
        <f>'[1]RAW DATA'!DU14/'[1]RAW DATA'!$HO14</f>
        <v>357699.67842789757</v>
      </c>
      <c r="DV14" s="10">
        <f>'[1]RAW DATA'!DV14/'[1]RAW DATA'!$HO14</f>
        <v>13552778.942352181</v>
      </c>
      <c r="DW14" s="1">
        <f>'[1]RAW DATA'!DW14/'[1]RAW DATA'!$HO14</f>
        <v>1129660755.2787855</v>
      </c>
      <c r="DX14" s="1">
        <f>'[1]RAW DATA'!DX14/'[1]RAW DATA'!$HO14</f>
        <v>1955357.6782761666</v>
      </c>
      <c r="DY14" s="1">
        <f>'[1]RAW DATA'!DY14/'[1]RAW DATA'!$HO14</f>
        <v>428453.01769629703</v>
      </c>
      <c r="DZ14" s="1">
        <f>'[1]RAW DATA'!DZ14/'[1]RAW DATA'!$HO14</f>
        <v>616753.10694280243</v>
      </c>
      <c r="EA14" s="1">
        <f>'[1]RAW DATA'!EA14/'[1]RAW DATA'!$HO14</f>
        <v>5777453.8723206623</v>
      </c>
      <c r="EB14" s="9">
        <f>'[1]RAW DATA'!EB14/'[1]RAW DATA'!$HO14</f>
        <v>5113239.7561704954</v>
      </c>
      <c r="EC14" s="1">
        <f>'[1]RAW DATA'!EC14/'[1]RAW DATA'!$HO14</f>
        <v>50146929.401122898</v>
      </c>
      <c r="ED14" s="1">
        <f>'[1]RAW DATA'!ED14/'[1]RAW DATA'!$HO14</f>
        <v>18435230.301265109</v>
      </c>
      <c r="EE14" s="1">
        <f>'[1]RAW DATA'!EE14/'[1]RAW DATA'!$HO14</f>
        <v>694741.11633536802</v>
      </c>
      <c r="EF14" s="1">
        <f>'[1]RAW DATA'!EF14/'[1]RAW DATA'!$HO14</f>
        <v>1572539.354259653</v>
      </c>
      <c r="EG14" s="1">
        <f>'[1]RAW DATA'!EG14/'[1]RAW DATA'!$HO14</f>
        <v>10362336.815071324</v>
      </c>
      <c r="EH14" s="1">
        <f>'[1]RAW DATA'!EH14/'[1]RAW DATA'!$HO14</f>
        <v>14656498.76431697</v>
      </c>
      <c r="EI14" s="9">
        <f>'[1]RAW DATA'!EI14/'[1]RAW DATA'!$HO14</f>
        <v>118496280.76699229</v>
      </c>
      <c r="EJ14">
        <f>'[1]RAW DATA'!EJ14/'[1]RAW DATA'!$HO14</f>
        <v>52452467.702844277</v>
      </c>
      <c r="EK14" s="1">
        <f>'[1]RAW DATA'!EK14/'[1]RAW DATA'!$HO14</f>
        <v>20181074.998454534</v>
      </c>
      <c r="EL14" s="1">
        <f>'[1]RAW DATA'!EL14/'[1]RAW DATA'!$HO14</f>
        <v>555252.36014571937</v>
      </c>
      <c r="EM14" s="1">
        <f>'[1]RAW DATA'!EM14/'[1]RAW DATA'!$HO14</f>
        <v>31442180.913623553</v>
      </c>
      <c r="EN14" s="1">
        <f>'[1]RAW DATA'!EN14/'[1]RAW DATA'!$HO14</f>
        <v>6675163753.7844648</v>
      </c>
      <c r="EO14" s="1">
        <f>'[1]RAW DATA'!EO14/'[1]RAW DATA'!$HO14</f>
        <v>21891861.698404416</v>
      </c>
      <c r="EP14" s="1">
        <f>'[1]RAW DATA'!EP14/'[1]RAW DATA'!$HO14</f>
        <v>6204891.3738732403</v>
      </c>
      <c r="EQ14" s="1">
        <f>'[1]RAW DATA'!EQ14/'[1]RAW DATA'!$HO14</f>
        <v>2151735.507652944</v>
      </c>
      <c r="ER14" s="1">
        <f>'[1]RAW DATA'!ER14/'[1]RAW DATA'!$HO14</f>
        <v>1466965.0051338053</v>
      </c>
      <c r="ES14" s="1">
        <f>'[1]RAW DATA'!ES14/'[1]RAW DATA'!$HO14</f>
        <v>5339961.0465684654</v>
      </c>
      <c r="ET14" s="10">
        <f>'[1]RAW DATA'!ET14/'[1]RAW DATA'!$HO14</f>
        <v>17188985.259248968</v>
      </c>
      <c r="EU14" s="1">
        <f>'[1]RAW DATA'!EU14/'[1]RAW DATA'!$HO14</f>
        <v>17387729.937075898</v>
      </c>
      <c r="EV14" s="1">
        <f>'[1]RAW DATA'!EV14/'[1]RAW DATA'!$HO14</f>
        <v>32921131.429549903</v>
      </c>
      <c r="EW14" s="1">
        <f>'[1]RAW DATA'!EW14/'[1]RAW DATA'!$HO14</f>
        <v>16835718.757551741</v>
      </c>
      <c r="EX14" s="1">
        <f>'[1]RAW DATA'!EX14/'[1]RAW DATA'!$HO14</f>
        <v>121506734.50716817</v>
      </c>
      <c r="EY14" s="1">
        <f>'[1]RAW DATA'!EY14/'[1]RAW DATA'!$HO14</f>
        <v>3686113.8426529686</v>
      </c>
      <c r="EZ14" s="1">
        <f>'[1]RAW DATA'!EZ14/'[1]RAW DATA'!$HO14</f>
        <v>498495.39481839916</v>
      </c>
      <c r="FA14" s="1">
        <f>'[1]RAW DATA'!FA14/'[1]RAW DATA'!$HO14</f>
        <v>5376000.272415597</v>
      </c>
      <c r="FB14" s="1">
        <f>'[1]RAW DATA'!FB14/'[1]RAW DATA'!$HO14</f>
        <v>2119752618.3452368</v>
      </c>
      <c r="FC14" s="1">
        <f>'[1]RAW DATA'!FC14/'[1]RAW DATA'!$HO14</f>
        <v>579162793.63754678</v>
      </c>
      <c r="FD14" s="1">
        <f>'[1]RAW DATA'!FD14/'[1]RAW DATA'!$HO14</f>
        <v>32557324.535862464</v>
      </c>
      <c r="FE14" s="1">
        <f>'[1]RAW DATA'!FE14/'[1]RAW DATA'!$HO14</f>
        <v>69770674.618124798</v>
      </c>
      <c r="FF14" s="10">
        <f>'[1]RAW DATA'!FF14/'[1]RAW DATA'!$HO14</f>
        <v>31461894.229986418</v>
      </c>
      <c r="FG14" s="1">
        <f>'[1]RAW DATA'!FG14/'[1]RAW DATA'!$HO14</f>
        <v>14129972.300252499</v>
      </c>
      <c r="FH14" s="1">
        <f>'[1]RAW DATA'!FH14/'[1]RAW DATA'!$HO14</f>
        <v>2782898.4558843174</v>
      </c>
      <c r="FI14" s="1">
        <f>'[1]RAW DATA'!FI14/'[1]RAW DATA'!$HO14</f>
        <v>39894649.526298404</v>
      </c>
      <c r="FJ14" s="9">
        <f>'[1]RAW DATA'!FJ14/'[1]RAW DATA'!$HO14</f>
        <v>11674305.013113692</v>
      </c>
      <c r="FK14" s="1">
        <f>'[1]RAW DATA'!FK14/'[1]RAW DATA'!$HO14</f>
        <v>1997676.5655204526</v>
      </c>
      <c r="FL14" s="1">
        <f>'[1]RAW DATA'!FL14/'[1]RAW DATA'!$HO14</f>
        <v>9892151.8320727907</v>
      </c>
      <c r="FM14" s="1">
        <f>'[1]RAW DATA'!FM14/'[1]RAW DATA'!$HO14</f>
        <v>24020548.922577038</v>
      </c>
      <c r="FN14" s="1">
        <f>'[1]RAW DATA'!FN14/'[1]RAW DATA'!$HO14</f>
        <v>321060646.59278506</v>
      </c>
      <c r="FO14" s="1">
        <f>'[1]RAW DATA'!FO14/'[1]RAW DATA'!$HO14</f>
        <v>1649588.490236328</v>
      </c>
      <c r="FP14">
        <f>'[1]RAW DATA'!FP14/'[1]RAW DATA'!$HO14</f>
        <v>90543467.77985996</v>
      </c>
      <c r="FQ14">
        <f>'[1]RAW DATA'!FQ14/'[1]RAW DATA'!$HO14</f>
        <v>37117439.776041403</v>
      </c>
      <c r="FR14" s="9">
        <f>'[1]RAW DATA'!FR14/'[1]RAW DATA'!$HO14</f>
        <v>4979718.0397250187</v>
      </c>
      <c r="FS14" s="1">
        <f>'[1]RAW DATA'!FS14/'[1]RAW DATA'!$HO14</f>
        <v>15629304.739496317</v>
      </c>
      <c r="FT14" s="1">
        <f>'[1]RAW DATA'!FT14/'[1]RAW DATA'!$HO14</f>
        <v>799191705.58283782</v>
      </c>
      <c r="FU14" s="1">
        <f>'[1]RAW DATA'!FU14/'[1]RAW DATA'!$HO14</f>
        <v>73565288.343501359</v>
      </c>
      <c r="FV14" s="1">
        <f>'[1]RAW DATA'!FV14/'[1]RAW DATA'!$HO14</f>
        <v>565308950.9672606</v>
      </c>
      <c r="FW14" s="1">
        <f>'[1]RAW DATA'!FW14/'[1]RAW DATA'!$HO14</f>
        <v>11302542.402586339</v>
      </c>
      <c r="FX14" s="1">
        <f>'[1]RAW DATA'!FX14/'[1]RAW DATA'!$HO14</f>
        <v>22093103.315627422</v>
      </c>
      <c r="FY14" s="1">
        <f>'[1]RAW DATA'!FY14/'[1]RAW DATA'!$HO14</f>
        <v>1442713.6325179776</v>
      </c>
      <c r="FZ14" s="1">
        <f>'[1]RAW DATA'!FZ14/'[1]RAW DATA'!$HO14</f>
        <v>22368276.928409792</v>
      </c>
      <c r="GA14" s="1">
        <f>'[1]RAW DATA'!GA14/'[1]RAW DATA'!$HO14</f>
        <v>117175081.15407445</v>
      </c>
      <c r="GB14" s="1">
        <f>'[1]RAW DATA'!GB14/'[1]RAW DATA'!$HO14</f>
        <v>1923102.1828870594</v>
      </c>
      <c r="GC14" s="1">
        <f>'[1]RAW DATA'!GC14/'[1]RAW DATA'!$HO14</f>
        <v>3057748.3539873096</v>
      </c>
      <c r="GD14" s="1">
        <f>'[1]RAW DATA'!GD14/'[1]RAW DATA'!$HO14</f>
        <v>947516908.43466473</v>
      </c>
      <c r="GE14" s="1">
        <f>'[1]RAW DATA'!GE14/'[1]RAW DATA'!$HO14</f>
        <v>1969669441.0760849</v>
      </c>
      <c r="GF14" s="1">
        <f>'[1]RAW DATA'!GF14/'[1]RAW DATA'!$HO14</f>
        <v>60563192.442876637</v>
      </c>
      <c r="GG14" s="1">
        <f>'[1]RAW DATA'!GG14/'[1]RAW DATA'!$HO14</f>
        <v>3699605.9881214965</v>
      </c>
      <c r="GH14" s="10">
        <f>'[1]RAW DATA'!GH14/'[1]RAW DATA'!$HO14</f>
        <v>3639144129.4662914</v>
      </c>
      <c r="GI14" s="1">
        <f>'[1]RAW DATA'!GI14/'[1]RAW DATA'!$HO14</f>
        <v>1565456.9611341972</v>
      </c>
      <c r="GJ14" s="1">
        <f>'[1]RAW DATA'!GJ14/'[1]RAW DATA'!$HO14</f>
        <v>1343465.3338087588</v>
      </c>
      <c r="GK14" s="1">
        <f>'[1]RAW DATA'!GK14/'[1]RAW DATA'!$HO14</f>
        <v>756592.80614934675</v>
      </c>
      <c r="GL14" s="1">
        <f>'[1]RAW DATA'!GL14/'[1]RAW DATA'!$HO14</f>
        <v>29850333.642692965</v>
      </c>
      <c r="GM14" s="1">
        <f>'[1]RAW DATA'!GM14/'[1]RAW DATA'!$HO14</f>
        <v>78401299.251635373</v>
      </c>
      <c r="GN14" s="1">
        <f>'[1]RAW DATA'!GN14/'[1]RAW DATA'!$HO14</f>
        <v>827401.61054972687</v>
      </c>
      <c r="GO14" s="1">
        <f>'[1]RAW DATA'!GO14/'[1]RAW DATA'!$HO14</f>
        <v>21463451.035899814</v>
      </c>
      <c r="GP14" s="1">
        <f>'[1]RAW DATA'!GP14/'[1]RAW DATA'!$HO14</f>
        <v>7372610.8989450764</v>
      </c>
      <c r="GQ14">
        <f>'[1]RAW DATA'!GQ14/'[1]RAW DATA'!$HO14</f>
        <v>7477798153.8894606</v>
      </c>
      <c r="GR14" s="1">
        <f>'[1]RAW DATA'!GR14/'[1]RAW DATA'!$HO14</f>
        <v>4508611.3270786619</v>
      </c>
      <c r="GS14">
        <f>'[1]RAW DATA'!GS14/'[1]RAW DATA'!$HO14</f>
        <v>6850911.918276811</v>
      </c>
      <c r="GT14" s="9">
        <f>'[1]RAW DATA'!GT14/'[1]RAW DATA'!$HO14</f>
        <v>4471892.40125053</v>
      </c>
      <c r="GU14" s="1">
        <f>'[1]RAW DATA'!GU14/'[1]RAW DATA'!$HO14</f>
        <v>2780724.222710676</v>
      </c>
      <c r="GV14" s="1">
        <f>'[1]RAW DATA'!GV14/'[1]RAW DATA'!$HO14</f>
        <v>2336370848.2256351</v>
      </c>
      <c r="GW14" s="1">
        <f>'[1]RAW DATA'!GW14/'[1]RAW DATA'!$HO14</f>
        <v>1481414.1762432356</v>
      </c>
      <c r="GX14" s="1">
        <f>'[1]RAW DATA'!GX14/'[1]RAW DATA'!$HO14</f>
        <v>27454173.382970776</v>
      </c>
      <c r="GY14" s="1">
        <f>'[1]RAW DATA'!GY14/'[1]RAW DATA'!$HO14</f>
        <v>566790.11605463841</v>
      </c>
      <c r="GZ14" s="1">
        <f>'[1]RAW DATA'!GZ14/'[1]RAW DATA'!$HO14</f>
        <v>13574435.55524826</v>
      </c>
      <c r="HA14" s="1">
        <f>'[1]RAW DATA'!HA14/'[1]RAW DATA'!$HO14</f>
        <v>892392.62683381001</v>
      </c>
      <c r="HB14" s="1">
        <f>'[1]RAW DATA'!HB14/'[1]RAW DATA'!$HO14</f>
        <v>36992318.505948633</v>
      </c>
      <c r="HC14" s="1">
        <f>'[1]RAW DATA'!HC14/'[1]RAW DATA'!$HO14</f>
        <v>14250933.685446722</v>
      </c>
      <c r="HD14" s="1">
        <f>'[1]RAW DATA'!HD14/'[1]RAW DATA'!$HO14</f>
        <v>523342846.1653381</v>
      </c>
      <c r="HE14" s="1">
        <f>'[1]RAW DATA'!HE14/'[1]RAW DATA'!$HO14</f>
        <v>17751516.661624435</v>
      </c>
      <c r="HF14" s="1">
        <f>'[1]RAW DATA'!HF14/'[1]RAW DATA'!$HO14</f>
        <v>60804189.449789479</v>
      </c>
      <c r="HG14" s="1">
        <f>'[1]RAW DATA'!HG14/'[1]RAW DATA'!$HO14</f>
        <v>317434816.28939641</v>
      </c>
      <c r="HH14" s="1">
        <f>'[1]RAW DATA'!HH14/'[1]RAW DATA'!$HO14</f>
        <v>69398465.26117076</v>
      </c>
      <c r="HI14" s="1">
        <f>'[1]RAW DATA'!HI14/'[1]RAW DATA'!$HO14</f>
        <v>1214006996.966012</v>
      </c>
      <c r="HJ14" s="1">
        <f>'[1]RAW DATA'!HJ14/'[1]RAW DATA'!$HO14</f>
        <v>316863787.62880152</v>
      </c>
      <c r="HK14" s="1">
        <f>'[1]RAW DATA'!HK14/'[1]RAW DATA'!$HO14</f>
        <v>17380087.850345913</v>
      </c>
      <c r="HL14" s="1">
        <f>'[1]RAW DATA'!HL14/'[1]RAW DATA'!$HO14</f>
        <v>451434993.11556292</v>
      </c>
      <c r="HM14" s="1">
        <f>'[1]RAW DATA'!HM14/'[1]RAW DATA'!$HO14</f>
        <v>327169.65287186101</v>
      </c>
      <c r="HN14" s="1">
        <f>'[1]RAW DATA'!HN14/'[1]RAW DATA'!$HO14</f>
        <v>247634.67052550794</v>
      </c>
      <c r="HO14" s="5">
        <v>0.99161397505001614</v>
      </c>
      <c r="HP14" s="5">
        <v>0.783421902070087</v>
      </c>
    </row>
    <row r="15" spans="1:224" x14ac:dyDescent="0.35">
      <c r="A15" t="s">
        <v>236</v>
      </c>
      <c r="B15" s="1">
        <f>'[1]RAW DATA'!B15/'[1]RAW DATA'!$HO15</f>
        <v>2165777.4642621162</v>
      </c>
      <c r="C15" s="1">
        <f>'[1]RAW DATA'!C15/'[1]RAW DATA'!$HO15</f>
        <v>1884064.7023143328</v>
      </c>
      <c r="D15" s="1">
        <f>'[1]RAW DATA'!D15/'[1]RAW DATA'!$HO15</f>
        <v>304438.23840181821</v>
      </c>
      <c r="E15" s="1">
        <f>'[1]RAW DATA'!E15/'[1]RAW DATA'!$HO15</f>
        <v>12321443.44967531</v>
      </c>
      <c r="F15" s="1">
        <f>'[1]RAW DATA'!F15/'[1]RAW DATA'!$HO15</f>
        <v>2248680.4214549274</v>
      </c>
      <c r="G15" s="1">
        <f>'[1]RAW DATA'!G15/'[1]RAW DATA'!$HO15</f>
        <v>39874169.208290622</v>
      </c>
      <c r="H15" s="9">
        <f>'[1]RAW DATA'!H15/'[1]RAW DATA'!$HO15</f>
        <v>7370007.6133488491</v>
      </c>
      <c r="I15" s="1">
        <f>'[1]RAW DATA'!I15/'[1]RAW DATA'!$HO15</f>
        <v>2403538.3206005096</v>
      </c>
      <c r="J15" s="1">
        <f>'[1]RAW DATA'!J15/'[1]RAW DATA'!$HO15</f>
        <v>58473988.10403236</v>
      </c>
      <c r="K15" s="9">
        <f>'[1]RAW DATA'!K15/'[1]RAW DATA'!$HO15</f>
        <v>42070937.057634704</v>
      </c>
      <c r="L15" s="1">
        <f>'[1]RAW DATA'!L15/'[1]RAW DATA'!$HO15</f>
        <v>3016912745.2395911</v>
      </c>
      <c r="M15" s="1">
        <f>'[1]RAW DATA'!M15/'[1]RAW DATA'!$HO15</f>
        <v>29283725.10535045</v>
      </c>
      <c r="N15" s="1">
        <f>'[1]RAW DATA'!N15/'[1]RAW DATA'!$HO15</f>
        <v>81125516.930928335</v>
      </c>
      <c r="O15" s="1">
        <f>'[1]RAW DATA'!O15/'[1]RAW DATA'!$HO15</f>
        <v>73115978.263780504</v>
      </c>
      <c r="P15" s="1">
        <f>'[1]RAW DATA'!P15/'[1]RAW DATA'!$HO15</f>
        <v>5357306.922140874</v>
      </c>
      <c r="Q15" s="1">
        <f>'[1]RAW DATA'!Q15/'[1]RAW DATA'!$HO15</f>
        <v>6003124.974937587</v>
      </c>
      <c r="R15" s="1">
        <f>'[1]RAW DATA'!R15/'[1]RAW DATA'!$HO15</f>
        <v>1123243.1257084706</v>
      </c>
      <c r="S15" s="1">
        <f>'[1]RAW DATA'!S15/'[1]RAW DATA'!$HO15</f>
        <v>3830456.7287379936</v>
      </c>
      <c r="T15" s="1">
        <f>'[1]RAW DATA'!T15/'[1]RAW DATA'!$HO15</f>
        <v>2004786.3662224761</v>
      </c>
      <c r="U15" s="1">
        <f>'[1]RAW DATA'!U15/'[1]RAW DATA'!$HO15</f>
        <v>3643194.6924657673</v>
      </c>
      <c r="V15" s="1">
        <f>'[1]RAW DATA'!V15/'[1]RAW DATA'!$HO15</f>
        <v>4514784.5812923061</v>
      </c>
      <c r="W15" s="1">
        <f>'[1]RAW DATA'!W15/'[1]RAW DATA'!$HO15</f>
        <v>347290.70833560923</v>
      </c>
      <c r="X15" s="1">
        <f>'[1]RAW DATA'!X15/'[1]RAW DATA'!$HO15</f>
        <v>2176317.8084849971</v>
      </c>
      <c r="Y15" s="1">
        <f>'[1]RAW DATA'!Y15/'[1]RAW DATA'!$HO15</f>
        <v>4767616.5045582801</v>
      </c>
      <c r="Z15" s="1">
        <f>'[1]RAW DATA'!Z15/'[1]RAW DATA'!$HO15</f>
        <v>44329687.020375073</v>
      </c>
      <c r="AA15" s="1">
        <f>'[1]RAW DATA'!AA15/'[1]RAW DATA'!$HO15</f>
        <v>5872500.3305549705</v>
      </c>
      <c r="AB15" s="1">
        <f>'[1]RAW DATA'!AB15/'[1]RAW DATA'!$HO15</f>
        <v>26415316.904580794</v>
      </c>
      <c r="AC15" s="1">
        <f>'[1]RAW DATA'!AC15/'[1]RAW DATA'!$HO15</f>
        <v>50816440.786816664</v>
      </c>
      <c r="AD15" s="1">
        <f>'[1]RAW DATA'!AD15/'[1]RAW DATA'!$HO15</f>
        <v>74737549.844176754</v>
      </c>
      <c r="AE15" s="1">
        <f>'[1]RAW DATA'!AE15/'[1]RAW DATA'!$HO15</f>
        <v>151099701.60092342</v>
      </c>
      <c r="AF15" s="1">
        <f>'[1]RAW DATA'!AF15/'[1]RAW DATA'!$HO15</f>
        <v>23087601.148788791</v>
      </c>
      <c r="AG15" s="1">
        <f>'[1]RAW DATA'!AG15/'[1]RAW DATA'!$HO15</f>
        <v>3764147.3923375062</v>
      </c>
      <c r="AH15" s="1">
        <f>'[1]RAW DATA'!AH15/'[1]RAW DATA'!$HO15</f>
        <v>3296800930.2159891</v>
      </c>
      <c r="AI15" s="1">
        <f>'[1]RAW DATA'!AI15/'[1]RAW DATA'!$HO15</f>
        <v>3847384.1427684189</v>
      </c>
      <c r="AJ15" s="1">
        <f>'[1]RAW DATA'!AJ15/'[1]RAW DATA'!$HO15</f>
        <v>185743028.54087871</v>
      </c>
      <c r="AK15" s="1">
        <f>'[1]RAW DATA'!AK15/'[1]RAW DATA'!$HO15</f>
        <v>33072830.426301852</v>
      </c>
      <c r="AL15" s="1">
        <f>'[1]RAW DATA'!AL15/'[1]RAW DATA'!$HO15</f>
        <v>7605127.6748940498</v>
      </c>
      <c r="AM15" s="1">
        <f>'[1]RAW DATA'!AM15/'[1]RAW DATA'!$HO15</f>
        <v>5434093.4708439577</v>
      </c>
      <c r="AN15" s="1">
        <f>'[1]RAW DATA'!AN15/'[1]RAW DATA'!$HO15</f>
        <v>1475292589.2448485</v>
      </c>
      <c r="AO15" s="1">
        <f>'[1]RAW DATA'!AO15/'[1]RAW DATA'!$HO15</f>
        <v>55560796.536830835</v>
      </c>
      <c r="AP15" s="1">
        <f>'[1]RAW DATA'!AP15/'[1]RAW DATA'!$HO15</f>
        <v>102567932.47466964</v>
      </c>
      <c r="AQ15" s="1">
        <f>'[1]RAW DATA'!AQ15/'[1]RAW DATA'!$HO15</f>
        <v>543865664.60421479</v>
      </c>
      <c r="AR15" s="1">
        <f>'[1]RAW DATA'!AR15/'[1]RAW DATA'!$HO15</f>
        <v>4560607109.8779202</v>
      </c>
      <c r="AS15" s="1">
        <f>'[1]RAW DATA'!AS15/'[1]RAW DATA'!$HO15</f>
        <v>1392766457.0815916</v>
      </c>
      <c r="AT15" s="1">
        <f>'[1]RAW DATA'!AT15/'[1]RAW DATA'!$HO15</f>
        <v>164010378.09756735</v>
      </c>
      <c r="AU15" s="1">
        <f>'[1]RAW DATA'!AU15/'[1]RAW DATA'!$HO15</f>
        <v>5242479.3617691146</v>
      </c>
      <c r="AV15" s="1">
        <f>'[1]RAW DATA'!AV15/'[1]RAW DATA'!$HO15</f>
        <v>668287149.17923844</v>
      </c>
      <c r="AW15" s="1">
        <f>'[1]RAW DATA'!AW15/'[1]RAW DATA'!$HO15</f>
        <v>835718933.48876524</v>
      </c>
      <c r="AX15" s="1">
        <f>'[1]RAW DATA'!AX15/'[1]RAW DATA'!$HO15</f>
        <v>113228984.92913522</v>
      </c>
      <c r="AY15" s="1">
        <f>'[1]RAW DATA'!AY15/'[1]RAW DATA'!$HO15</f>
        <v>207869052.63625279</v>
      </c>
      <c r="AZ15" s="1">
        <f>'[1]RAW DATA'!AZ15/'[1]RAW DATA'!$HO15</f>
        <v>492670846.01125163</v>
      </c>
      <c r="BA15" s="1">
        <f>'[1]RAW DATA'!BA15/'[1]RAW DATA'!$HO15</f>
        <v>4804983412.3874063</v>
      </c>
      <c r="BB15" s="1">
        <f>'[1]RAW DATA'!BB15/'[1]RAW DATA'!$HO15</f>
        <v>187788051.43204021</v>
      </c>
      <c r="BC15" s="1">
        <f>'[1]RAW DATA'!BC15/'[1]RAW DATA'!$HO15</f>
        <v>1188192385.6288469</v>
      </c>
      <c r="BD15" s="1">
        <f>'[1]RAW DATA'!BD15/'[1]RAW DATA'!$HO15</f>
        <v>1056903523.5967518</v>
      </c>
      <c r="BE15" s="1">
        <f>'[1]RAW DATA'!BE15/'[1]RAW DATA'!$HO15</f>
        <v>775545133.20661843</v>
      </c>
      <c r="BF15" s="1">
        <f>'[1]RAW DATA'!BF15/'[1]RAW DATA'!$HO15</f>
        <v>436189924.57121867</v>
      </c>
      <c r="BG15" s="1">
        <f>'[1]RAW DATA'!BG15/'[1]RAW DATA'!$HO15</f>
        <v>60022337.402756929</v>
      </c>
      <c r="BH15" s="1">
        <f>'[1]RAW DATA'!BH15/'[1]RAW DATA'!$HO15</f>
        <v>58661.643035765934</v>
      </c>
      <c r="BI15" s="1">
        <f>'[1]RAW DATA'!BI15/'[1]RAW DATA'!$HO15</f>
        <v>579584383.36076736</v>
      </c>
      <c r="BJ15" s="1">
        <f>'[1]RAW DATA'!BJ15/'[1]RAW DATA'!$HO15</f>
        <v>9230914.3183935788</v>
      </c>
      <c r="BK15" s="1">
        <f>'[1]RAW DATA'!BK15/'[1]RAW DATA'!$HO15</f>
        <v>577092891.52935123</v>
      </c>
      <c r="BL15" s="1">
        <f>'[1]RAW DATA'!BL15/'[1]RAW DATA'!$HO15</f>
        <v>31144410.848674182</v>
      </c>
      <c r="BM15" s="1">
        <f>'[1]RAW DATA'!BM15/'[1]RAW DATA'!$HO15</f>
        <v>3116673.1340575749</v>
      </c>
      <c r="BN15" s="1">
        <f>'[1]RAW DATA'!BN15/'[1]RAW DATA'!$HO15</f>
        <v>167527024.85582209</v>
      </c>
      <c r="BO15" s="1">
        <f>'[1]RAW DATA'!BO15/'[1]RAW DATA'!$HO15</f>
        <v>140621575.90033177</v>
      </c>
      <c r="BP15" s="1">
        <f>'[1]RAW DATA'!BP15/'[1]RAW DATA'!$HO15</f>
        <v>1845190.2149746621</v>
      </c>
      <c r="BQ15" s="1">
        <f>'[1]RAW DATA'!BQ15/'[1]RAW DATA'!$HO15</f>
        <v>1398121075.5241909</v>
      </c>
      <c r="BR15" s="1">
        <f>'[1]RAW DATA'!BR15/'[1]RAW DATA'!$HO15</f>
        <v>3738226.3661311795</v>
      </c>
      <c r="BS15" s="1">
        <f>'[1]RAW DATA'!BS15/'[1]RAW DATA'!$HO15</f>
        <v>5305642.8480141303</v>
      </c>
      <c r="BT15" s="1">
        <f>'[1]RAW DATA'!BT15/'[1]RAW DATA'!$HO15</f>
        <v>2963206.8236229531</v>
      </c>
      <c r="BU15" s="1">
        <f>'[1]RAW DATA'!BU15/'[1]RAW DATA'!$HO15</f>
        <v>8671259.9193107728</v>
      </c>
      <c r="BV15" s="9">
        <f>'[1]RAW DATA'!BV15/'[1]RAW DATA'!$HO15</f>
        <v>1115404.6933505477</v>
      </c>
      <c r="BW15" s="10">
        <f>'[1]RAW DATA'!BW15/'[1]RAW DATA'!$HO15</f>
        <v>14074894.925081972</v>
      </c>
      <c r="BX15" s="1">
        <f>'[1]RAW DATA'!BX15/'[1]RAW DATA'!$HO15</f>
        <v>28728207.190278649</v>
      </c>
      <c r="BY15" s="1">
        <f>'[1]RAW DATA'!BY15/'[1]RAW DATA'!$HO15</f>
        <v>375623040.77519608</v>
      </c>
      <c r="BZ15" s="1">
        <f>'[1]RAW DATA'!BZ15/'[1]RAW DATA'!$HO15</f>
        <v>14850760.703968486</v>
      </c>
      <c r="CA15" s="1">
        <f>'[1]RAW DATA'!CA15/'[1]RAW DATA'!$HO15</f>
        <v>1759876.8273360808</v>
      </c>
      <c r="CB15" s="1">
        <f>'[1]RAW DATA'!CB15/'[1]RAW DATA'!$HO15</f>
        <v>3656984.3157347995</v>
      </c>
      <c r="CC15" s="1">
        <f>'[1]RAW DATA'!CC15/'[1]RAW DATA'!$HO15</f>
        <v>35776789.377355836</v>
      </c>
      <c r="CD15" s="1">
        <f>'[1]RAW DATA'!CD15/'[1]RAW DATA'!$HO15</f>
        <v>69532.422415882567</v>
      </c>
      <c r="CE15" s="1">
        <f>'[1]RAW DATA'!CE15/'[1]RAW DATA'!$HO15</f>
        <v>57802259.099271916</v>
      </c>
      <c r="CF15" s="1">
        <f>'[1]RAW DATA'!CF15/'[1]RAW DATA'!$HO15</f>
        <v>704630.13785528531</v>
      </c>
      <c r="CG15" s="1">
        <f>'[1]RAW DATA'!CG15/'[1]RAW DATA'!$HO15</f>
        <v>57177193.986228421</v>
      </c>
      <c r="CH15" s="1">
        <f>'[1]RAW DATA'!CH15/'[1]RAW DATA'!$HO15</f>
        <v>5438780.0085008498</v>
      </c>
      <c r="CI15" s="1">
        <f>'[1]RAW DATA'!CI15/'[1]RAW DATA'!$HO15</f>
        <v>918159.08266305889</v>
      </c>
      <c r="CJ15" s="1">
        <f>'[1]RAW DATA'!CJ15/'[1]RAW DATA'!$HO15</f>
        <v>2212273.4519357523</v>
      </c>
      <c r="CK15" s="1">
        <f>'[1]RAW DATA'!CK15/'[1]RAW DATA'!$HO15</f>
        <v>1564660.8407241334</v>
      </c>
      <c r="CL15" s="1">
        <f>'[1]RAW DATA'!CL15/'[1]RAW DATA'!$HO15</f>
        <v>232277.78190003449</v>
      </c>
      <c r="CM15" s="1">
        <f>'[1]RAW DATA'!CM15/'[1]RAW DATA'!$HO15</f>
        <v>4382281.4264731286</v>
      </c>
      <c r="CN15">
        <f>'[1]RAW DATA'!CN15/'[1]RAW DATA'!$HO15</f>
        <v>7534366.8664973052</v>
      </c>
      <c r="CO15" s="1">
        <f>'[1]RAW DATA'!CO15/'[1]RAW DATA'!$HO15</f>
        <v>3399841852.4103622</v>
      </c>
      <c r="CP15" s="1">
        <f>'[1]RAW DATA'!CP15/'[1]RAW DATA'!$HO15</f>
        <v>32323564.677572813</v>
      </c>
      <c r="CQ15" s="1">
        <f>'[1]RAW DATA'!CQ15/'[1]RAW DATA'!$HO15</f>
        <v>103632739.62037654</v>
      </c>
      <c r="CR15" s="1">
        <f>'[1]RAW DATA'!CR15/'[1]RAW DATA'!$HO15</f>
        <v>186242947.38266474</v>
      </c>
      <c r="CS15" s="1">
        <f>'[1]RAW DATA'!CS15/'[1]RAW DATA'!$HO15</f>
        <v>620698769.74042785</v>
      </c>
      <c r="CT15" s="1">
        <f>'[1]RAW DATA'!CT15/'[1]RAW DATA'!$HO15</f>
        <v>61522448.541454472</v>
      </c>
      <c r="CU15" s="1">
        <f>'[1]RAW DATA'!CU15/'[1]RAW DATA'!$HO15</f>
        <v>6463429.8799771983</v>
      </c>
      <c r="CV15" s="9">
        <f>'[1]RAW DATA'!CV15/'[1]RAW DATA'!$HO15</f>
        <v>25578397.185849421</v>
      </c>
      <c r="CW15" s="1">
        <f>'[1]RAW DATA'!CW15/'[1]RAW DATA'!$HO15</f>
        <v>59668879.243102424</v>
      </c>
      <c r="CX15" s="1">
        <f>'[1]RAW DATA'!CX15/'[1]RAW DATA'!$HO15</f>
        <v>440716166.25281036</v>
      </c>
      <c r="CY15" s="1">
        <f>'[1]RAW DATA'!CY15/'[1]RAW DATA'!$HO15</f>
        <v>406369220.84364265</v>
      </c>
      <c r="CZ15" s="1">
        <f>'[1]RAW DATA'!CZ15/'[1]RAW DATA'!$HO15</f>
        <v>3159163.602873988</v>
      </c>
      <c r="DA15" s="1">
        <f>'[1]RAW DATA'!DA15/'[1]RAW DATA'!$HO15</f>
        <v>635433233.38783753</v>
      </c>
      <c r="DB15" s="1">
        <f>'[1]RAW DATA'!DB15/'[1]RAW DATA'!$HO15</f>
        <v>6883184357.4242868</v>
      </c>
      <c r="DC15" s="1">
        <f>'[1]RAW DATA'!DC15/'[1]RAW DATA'!$HO15</f>
        <v>14424911.723464776</v>
      </c>
      <c r="DD15" s="1">
        <f>'[1]RAW DATA'!DD15/'[1]RAW DATA'!$HO15</f>
        <v>2188298887.6039314</v>
      </c>
      <c r="DE15" s="1">
        <f>'[1]RAW DATA'!DE15/'[1]RAW DATA'!$HO15</f>
        <v>49130866.871575013</v>
      </c>
      <c r="DF15" s="1">
        <f>'[1]RAW DATA'!DF15/'[1]RAW DATA'!$HO15</f>
        <v>4637382.7407884914</v>
      </c>
      <c r="DG15" s="1">
        <f>'[1]RAW DATA'!DG15/'[1]RAW DATA'!$HO15</f>
        <v>12004399996.558298</v>
      </c>
      <c r="DH15" s="1">
        <f>'[1]RAW DATA'!DH15/'[1]RAW DATA'!$HO15</f>
        <v>1532543945.7753911</v>
      </c>
      <c r="DI15" s="1">
        <f>'[1]RAW DATA'!DI15/'[1]RAW DATA'!$HO15</f>
        <v>1508760.883392744</v>
      </c>
      <c r="DJ15" s="1">
        <f>'[1]RAW DATA'!DJ15/'[1]RAW DATA'!$HO15</f>
        <v>18150243.059069686</v>
      </c>
      <c r="DK15" s="1">
        <f>'[1]RAW DATA'!DK15/'[1]RAW DATA'!$HO15</f>
        <v>39635162.503950864</v>
      </c>
      <c r="DL15" s="1">
        <f>'[1]RAW DATA'!DL15/'[1]RAW DATA'!$HO15</f>
        <v>24101558.890787106</v>
      </c>
      <c r="DM15" s="1">
        <f>'[1]RAW DATA'!DM15/'[1]RAW DATA'!$HO15</f>
        <v>11603379.645122811</v>
      </c>
      <c r="DN15" s="1">
        <f>'[1]RAW DATA'!DN15/'[1]RAW DATA'!$HO15</f>
        <v>94471336.232681304</v>
      </c>
      <c r="DO15" s="1">
        <f>'[1]RAW DATA'!DO15/'[1]RAW DATA'!$HO15</f>
        <v>29956657.646293342</v>
      </c>
      <c r="DP15" s="1">
        <f>'[1]RAW DATA'!DP15/'[1]RAW DATA'!$HO15</f>
        <v>9360927.12044237</v>
      </c>
      <c r="DQ15" s="1">
        <f>'[1]RAW DATA'!DQ15/'[1]RAW DATA'!$HO15</f>
        <v>1784395.5189726753</v>
      </c>
      <c r="DR15" s="1">
        <f>'[1]RAW DATA'!DR15/'[1]RAW DATA'!$HO15</f>
        <v>33662890.904395901</v>
      </c>
      <c r="DS15" s="1">
        <f>'[1]RAW DATA'!DS15/'[1]RAW DATA'!$HO15</f>
        <v>19162832.047306929</v>
      </c>
      <c r="DT15" s="9">
        <f>'[1]RAW DATA'!DT15/'[1]RAW DATA'!$HO15</f>
        <v>297032.32685946394</v>
      </c>
      <c r="DU15">
        <f>'[1]RAW DATA'!DU15/'[1]RAW DATA'!$HO15</f>
        <v>313963.77058692847</v>
      </c>
      <c r="DV15" s="10">
        <f>'[1]RAW DATA'!DV15/'[1]RAW DATA'!$HO15</f>
        <v>8137450.6538067181</v>
      </c>
      <c r="DW15" s="1">
        <f>'[1]RAW DATA'!DW15/'[1]RAW DATA'!$HO15</f>
        <v>753349175.06235695</v>
      </c>
      <c r="DX15" s="1">
        <f>'[1]RAW DATA'!DX15/'[1]RAW DATA'!$HO15</f>
        <v>37325007.039310455</v>
      </c>
      <c r="DY15" s="1">
        <f>'[1]RAW DATA'!DY15/'[1]RAW DATA'!$HO15</f>
        <v>201365.30429416345</v>
      </c>
      <c r="DZ15" s="1">
        <f>'[1]RAW DATA'!DZ15/'[1]RAW DATA'!$HO15</f>
        <v>547399.41876963445</v>
      </c>
      <c r="EA15" s="1">
        <f>'[1]RAW DATA'!EA15/'[1]RAW DATA'!$HO15</f>
        <v>5879780.6498729289</v>
      </c>
      <c r="EB15" s="9">
        <f>'[1]RAW DATA'!EB15/'[1]RAW DATA'!$HO15</f>
        <v>3911754.5232767533</v>
      </c>
      <c r="EC15" s="1">
        <f>'[1]RAW DATA'!EC15/'[1]RAW DATA'!$HO15</f>
        <v>23077717.645183343</v>
      </c>
      <c r="ED15" s="1">
        <f>'[1]RAW DATA'!ED15/'[1]RAW DATA'!$HO15</f>
        <v>11188265.105916051</v>
      </c>
      <c r="EE15" s="1">
        <f>'[1]RAW DATA'!EE15/'[1]RAW DATA'!$HO15</f>
        <v>697519.06581298483</v>
      </c>
      <c r="EF15" s="1">
        <f>'[1]RAW DATA'!EF15/'[1]RAW DATA'!$HO15</f>
        <v>1013369.4062305539</v>
      </c>
      <c r="EG15" s="1">
        <f>'[1]RAW DATA'!EG15/'[1]RAW DATA'!$HO15</f>
        <v>7646147.9759072326</v>
      </c>
      <c r="EH15" s="1">
        <f>'[1]RAW DATA'!EH15/'[1]RAW DATA'!$HO15</f>
        <v>5687787.077660202</v>
      </c>
      <c r="EI15" s="9">
        <f>'[1]RAW DATA'!EI15/'[1]RAW DATA'!$HO15</f>
        <v>76494728.789344907</v>
      </c>
      <c r="EJ15">
        <f>'[1]RAW DATA'!EJ15/'[1]RAW DATA'!$HO15</f>
        <v>38147613.274157666</v>
      </c>
      <c r="EK15" s="1">
        <f>'[1]RAW DATA'!EK15/'[1]RAW DATA'!$HO15</f>
        <v>8001512.8538775733</v>
      </c>
      <c r="EL15" s="1">
        <f>'[1]RAW DATA'!EL15/'[1]RAW DATA'!$HO15</f>
        <v>407624.6756427511</v>
      </c>
      <c r="EM15" s="1">
        <f>'[1]RAW DATA'!EM15/'[1]RAW DATA'!$HO15</f>
        <v>12115657.56772886</v>
      </c>
      <c r="EN15" s="1">
        <f>'[1]RAW DATA'!EN15/'[1]RAW DATA'!$HO15</f>
        <v>4665746999.174489</v>
      </c>
      <c r="EO15" s="1">
        <f>'[1]RAW DATA'!EO15/'[1]RAW DATA'!$HO15</f>
        <v>9715158.3103122767</v>
      </c>
      <c r="EP15" s="1">
        <f>'[1]RAW DATA'!EP15/'[1]RAW DATA'!$HO15</f>
        <v>2765045.8000913337</v>
      </c>
      <c r="EQ15" s="1">
        <f>'[1]RAW DATA'!EQ15/'[1]RAW DATA'!$HO15</f>
        <v>663831.47017927235</v>
      </c>
      <c r="ER15" s="1">
        <f>'[1]RAW DATA'!ER15/'[1]RAW DATA'!$HO15</f>
        <v>782370.38152437471</v>
      </c>
      <c r="ES15" s="1">
        <f>'[1]RAW DATA'!ES15/'[1]RAW DATA'!$HO15</f>
        <v>2643163.583435826</v>
      </c>
      <c r="ET15" s="10">
        <f>'[1]RAW DATA'!ET15/'[1]RAW DATA'!$HO15</f>
        <v>11665149.527808348</v>
      </c>
      <c r="EU15" s="1">
        <f>'[1]RAW DATA'!EU15/'[1]RAW DATA'!$HO15</f>
        <v>15569987.747733042</v>
      </c>
      <c r="EV15" s="1">
        <f>'[1]RAW DATA'!EV15/'[1]RAW DATA'!$HO15</f>
        <v>23340741.343878284</v>
      </c>
      <c r="EW15" s="1">
        <f>'[1]RAW DATA'!EW15/'[1]RAW DATA'!$HO15</f>
        <v>13270767.53762538</v>
      </c>
      <c r="EX15" s="1">
        <f>'[1]RAW DATA'!EX15/'[1]RAW DATA'!$HO15</f>
        <v>68330895.709020853</v>
      </c>
      <c r="EY15" s="1">
        <f>'[1]RAW DATA'!EY15/'[1]RAW DATA'!$HO15</f>
        <v>2267957.1488593575</v>
      </c>
      <c r="EZ15" s="1">
        <f>'[1]RAW DATA'!EZ15/'[1]RAW DATA'!$HO15</f>
        <v>213598.79288979081</v>
      </c>
      <c r="FA15" s="1">
        <f>'[1]RAW DATA'!FA15/'[1]RAW DATA'!$HO15</f>
        <v>3346617.0497555891</v>
      </c>
      <c r="FB15" s="1">
        <f>'[1]RAW DATA'!FB15/'[1]RAW DATA'!$HO15</f>
        <v>1306606677.2497714</v>
      </c>
      <c r="FC15" s="1">
        <f>'[1]RAW DATA'!FC15/'[1]RAW DATA'!$HO15</f>
        <v>360308429.70440942</v>
      </c>
      <c r="FD15" s="1">
        <f>'[1]RAW DATA'!FD15/'[1]RAW DATA'!$HO15</f>
        <v>21697884.9037196</v>
      </c>
      <c r="FE15" s="1">
        <f>'[1]RAW DATA'!FE15/'[1]RAW DATA'!$HO15</f>
        <v>54992109.57183408</v>
      </c>
      <c r="FF15" s="10">
        <f>'[1]RAW DATA'!FF15/'[1]RAW DATA'!$HO15</f>
        <v>42617458.002449736</v>
      </c>
      <c r="FG15" s="1">
        <f>'[1]RAW DATA'!FG15/'[1]RAW DATA'!$HO15</f>
        <v>3852624.0921520633</v>
      </c>
      <c r="FH15" s="1">
        <f>'[1]RAW DATA'!FH15/'[1]RAW DATA'!$HO15</f>
        <v>2190824.0462108799</v>
      </c>
      <c r="FI15" s="1">
        <f>'[1]RAW DATA'!FI15/'[1]RAW DATA'!$HO15</f>
        <v>19688124.548118085</v>
      </c>
      <c r="FJ15" s="9">
        <f>'[1]RAW DATA'!FJ15/'[1]RAW DATA'!$HO15</f>
        <v>7854741.8850740148</v>
      </c>
      <c r="FK15" s="1">
        <f>'[1]RAW DATA'!FK15/'[1]RAW DATA'!$HO15</f>
        <v>1358244.9828071801</v>
      </c>
      <c r="FL15" s="1">
        <f>'[1]RAW DATA'!FL15/'[1]RAW DATA'!$HO15</f>
        <v>6128239.6802349146</v>
      </c>
      <c r="FM15" s="1">
        <f>'[1]RAW DATA'!FM15/'[1]RAW DATA'!$HO15</f>
        <v>18964789.899837974</v>
      </c>
      <c r="FN15" s="1">
        <f>'[1]RAW DATA'!FN15/'[1]RAW DATA'!$HO15</f>
        <v>201022694.07893917</v>
      </c>
      <c r="FO15" s="1">
        <f>'[1]RAW DATA'!FO15/'[1]RAW DATA'!$HO15</f>
        <v>1631723.7304710003</v>
      </c>
      <c r="FP15">
        <f>'[1]RAW DATA'!FP15/'[1]RAW DATA'!$HO15</f>
        <v>63941561.641112491</v>
      </c>
      <c r="FQ15">
        <f>'[1]RAW DATA'!FQ15/'[1]RAW DATA'!$HO15</f>
        <v>22198212.088138957</v>
      </c>
      <c r="FR15" s="9">
        <f>'[1]RAW DATA'!FR15/'[1]RAW DATA'!$HO15</f>
        <v>3503784.636920955</v>
      </c>
      <c r="FS15" s="1">
        <f>'[1]RAW DATA'!FS15/'[1]RAW DATA'!$HO15</f>
        <v>9551142.2530283481</v>
      </c>
      <c r="FT15" s="1">
        <f>'[1]RAW DATA'!FT15/'[1]RAW DATA'!$HO15</f>
        <v>434981015.45938069</v>
      </c>
      <c r="FU15" s="1">
        <f>'[1]RAW DATA'!FU15/'[1]RAW DATA'!$HO15</f>
        <v>35928494.038568042</v>
      </c>
      <c r="FV15" s="1">
        <f>'[1]RAW DATA'!FV15/'[1]RAW DATA'!$HO15</f>
        <v>399007619.84993428</v>
      </c>
      <c r="FW15" s="1">
        <f>'[1]RAW DATA'!FW15/'[1]RAW DATA'!$HO15</f>
        <v>5619084.7728344491</v>
      </c>
      <c r="FX15" s="1">
        <f>'[1]RAW DATA'!FX15/'[1]RAW DATA'!$HO15</f>
        <v>14509147.167145303</v>
      </c>
      <c r="FY15" s="1">
        <f>'[1]RAW DATA'!FY15/'[1]RAW DATA'!$HO15</f>
        <v>1189915.806458683</v>
      </c>
      <c r="FZ15" s="1">
        <f>'[1]RAW DATA'!FZ15/'[1]RAW DATA'!$HO15</f>
        <v>14453162.586176084</v>
      </c>
      <c r="GA15" s="1">
        <f>'[1]RAW DATA'!GA15/'[1]RAW DATA'!$HO15</f>
        <v>87892544.185858443</v>
      </c>
      <c r="GB15" s="1">
        <f>'[1]RAW DATA'!GB15/'[1]RAW DATA'!$HO15</f>
        <v>1854698.9567554414</v>
      </c>
      <c r="GC15" s="1">
        <f>'[1]RAW DATA'!GC15/'[1]RAW DATA'!$HO15</f>
        <v>1825914.8308025785</v>
      </c>
      <c r="GD15" s="1">
        <f>'[1]RAW DATA'!GD15/'[1]RAW DATA'!$HO15</f>
        <v>439880267.39066231</v>
      </c>
      <c r="GE15" s="1">
        <f>'[1]RAW DATA'!GE15/'[1]RAW DATA'!$HO15</f>
        <v>1333098399.8966851</v>
      </c>
      <c r="GF15" s="1">
        <f>'[1]RAW DATA'!GF15/'[1]RAW DATA'!$HO15</f>
        <v>43352273.257595271</v>
      </c>
      <c r="GG15" s="1">
        <f>'[1]RAW DATA'!GG15/'[1]RAW DATA'!$HO15</f>
        <v>2624959.4270600653</v>
      </c>
      <c r="GH15" s="10">
        <f>'[1]RAW DATA'!GH15/'[1]RAW DATA'!$HO15</f>
        <v>2280108925.9448833</v>
      </c>
      <c r="GI15" s="1">
        <f>'[1]RAW DATA'!GI15/'[1]RAW DATA'!$HO15</f>
        <v>1501997.7085281836</v>
      </c>
      <c r="GJ15" s="1">
        <f>'[1]RAW DATA'!GJ15/'[1]RAW DATA'!$HO15</f>
        <v>547112.63866365957</v>
      </c>
      <c r="GK15" s="1">
        <f>'[1]RAW DATA'!GK15/'[1]RAW DATA'!$HO15</f>
        <v>274007.9812083359</v>
      </c>
      <c r="GL15" s="1">
        <f>'[1]RAW DATA'!GL15/'[1]RAW DATA'!$HO15</f>
        <v>35982467.800714567</v>
      </c>
      <c r="GM15" s="1">
        <f>'[1]RAW DATA'!GM15/'[1]RAW DATA'!$HO15</f>
        <v>45899409.832196936</v>
      </c>
      <c r="GN15" s="1">
        <f>'[1]RAW DATA'!GN15/'[1]RAW DATA'!$HO15</f>
        <v>770509.63990489743</v>
      </c>
      <c r="GO15" s="1">
        <f>'[1]RAW DATA'!GO15/'[1]RAW DATA'!$HO15</f>
        <v>12051248.233482476</v>
      </c>
      <c r="GP15" s="1">
        <f>'[1]RAW DATA'!GP15/'[1]RAW DATA'!$HO15</f>
        <v>4345482.2331087794</v>
      </c>
      <c r="GQ15">
        <f>'[1]RAW DATA'!GQ15/'[1]RAW DATA'!$HO15</f>
        <v>4673793498.2228832</v>
      </c>
      <c r="GR15" s="1">
        <f>'[1]RAW DATA'!GR15/'[1]RAW DATA'!$HO15</f>
        <v>4765305.4733061492</v>
      </c>
      <c r="GS15">
        <f>'[1]RAW DATA'!GS15/'[1]RAW DATA'!$HO15</f>
        <v>4605828.8697371734</v>
      </c>
      <c r="GT15" s="9">
        <f>'[1]RAW DATA'!GT15/'[1]RAW DATA'!$HO15</f>
        <v>3440003.9354127282</v>
      </c>
      <c r="GU15" s="1">
        <f>'[1]RAW DATA'!GU15/'[1]RAW DATA'!$HO15</f>
        <v>2001796.3310191967</v>
      </c>
      <c r="GV15" s="1">
        <f>'[1]RAW DATA'!GV15/'[1]RAW DATA'!$HO15</f>
        <v>1447174373.414221</v>
      </c>
      <c r="GW15" s="1">
        <f>'[1]RAW DATA'!GW15/'[1]RAW DATA'!$HO15</f>
        <v>205239.18638143101</v>
      </c>
      <c r="GX15" s="1">
        <f>'[1]RAW DATA'!GX15/'[1]RAW DATA'!$HO15</f>
        <v>12817043.799467379</v>
      </c>
      <c r="GY15" s="1">
        <f>'[1]RAW DATA'!GY15/'[1]RAW DATA'!$HO15</f>
        <v>225607.96168355489</v>
      </c>
      <c r="GZ15" s="1">
        <f>'[1]RAW DATA'!GZ15/'[1]RAW DATA'!$HO15</f>
        <v>9260764.970829552</v>
      </c>
      <c r="HA15" s="1">
        <f>'[1]RAW DATA'!HA15/'[1]RAW DATA'!$HO15</f>
        <v>815569.04058396607</v>
      </c>
      <c r="HB15" s="1">
        <f>'[1]RAW DATA'!HB15/'[1]RAW DATA'!$HO15</f>
        <v>18212970.666418266</v>
      </c>
      <c r="HC15" s="1">
        <f>'[1]RAW DATA'!HC15/'[1]RAW DATA'!$HO15</f>
        <v>9016326.2348806001</v>
      </c>
      <c r="HD15" s="1">
        <f>'[1]RAW DATA'!HD15/'[1]RAW DATA'!$HO15</f>
        <v>288863018.7640956</v>
      </c>
      <c r="HE15" s="1">
        <f>'[1]RAW DATA'!HE15/'[1]RAW DATA'!$HO15</f>
        <v>10879889.853506681</v>
      </c>
      <c r="HF15" s="1">
        <f>'[1]RAW DATA'!HF15/'[1]RAW DATA'!$HO15</f>
        <v>61153081.137888178</v>
      </c>
      <c r="HG15" s="1">
        <f>'[1]RAW DATA'!HG15/'[1]RAW DATA'!$HO15</f>
        <v>209498597.64385781</v>
      </c>
      <c r="HH15" s="1">
        <f>'[1]RAW DATA'!HH15/'[1]RAW DATA'!$HO15</f>
        <v>47087332.281853437</v>
      </c>
      <c r="HI15" s="1">
        <f>'[1]RAW DATA'!HI15/'[1]RAW DATA'!$HO15</f>
        <v>794884756.12244058</v>
      </c>
      <c r="HJ15" s="1">
        <f>'[1]RAW DATA'!HJ15/'[1]RAW DATA'!$HO15</f>
        <v>209298681.68726549</v>
      </c>
      <c r="HK15" s="1">
        <f>'[1]RAW DATA'!HK15/'[1]RAW DATA'!$HO15</f>
        <v>15637583.22910529</v>
      </c>
      <c r="HL15" s="1">
        <f>'[1]RAW DATA'!HL15/'[1]RAW DATA'!$HO15</f>
        <v>306382056.795066</v>
      </c>
      <c r="HM15" s="1">
        <f>'[1]RAW DATA'!HM15/'[1]RAW DATA'!$HO15</f>
        <v>287793.57478032861</v>
      </c>
      <c r="HN15" s="1">
        <f>'[1]RAW DATA'!HN15/'[1]RAW DATA'!$HO15</f>
        <v>159088.40942084196</v>
      </c>
      <c r="HO15" s="5">
        <v>1.4889456803442493</v>
      </c>
      <c r="HP15" s="5">
        <v>0.92981894258188469</v>
      </c>
    </row>
    <row r="16" spans="1:224" x14ac:dyDescent="0.35">
      <c r="A16" t="s">
        <v>237</v>
      </c>
      <c r="B16" s="1">
        <f>'[1]RAW DATA'!B16/'[1]RAW DATA'!$HO16</f>
        <v>3101236.1169916084</v>
      </c>
      <c r="C16" s="1">
        <f>'[1]RAW DATA'!C16/'[1]RAW DATA'!$HO16</f>
        <v>2189788.3608780387</v>
      </c>
      <c r="D16" s="1">
        <f>'[1]RAW DATA'!D16/'[1]RAW DATA'!$HO16</f>
        <v>258144.1799884612</v>
      </c>
      <c r="E16" s="1">
        <f>'[1]RAW DATA'!E16/'[1]RAW DATA'!$HO16</f>
        <v>14710331.09893696</v>
      </c>
      <c r="F16" s="1">
        <f>'[1]RAW DATA'!F16/'[1]RAW DATA'!$HO16</f>
        <v>3044352.426307105</v>
      </c>
      <c r="G16" s="1">
        <f>'[1]RAW DATA'!G16/'[1]RAW DATA'!$HO16</f>
        <v>22223412.655809619</v>
      </c>
      <c r="H16" s="9">
        <f>'[1]RAW DATA'!H16/'[1]RAW DATA'!$HO16</f>
        <v>10997718.201086871</v>
      </c>
      <c r="I16" s="1">
        <f>'[1]RAW DATA'!I16/'[1]RAW DATA'!$HO16</f>
        <v>1337737.8255607446</v>
      </c>
      <c r="J16" s="1">
        <f>'[1]RAW DATA'!J16/'[1]RAW DATA'!$HO16</f>
        <v>89963579.699155897</v>
      </c>
      <c r="K16" s="9">
        <f>'[1]RAW DATA'!K16/'[1]RAW DATA'!$HO16</f>
        <v>52382052.859511249</v>
      </c>
      <c r="L16" s="1">
        <f>'[1]RAW DATA'!L16/'[1]RAW DATA'!$HO16</f>
        <v>2982602927.166995</v>
      </c>
      <c r="M16" s="1">
        <f>'[1]RAW DATA'!M16/'[1]RAW DATA'!$HO16</f>
        <v>18584487.000317458</v>
      </c>
      <c r="N16" s="1">
        <f>'[1]RAW DATA'!N16/'[1]RAW DATA'!$HO16</f>
        <v>57691463.207272284</v>
      </c>
      <c r="O16" s="1">
        <f>'[1]RAW DATA'!O16/'[1]RAW DATA'!$HO16</f>
        <v>49696556.478010572</v>
      </c>
      <c r="P16" s="1">
        <f>'[1]RAW DATA'!P16/'[1]RAW DATA'!$HO16</f>
        <v>4115884.2254839912</v>
      </c>
      <c r="Q16" s="1">
        <f>'[1]RAW DATA'!Q16/'[1]RAW DATA'!$HO16</f>
        <v>4808146.5908396859</v>
      </c>
      <c r="R16" s="1">
        <f>'[1]RAW DATA'!R16/'[1]RAW DATA'!$HO16</f>
        <v>1107999.3183409709</v>
      </c>
      <c r="S16" s="1">
        <f>'[1]RAW DATA'!S16/'[1]RAW DATA'!$HO16</f>
        <v>4240054.4680093229</v>
      </c>
      <c r="T16" s="1">
        <f>'[1]RAW DATA'!T16/'[1]RAW DATA'!$HO16</f>
        <v>2115799.6804070747</v>
      </c>
      <c r="U16" s="1">
        <f>'[1]RAW DATA'!U16/'[1]RAW DATA'!$HO16</f>
        <v>992047.67002981517</v>
      </c>
      <c r="V16" s="1">
        <f>'[1]RAW DATA'!V16/'[1]RAW DATA'!$HO16</f>
        <v>4726885.3680785354</v>
      </c>
      <c r="W16" s="1">
        <f>'[1]RAW DATA'!W16/'[1]RAW DATA'!$HO16</f>
        <v>195025.82162449873</v>
      </c>
      <c r="X16" s="1">
        <f>'[1]RAW DATA'!X16/'[1]RAW DATA'!$HO16</f>
        <v>2325074.7135102306</v>
      </c>
      <c r="Y16" s="1">
        <f>'[1]RAW DATA'!Y16/'[1]RAW DATA'!$HO16</f>
        <v>5547296.9590516295</v>
      </c>
      <c r="Z16" s="1">
        <f>'[1]RAW DATA'!Z16/'[1]RAW DATA'!$HO16</f>
        <v>45730102.081422396</v>
      </c>
      <c r="AA16" s="1">
        <f>'[1]RAW DATA'!AA16/'[1]RAW DATA'!$HO16</f>
        <v>6074259.0107356654</v>
      </c>
      <c r="AB16" s="1">
        <f>'[1]RAW DATA'!AB16/'[1]RAW DATA'!$HO16</f>
        <v>21207336.194412392</v>
      </c>
      <c r="AC16" s="1">
        <f>'[1]RAW DATA'!AC16/'[1]RAW DATA'!$HO16</f>
        <v>70612098.724000886</v>
      </c>
      <c r="AD16" s="1">
        <f>'[1]RAW DATA'!AD16/'[1]RAW DATA'!$HO16</f>
        <v>80275406.97629492</v>
      </c>
      <c r="AE16" s="1">
        <f>'[1]RAW DATA'!AE16/'[1]RAW DATA'!$HO16</f>
        <v>47195888.962396823</v>
      </c>
      <c r="AF16" s="1">
        <f>'[1]RAW DATA'!AF16/'[1]RAW DATA'!$HO16</f>
        <v>24035092.815228067</v>
      </c>
      <c r="AG16" s="1">
        <f>'[1]RAW DATA'!AG16/'[1]RAW DATA'!$HO16</f>
        <v>5263221.6813270301</v>
      </c>
      <c r="AH16" s="1">
        <f>'[1]RAW DATA'!AH16/'[1]RAW DATA'!$HO16</f>
        <v>1520938547.2165082</v>
      </c>
      <c r="AI16" s="1">
        <f>'[1]RAW DATA'!AI16/'[1]RAW DATA'!$HO16</f>
        <v>1907595.9119825531</v>
      </c>
      <c r="AJ16" s="1">
        <f>'[1]RAW DATA'!AJ16/'[1]RAW DATA'!$HO16</f>
        <v>116314783.84966536</v>
      </c>
      <c r="AK16" s="1">
        <f>'[1]RAW DATA'!AK16/'[1]RAW DATA'!$HO16</f>
        <v>34883472.082603976</v>
      </c>
      <c r="AL16" s="1">
        <f>'[1]RAW DATA'!AL16/'[1]RAW DATA'!$HO16</f>
        <v>5286116.1378875431</v>
      </c>
      <c r="AM16" s="1">
        <f>'[1]RAW DATA'!AM16/'[1]RAW DATA'!$HO16</f>
        <v>6109575.5000588978</v>
      </c>
      <c r="AN16" s="1">
        <f>'[1]RAW DATA'!AN16/'[1]RAW DATA'!$HO16</f>
        <v>1835880434.7546086</v>
      </c>
      <c r="AO16" s="1">
        <f>'[1]RAW DATA'!AO16/'[1]RAW DATA'!$HO16</f>
        <v>32818626.573322527</v>
      </c>
      <c r="AP16" s="1">
        <f>'[1]RAW DATA'!AP16/'[1]RAW DATA'!$HO16</f>
        <v>126139900.37102927</v>
      </c>
      <c r="AQ16" s="1">
        <f>'[1]RAW DATA'!AQ16/'[1]RAW DATA'!$HO16</f>
        <v>735397933.02060628</v>
      </c>
      <c r="AR16" s="1">
        <f>'[1]RAW DATA'!AR16/'[1]RAW DATA'!$HO16</f>
        <v>6289539106.571332</v>
      </c>
      <c r="AS16" s="1">
        <f>'[1]RAW DATA'!AS16/'[1]RAW DATA'!$HO16</f>
        <v>1665115851.3102503</v>
      </c>
      <c r="AT16" s="1">
        <f>'[1]RAW DATA'!AT16/'[1]RAW DATA'!$HO16</f>
        <v>208409362.20263851</v>
      </c>
      <c r="AU16" s="1">
        <f>'[1]RAW DATA'!AU16/'[1]RAW DATA'!$HO16</f>
        <v>6132761.1922116969</v>
      </c>
      <c r="AV16" s="1">
        <f>'[1]RAW DATA'!AV16/'[1]RAW DATA'!$HO16</f>
        <v>728646194.16957819</v>
      </c>
      <c r="AW16" s="1">
        <f>'[1]RAW DATA'!AW16/'[1]RAW DATA'!$HO16</f>
        <v>916909488.24110782</v>
      </c>
      <c r="AX16" s="1">
        <f>'[1]RAW DATA'!AX16/'[1]RAW DATA'!$HO16</f>
        <v>75435783.753941134</v>
      </c>
      <c r="AY16" s="1">
        <f>'[1]RAW DATA'!AY16/'[1]RAW DATA'!$HO16</f>
        <v>243247060.21215165</v>
      </c>
      <c r="AZ16" s="1">
        <f>'[1]RAW DATA'!AZ16/'[1]RAW DATA'!$HO16</f>
        <v>530926476.70649683</v>
      </c>
      <c r="BA16" s="1">
        <f>'[1]RAW DATA'!BA16/'[1]RAW DATA'!$HO16</f>
        <v>5709631566.8919258</v>
      </c>
      <c r="BB16" s="1">
        <f>'[1]RAW DATA'!BB16/'[1]RAW DATA'!$HO16</f>
        <v>236517136.20548844</v>
      </c>
      <c r="BC16" s="1">
        <f>'[1]RAW DATA'!BC16/'[1]RAW DATA'!$HO16</f>
        <v>1416162591.7333868</v>
      </c>
      <c r="BD16" s="1">
        <f>'[1]RAW DATA'!BD16/'[1]RAW DATA'!$HO16</f>
        <v>1150901919.7920983</v>
      </c>
      <c r="BE16" s="1">
        <f>'[1]RAW DATA'!BE16/'[1]RAW DATA'!$HO16</f>
        <v>886726054.05698264</v>
      </c>
      <c r="BF16" s="1">
        <f>'[1]RAW DATA'!BF16/'[1]RAW DATA'!$HO16</f>
        <v>398525092.72147274</v>
      </c>
      <c r="BG16" s="1">
        <f>'[1]RAW DATA'!BG16/'[1]RAW DATA'!$HO16</f>
        <v>96800047.702497885</v>
      </c>
      <c r="BH16" s="1">
        <f>'[1]RAW DATA'!BH16/'[1]RAW DATA'!$HO16</f>
        <v>198914.83703359906</v>
      </c>
      <c r="BI16" s="1">
        <f>'[1]RAW DATA'!BI16/'[1]RAW DATA'!$HO16</f>
        <v>722728346.29443634</v>
      </c>
      <c r="BJ16" s="1">
        <f>'[1]RAW DATA'!BJ16/'[1]RAW DATA'!$HO16</f>
        <v>12948586.71357302</v>
      </c>
      <c r="BK16" s="1">
        <f>'[1]RAW DATA'!BK16/'[1]RAW DATA'!$HO16</f>
        <v>749829684.2904948</v>
      </c>
      <c r="BL16" s="1">
        <f>'[1]RAW DATA'!BL16/'[1]RAW DATA'!$HO16</f>
        <v>16344961.350788571</v>
      </c>
      <c r="BM16" s="1">
        <f>'[1]RAW DATA'!BM16/'[1]RAW DATA'!$HO16</f>
        <v>3521839.6723741055</v>
      </c>
      <c r="BN16" s="1">
        <f>'[1]RAW DATA'!BN16/'[1]RAW DATA'!$HO16</f>
        <v>182842661.40757549</v>
      </c>
      <c r="BO16" s="1">
        <f>'[1]RAW DATA'!BO16/'[1]RAW DATA'!$HO16</f>
        <v>177936962.95084432</v>
      </c>
      <c r="BP16" s="1">
        <f>'[1]RAW DATA'!BP16/'[1]RAW DATA'!$HO16</f>
        <v>648938.7522483553</v>
      </c>
      <c r="BQ16" s="1">
        <f>'[1]RAW DATA'!BQ16/'[1]RAW DATA'!$HO16</f>
        <v>1966971087.913996</v>
      </c>
      <c r="BR16" s="1">
        <f>'[1]RAW DATA'!BR16/'[1]RAW DATA'!$HO16</f>
        <v>3663503.527976241</v>
      </c>
      <c r="BS16" s="1">
        <f>'[1]RAW DATA'!BS16/'[1]RAW DATA'!$HO16</f>
        <v>3515798.8525888752</v>
      </c>
      <c r="BT16" s="1">
        <f>'[1]RAW DATA'!BT16/'[1]RAW DATA'!$HO16</f>
        <v>2506794.5930744018</v>
      </c>
      <c r="BU16" s="1">
        <f>'[1]RAW DATA'!BU16/'[1]RAW DATA'!$HO16</f>
        <v>9933632.3870529048</v>
      </c>
      <c r="BV16" s="9">
        <f>'[1]RAW DATA'!BV16/'[1]RAW DATA'!$HO16</f>
        <v>1252474.4321603694</v>
      </c>
      <c r="BW16" s="10">
        <f>'[1]RAW DATA'!BW16/'[1]RAW DATA'!$HO16</f>
        <v>18144806.586138304</v>
      </c>
      <c r="BX16" s="1">
        <f>'[1]RAW DATA'!BX16/'[1]RAW DATA'!$HO16</f>
        <v>39549823.112573676</v>
      </c>
      <c r="BY16" s="1">
        <f>'[1]RAW DATA'!BY16/'[1]RAW DATA'!$HO16</f>
        <v>485541182.7263115</v>
      </c>
      <c r="BZ16" s="1">
        <f>'[1]RAW DATA'!BZ16/'[1]RAW DATA'!$HO16</f>
        <v>18976204.436954185</v>
      </c>
      <c r="CA16" s="1">
        <f>'[1]RAW DATA'!CA16/'[1]RAW DATA'!$HO16</f>
        <v>5762926.3075775718</v>
      </c>
      <c r="CB16" s="1">
        <f>'[1]RAW DATA'!CB16/'[1]RAW DATA'!$HO16</f>
        <v>5097065.2834143499</v>
      </c>
      <c r="CC16" s="1">
        <f>'[1]RAW DATA'!CC16/'[1]RAW DATA'!$HO16</f>
        <v>25039523.562941376</v>
      </c>
      <c r="CD16" s="1">
        <f>'[1]RAW DATA'!CD16/'[1]RAW DATA'!$HO16</f>
        <v>67120.52900318685</v>
      </c>
      <c r="CE16" s="1">
        <f>'[1]RAW DATA'!CE16/'[1]RAW DATA'!$HO16</f>
        <v>24415396.413652442</v>
      </c>
      <c r="CF16" s="1">
        <f>'[1]RAW DATA'!CF16/'[1]RAW DATA'!$HO16</f>
        <v>466325.68836771284</v>
      </c>
      <c r="CG16" s="1">
        <f>'[1]RAW DATA'!CG16/'[1]RAW DATA'!$HO16</f>
        <v>29943344.755854741</v>
      </c>
      <c r="CH16" s="1">
        <f>'[1]RAW DATA'!CH16/'[1]RAW DATA'!$HO16</f>
        <v>3675195.6167544713</v>
      </c>
      <c r="CI16" s="1">
        <f>'[1]RAW DATA'!CI16/'[1]RAW DATA'!$HO16</f>
        <v>2185291.8317334359</v>
      </c>
      <c r="CJ16" s="1">
        <f>'[1]RAW DATA'!CJ16/'[1]RAW DATA'!$HO16</f>
        <v>1899640.7283040762</v>
      </c>
      <c r="CK16" s="1">
        <f>'[1]RAW DATA'!CK16/'[1]RAW DATA'!$HO16</f>
        <v>2508436.2714130869</v>
      </c>
      <c r="CL16" s="1">
        <f>'[1]RAW DATA'!CL16/'[1]RAW DATA'!$HO16</f>
        <v>154783.36978332428</v>
      </c>
      <c r="CM16" s="1">
        <f>'[1]RAW DATA'!CM16/'[1]RAW DATA'!$HO16</f>
        <v>4645675.1579211289</v>
      </c>
      <c r="CN16">
        <f>'[1]RAW DATA'!CN16/'[1]RAW DATA'!$HO16</f>
        <v>8640447.1145987976</v>
      </c>
      <c r="CO16" s="1">
        <f>'[1]RAW DATA'!CO16/'[1]RAW DATA'!$HO16</f>
        <v>4916758434.4238625</v>
      </c>
      <c r="CP16" s="1">
        <f>'[1]RAW DATA'!CP16/'[1]RAW DATA'!$HO16</f>
        <v>41822781.495094799</v>
      </c>
      <c r="CQ16" s="1">
        <f>'[1]RAW DATA'!CQ16/'[1]RAW DATA'!$HO16</f>
        <v>124103262.04911284</v>
      </c>
      <c r="CR16" s="1">
        <f>'[1]RAW DATA'!CR16/'[1]RAW DATA'!$HO16</f>
        <v>314673223.63171792</v>
      </c>
      <c r="CS16" s="1">
        <f>'[1]RAW DATA'!CS16/'[1]RAW DATA'!$HO16</f>
        <v>987338490.67274535</v>
      </c>
      <c r="CT16" s="1">
        <f>'[1]RAW DATA'!CT16/'[1]RAW DATA'!$HO16</f>
        <v>102638813.05680951</v>
      </c>
      <c r="CU16" s="1">
        <f>'[1]RAW DATA'!CU16/'[1]RAW DATA'!$HO16</f>
        <v>8929593.0451355968</v>
      </c>
      <c r="CV16" s="9">
        <f>'[1]RAW DATA'!CV16/'[1]RAW DATA'!$HO16</f>
        <v>33689751.184930816</v>
      </c>
      <c r="CW16" s="1">
        <f>'[1]RAW DATA'!CW16/'[1]RAW DATA'!$HO16</f>
        <v>25188172.43524896</v>
      </c>
      <c r="CX16" s="1">
        <f>'[1]RAW DATA'!CX16/'[1]RAW DATA'!$HO16</f>
        <v>534335706.51985598</v>
      </c>
      <c r="CY16" s="1">
        <f>'[1]RAW DATA'!CY16/'[1]RAW DATA'!$HO16</f>
        <v>574384852.1279031</v>
      </c>
      <c r="CZ16" s="1">
        <f>'[1]RAW DATA'!CZ16/'[1]RAW DATA'!$HO16</f>
        <v>4234196.3660956863</v>
      </c>
      <c r="DA16" s="1">
        <f>'[1]RAW DATA'!DA16/'[1]RAW DATA'!$HO16</f>
        <v>860941798.41947782</v>
      </c>
      <c r="DB16" s="1">
        <f>'[1]RAW DATA'!DB16/'[1]RAW DATA'!$HO16</f>
        <v>8663244910.6227322</v>
      </c>
      <c r="DC16" s="1">
        <f>'[1]RAW DATA'!DC16/'[1]RAW DATA'!$HO16</f>
        <v>17806993.704127409</v>
      </c>
      <c r="DD16" s="1">
        <f>'[1]RAW DATA'!DD16/'[1]RAW DATA'!$HO16</f>
        <v>2141388337.0267897</v>
      </c>
      <c r="DE16" s="1">
        <f>'[1]RAW DATA'!DE16/'[1]RAW DATA'!$HO16</f>
        <v>51487332.599916428</v>
      </c>
      <c r="DF16" s="1">
        <f>'[1]RAW DATA'!DF16/'[1]RAW DATA'!$HO16</f>
        <v>7436851.1043425966</v>
      </c>
      <c r="DG16" s="1">
        <f>'[1]RAW DATA'!DG16/'[1]RAW DATA'!$HO16</f>
        <v>17065575022.462389</v>
      </c>
      <c r="DH16" s="1">
        <f>'[1]RAW DATA'!DH16/'[1]RAW DATA'!$HO16</f>
        <v>1379221601.4064028</v>
      </c>
      <c r="DI16" s="1">
        <f>'[1]RAW DATA'!DI16/'[1]RAW DATA'!$HO16</f>
        <v>1257328.9770330694</v>
      </c>
      <c r="DJ16" s="1">
        <f>'[1]RAW DATA'!DJ16/'[1]RAW DATA'!$HO16</f>
        <v>23292503.27002186</v>
      </c>
      <c r="DK16" s="1">
        <f>'[1]RAW DATA'!DK16/'[1]RAW DATA'!$HO16</f>
        <v>46711269.226824462</v>
      </c>
      <c r="DL16" s="1">
        <f>'[1]RAW DATA'!DL16/'[1]RAW DATA'!$HO16</f>
        <v>41001994.265857764</v>
      </c>
      <c r="DM16" s="1">
        <f>'[1]RAW DATA'!DM16/'[1]RAW DATA'!$HO16</f>
        <v>17610472.749462251</v>
      </c>
      <c r="DN16" s="1">
        <f>'[1]RAW DATA'!DN16/'[1]RAW DATA'!$HO16</f>
        <v>141973544.77195129</v>
      </c>
      <c r="DO16" s="1">
        <f>'[1]RAW DATA'!DO16/'[1]RAW DATA'!$HO16</f>
        <v>35534318.706232376</v>
      </c>
      <c r="DP16" s="1">
        <f>'[1]RAW DATA'!DP16/'[1]RAW DATA'!$HO16</f>
        <v>11887086.774797954</v>
      </c>
      <c r="DQ16" s="1">
        <f>'[1]RAW DATA'!DQ16/'[1]RAW DATA'!$HO16</f>
        <v>2602015.6467256956</v>
      </c>
      <c r="DR16" s="1">
        <f>'[1]RAW DATA'!DR16/'[1]RAW DATA'!$HO16</f>
        <v>42795296.902901806</v>
      </c>
      <c r="DS16" s="1">
        <f>'[1]RAW DATA'!DS16/'[1]RAW DATA'!$HO16</f>
        <v>16917287.519729726</v>
      </c>
      <c r="DT16" s="9">
        <f>'[1]RAW DATA'!DT16/'[1]RAW DATA'!$HO16</f>
        <v>584039.59026276809</v>
      </c>
      <c r="DU16">
        <f>'[1]RAW DATA'!DU16/'[1]RAW DATA'!$HO16</f>
        <v>533970.25593663822</v>
      </c>
      <c r="DV16" s="10">
        <f>'[1]RAW DATA'!DV16/'[1]RAW DATA'!$HO16</f>
        <v>11979388.052511292</v>
      </c>
      <c r="DW16" s="1">
        <f>'[1]RAW DATA'!DW16/'[1]RAW DATA'!$HO16</f>
        <v>1151052694.498729</v>
      </c>
      <c r="DX16" s="1">
        <f>'[1]RAW DATA'!DX16/'[1]RAW DATA'!$HO16</f>
        <v>8864487.9777312577</v>
      </c>
      <c r="DY16" s="1">
        <f>'[1]RAW DATA'!DY16/'[1]RAW DATA'!$HO16</f>
        <v>289864.74449865217</v>
      </c>
      <c r="DZ16" s="1">
        <f>'[1]RAW DATA'!DZ16/'[1]RAW DATA'!$HO16</f>
        <v>313194.19944382278</v>
      </c>
      <c r="EA16" s="1">
        <f>'[1]RAW DATA'!EA16/'[1]RAW DATA'!$HO16</f>
        <v>7946255.5453196755</v>
      </c>
      <c r="EB16" s="9">
        <f>'[1]RAW DATA'!EB16/'[1]RAW DATA'!$HO16</f>
        <v>8417453.4010959268</v>
      </c>
      <c r="EC16" s="1">
        <f>'[1]RAW DATA'!EC16/'[1]RAW DATA'!$HO16</f>
        <v>18024507.736486237</v>
      </c>
      <c r="ED16" s="1">
        <f>'[1]RAW DATA'!ED16/'[1]RAW DATA'!$HO16</f>
        <v>8245616.0541298874</v>
      </c>
      <c r="EE16" s="1">
        <f>'[1]RAW DATA'!EE16/'[1]RAW DATA'!$HO16</f>
        <v>709940.55130786577</v>
      </c>
      <c r="EF16" s="1">
        <f>'[1]RAW DATA'!EF16/'[1]RAW DATA'!$HO16</f>
        <v>1596215.9062282606</v>
      </c>
      <c r="EG16" s="1">
        <f>'[1]RAW DATA'!EG16/'[1]RAW DATA'!$HO16</f>
        <v>11658907.398248987</v>
      </c>
      <c r="EH16" s="1">
        <f>'[1]RAW DATA'!EH16/'[1]RAW DATA'!$HO16</f>
        <v>2364487.978665086</v>
      </c>
      <c r="EI16" s="9">
        <f>'[1]RAW DATA'!EI16/'[1]RAW DATA'!$HO16</f>
        <v>98980382.036649242</v>
      </c>
      <c r="EJ16">
        <f>'[1]RAW DATA'!EJ16/'[1]RAW DATA'!$HO16</f>
        <v>54542167.652542077</v>
      </c>
      <c r="EK16" s="1">
        <f>'[1]RAW DATA'!EK16/'[1]RAW DATA'!$HO16</f>
        <v>3331663.7581128753</v>
      </c>
      <c r="EL16" s="1">
        <f>'[1]RAW DATA'!EL16/'[1]RAW DATA'!$HO16</f>
        <v>651558.01757516165</v>
      </c>
      <c r="EM16" s="1">
        <f>'[1]RAW DATA'!EM16/'[1]RAW DATA'!$HO16</f>
        <v>7962752.0938687474</v>
      </c>
      <c r="EN16" s="1">
        <f>'[1]RAW DATA'!EN16/'[1]RAW DATA'!$HO16</f>
        <v>6597788615.3791246</v>
      </c>
      <c r="EO16" s="1">
        <f>'[1]RAW DATA'!EO16/'[1]RAW DATA'!$HO16</f>
        <v>5364940.8131934814</v>
      </c>
      <c r="EP16" s="1">
        <f>'[1]RAW DATA'!EP16/'[1]RAW DATA'!$HO16</f>
        <v>6494156.7371827168</v>
      </c>
      <c r="EQ16" s="1">
        <f>'[1]RAW DATA'!EQ16/'[1]RAW DATA'!$HO16</f>
        <v>257559.85380011558</v>
      </c>
      <c r="ER16" s="1">
        <f>'[1]RAW DATA'!ER16/'[1]RAW DATA'!$HO16</f>
        <v>899095.28599232039</v>
      </c>
      <c r="ES16" s="1">
        <f>'[1]RAW DATA'!ES16/'[1]RAW DATA'!$HO16</f>
        <v>1524449.5202767828</v>
      </c>
      <c r="ET16" s="10">
        <f>'[1]RAW DATA'!ET16/'[1]RAW DATA'!$HO16</f>
        <v>17371507.453477934</v>
      </c>
      <c r="EU16" s="1">
        <f>'[1]RAW DATA'!EU16/'[1]RAW DATA'!$HO16</f>
        <v>14100654.429036001</v>
      </c>
      <c r="EV16" s="1">
        <f>'[1]RAW DATA'!EV16/'[1]RAW DATA'!$HO16</f>
        <v>37286358.639360346</v>
      </c>
      <c r="EW16" s="1">
        <f>'[1]RAW DATA'!EW16/'[1]RAW DATA'!$HO16</f>
        <v>15017163.562942907</v>
      </c>
      <c r="EX16" s="1">
        <f>'[1]RAW DATA'!EX16/'[1]RAW DATA'!$HO16</f>
        <v>108401382.27616088</v>
      </c>
      <c r="EY16" s="1">
        <f>'[1]RAW DATA'!EY16/'[1]RAW DATA'!$HO16</f>
        <v>3220782.7626139191</v>
      </c>
      <c r="EZ16" s="1">
        <f>'[1]RAW DATA'!EZ16/'[1]RAW DATA'!$HO16</f>
        <v>84754.194864816993</v>
      </c>
      <c r="FA16" s="1">
        <f>'[1]RAW DATA'!FA16/'[1]RAW DATA'!$HO16</f>
        <v>3697860.9803490774</v>
      </c>
      <c r="FB16" s="1">
        <f>'[1]RAW DATA'!FB16/'[1]RAW DATA'!$HO16</f>
        <v>1539200569.6360285</v>
      </c>
      <c r="FC16" s="1">
        <f>'[1]RAW DATA'!FC16/'[1]RAW DATA'!$HO16</f>
        <v>422380827.07693905</v>
      </c>
      <c r="FD16" s="1">
        <f>'[1]RAW DATA'!FD16/'[1]RAW DATA'!$HO16</f>
        <v>28955774.137429915</v>
      </c>
      <c r="FE16" s="1">
        <f>'[1]RAW DATA'!FE16/'[1]RAW DATA'!$HO16</f>
        <v>30902884.412272926</v>
      </c>
      <c r="FF16" s="10">
        <f>'[1]RAW DATA'!FF16/'[1]RAW DATA'!$HO16</f>
        <v>30060415.898942616</v>
      </c>
      <c r="FG16" s="1">
        <f>'[1]RAW DATA'!FG16/'[1]RAW DATA'!$HO16</f>
        <v>2304499.9391672607</v>
      </c>
      <c r="FH16" s="1">
        <f>'[1]RAW DATA'!FH16/'[1]RAW DATA'!$HO16</f>
        <v>2723266.113313071</v>
      </c>
      <c r="FI16" s="1">
        <f>'[1]RAW DATA'!FI16/'[1]RAW DATA'!$HO16</f>
        <v>24413439.384672426</v>
      </c>
      <c r="FJ16" s="9">
        <f>'[1]RAW DATA'!FJ16/'[1]RAW DATA'!$HO16</f>
        <v>11214446.639348036</v>
      </c>
      <c r="FK16" s="1">
        <f>'[1]RAW DATA'!FK16/'[1]RAW DATA'!$HO16</f>
        <v>3384846.7162711895</v>
      </c>
      <c r="FL16" s="1">
        <f>'[1]RAW DATA'!FL16/'[1]RAW DATA'!$HO16</f>
        <v>21111970.450466841</v>
      </c>
      <c r="FM16" s="1">
        <f>'[1]RAW DATA'!FM16/'[1]RAW DATA'!$HO16</f>
        <v>24226458.714409374</v>
      </c>
      <c r="FN16" s="1">
        <f>'[1]RAW DATA'!FN16/'[1]RAW DATA'!$HO16</f>
        <v>273294975.24067122</v>
      </c>
      <c r="FO16" s="1">
        <f>'[1]RAW DATA'!FO16/'[1]RAW DATA'!$HO16</f>
        <v>3358283.0622486202</v>
      </c>
      <c r="FP16">
        <f>'[1]RAW DATA'!FP16/'[1]RAW DATA'!$HO16</f>
        <v>75003679.175168976</v>
      </c>
      <c r="FQ16">
        <f>'[1]RAW DATA'!FQ16/'[1]RAW DATA'!$HO16</f>
        <v>32579279.146561071</v>
      </c>
      <c r="FR16" s="9">
        <f>'[1]RAW DATA'!FR16/'[1]RAW DATA'!$HO16</f>
        <v>5373418.1804339243</v>
      </c>
      <c r="FS16" s="1">
        <f>'[1]RAW DATA'!FS16/'[1]RAW DATA'!$HO16</f>
        <v>5625259.9851052295</v>
      </c>
      <c r="FT16" s="1">
        <f>'[1]RAW DATA'!FT16/'[1]RAW DATA'!$HO16</f>
        <v>543441905.19915485</v>
      </c>
      <c r="FU16" s="1">
        <f>'[1]RAW DATA'!FU16/'[1]RAW DATA'!$HO16</f>
        <v>18695032.240133587</v>
      </c>
      <c r="FV16" s="1">
        <f>'[1]RAW DATA'!FV16/'[1]RAW DATA'!$HO16</f>
        <v>567344088.84908521</v>
      </c>
      <c r="FW16" s="1">
        <f>'[1]RAW DATA'!FW16/'[1]RAW DATA'!$HO16</f>
        <v>6428587.9188352469</v>
      </c>
      <c r="FX16" s="1">
        <f>'[1]RAW DATA'!FX16/'[1]RAW DATA'!$HO16</f>
        <v>9664851.6154327802</v>
      </c>
      <c r="FY16" s="1">
        <f>'[1]RAW DATA'!FY16/'[1]RAW DATA'!$HO16</f>
        <v>962625.45519378362</v>
      </c>
      <c r="FZ16" s="1">
        <f>'[1]RAW DATA'!FZ16/'[1]RAW DATA'!$HO16</f>
        <v>17943436.651611768</v>
      </c>
      <c r="GA16" s="1">
        <f>'[1]RAW DATA'!GA16/'[1]RAW DATA'!$HO16</f>
        <v>116134470.06296076</v>
      </c>
      <c r="GB16" s="1">
        <f>'[1]RAW DATA'!GB16/'[1]RAW DATA'!$HO16</f>
        <v>2057262.2538593649</v>
      </c>
      <c r="GC16" s="1">
        <f>'[1]RAW DATA'!GC16/'[1]RAW DATA'!$HO16</f>
        <v>2535599.0916541824</v>
      </c>
      <c r="GD16" s="1">
        <f>'[1]RAW DATA'!GD16/'[1]RAW DATA'!$HO16</f>
        <v>256350480.38060984</v>
      </c>
      <c r="GE16" s="1">
        <f>'[1]RAW DATA'!GE16/'[1]RAW DATA'!$HO16</f>
        <v>1717813748.2420943</v>
      </c>
      <c r="GF16" s="1">
        <f>'[1]RAW DATA'!GF16/'[1]RAW DATA'!$HO16</f>
        <v>59495383.885910258</v>
      </c>
      <c r="GG16" s="1">
        <f>'[1]RAW DATA'!GG16/'[1]RAW DATA'!$HO16</f>
        <v>2750879.6994708902</v>
      </c>
      <c r="GH16" s="10">
        <f>'[1]RAW DATA'!GH16/'[1]RAW DATA'!$HO16</f>
        <v>3324062286.5537438</v>
      </c>
      <c r="GI16" s="1">
        <f>'[1]RAW DATA'!GI16/'[1]RAW DATA'!$HO16</f>
        <v>2220740.0263245176</v>
      </c>
      <c r="GJ16" s="1">
        <f>'[1]RAW DATA'!GJ16/'[1]RAW DATA'!$HO16</f>
        <v>399168.05928907543</v>
      </c>
      <c r="GK16" s="1">
        <f>'[1]RAW DATA'!GK16/'[1]RAW DATA'!$HO16</f>
        <v>11573.368536788392</v>
      </c>
      <c r="GL16" s="1">
        <f>'[1]RAW DATA'!GL16/'[1]RAW DATA'!$HO16</f>
        <v>42796821.716002822</v>
      </c>
      <c r="GM16" s="1">
        <f>'[1]RAW DATA'!GM16/'[1]RAW DATA'!$HO16</f>
        <v>58447095.284003116</v>
      </c>
      <c r="GN16" s="1">
        <f>'[1]RAW DATA'!GN16/'[1]RAW DATA'!$HO16</f>
        <v>1027053.4462211493</v>
      </c>
      <c r="GO16" s="1">
        <f>'[1]RAW DATA'!GO16/'[1]RAW DATA'!$HO16</f>
        <v>14000564.917983713</v>
      </c>
      <c r="GP16" s="1">
        <f>'[1]RAW DATA'!GP16/'[1]RAW DATA'!$HO16</f>
        <v>6587741.6775066424</v>
      </c>
      <c r="GQ16">
        <f>'[1]RAW DATA'!GQ16/'[1]RAW DATA'!$HO16</f>
        <v>6259283015.5994444</v>
      </c>
      <c r="GR16" s="1">
        <f>'[1]RAW DATA'!GR16/'[1]RAW DATA'!$HO16</f>
        <v>6143731.6845224146</v>
      </c>
      <c r="GS16">
        <f>'[1]RAW DATA'!GS16/'[1]RAW DATA'!$HO16</f>
        <v>6341147.6785078133</v>
      </c>
      <c r="GT16" s="9">
        <f>'[1]RAW DATA'!GT16/'[1]RAW DATA'!$HO16</f>
        <v>4514286.168215014</v>
      </c>
      <c r="GU16" s="1">
        <f>'[1]RAW DATA'!GU16/'[1]RAW DATA'!$HO16</f>
        <v>3259394.6661390429</v>
      </c>
      <c r="GV16" s="1">
        <f>'[1]RAW DATA'!GV16/'[1]RAW DATA'!$HO16</f>
        <v>1757728087.0159845</v>
      </c>
      <c r="GW16" s="1">
        <f>'[1]RAW DATA'!GW16/'[1]RAW DATA'!$HO16</f>
        <v>374701.48703134659</v>
      </c>
      <c r="GX16" s="1">
        <f>'[1]RAW DATA'!GX16/'[1]RAW DATA'!$HO16</f>
        <v>10249451.416834852</v>
      </c>
      <c r="GY16" s="1">
        <f>'[1]RAW DATA'!GY16/'[1]RAW DATA'!$HO16</f>
        <v>59986.184494052672</v>
      </c>
      <c r="GZ16" s="1">
        <f>'[1]RAW DATA'!GZ16/'[1]RAW DATA'!$HO16</f>
        <v>14056405.169046169</v>
      </c>
      <c r="HA16" s="1">
        <f>'[1]RAW DATA'!HA16/'[1]RAW DATA'!$HO16</f>
        <v>819665.87945653871</v>
      </c>
      <c r="HB16" s="1">
        <f>'[1]RAW DATA'!HB16/'[1]RAW DATA'!$HO16</f>
        <v>15712768.645096693</v>
      </c>
      <c r="HC16" s="1">
        <f>'[1]RAW DATA'!HC16/'[1]RAW DATA'!$HO16</f>
        <v>7827996.2723154984</v>
      </c>
      <c r="HD16" s="1">
        <f>'[1]RAW DATA'!HD16/'[1]RAW DATA'!$HO16</f>
        <v>202321239.82120886</v>
      </c>
      <c r="HE16" s="1">
        <f>'[1]RAW DATA'!HE16/'[1]RAW DATA'!$HO16</f>
        <v>10433296.203220451</v>
      </c>
      <c r="HF16" s="1">
        <f>'[1]RAW DATA'!HF16/'[1]RAW DATA'!$HO16</f>
        <v>105190207.50558676</v>
      </c>
      <c r="HG16" s="1">
        <f>'[1]RAW DATA'!HG16/'[1]RAW DATA'!$HO16</f>
        <v>312380023.44803101</v>
      </c>
      <c r="HH16" s="1">
        <f>'[1]RAW DATA'!HH16/'[1]RAW DATA'!$HO16</f>
        <v>69170041.051284611</v>
      </c>
      <c r="HI16" s="1">
        <f>'[1]RAW DATA'!HI16/'[1]RAW DATA'!$HO16</f>
        <v>1103906749.6579037</v>
      </c>
      <c r="HJ16" s="1">
        <f>'[1]RAW DATA'!HJ16/'[1]RAW DATA'!$HO16</f>
        <v>311724005.07388479</v>
      </c>
      <c r="HK16" s="1">
        <f>'[1]RAW DATA'!HK16/'[1]RAW DATA'!$HO16</f>
        <v>20433697.596061647</v>
      </c>
      <c r="HL16" s="1">
        <f>'[1]RAW DATA'!HL16/'[1]RAW DATA'!$HO16</f>
        <v>473979285.53285241</v>
      </c>
      <c r="HM16" s="1">
        <f>'[1]RAW DATA'!HM16/'[1]RAW DATA'!$HO16</f>
        <v>238507.11005250321</v>
      </c>
      <c r="HN16" s="1">
        <f>'[1]RAW DATA'!HN16/'[1]RAW DATA'!$HO16</f>
        <v>176572.2440954122</v>
      </c>
      <c r="HO16" s="5">
        <v>1.0781649232318185</v>
      </c>
      <c r="HP16" s="5">
        <v>0.9463651097070237</v>
      </c>
    </row>
    <row r="17" spans="1:224" x14ac:dyDescent="0.35">
      <c r="A17" t="s">
        <v>238</v>
      </c>
      <c r="B17" s="1">
        <f>'[1]RAW DATA'!B17/'[1]RAW DATA'!$HO17</f>
        <v>2649406.4265278326</v>
      </c>
      <c r="C17" s="1">
        <f>'[1]RAW DATA'!C17/'[1]RAW DATA'!$HO17</f>
        <v>2008877.5360822128</v>
      </c>
      <c r="D17" s="1">
        <f>'[1]RAW DATA'!D17/'[1]RAW DATA'!$HO17</f>
        <v>129975.82815300026</v>
      </c>
      <c r="E17" s="1">
        <f>'[1]RAW DATA'!E17/'[1]RAW DATA'!$HO17</f>
        <v>14384970.950621864</v>
      </c>
      <c r="F17" s="1">
        <f>'[1]RAW DATA'!F17/'[1]RAW DATA'!$HO17</f>
        <v>2585903.268671236</v>
      </c>
      <c r="G17" s="1">
        <f>'[1]RAW DATA'!G17/'[1]RAW DATA'!$HO17</f>
        <v>26321781.971977036</v>
      </c>
      <c r="H17" s="9">
        <f>'[1]RAW DATA'!H17/'[1]RAW DATA'!$HO17</f>
        <v>10869400.889462788</v>
      </c>
      <c r="I17" s="1">
        <f>'[1]RAW DATA'!I17/'[1]RAW DATA'!$HO17</f>
        <v>1074691.6798255453</v>
      </c>
      <c r="J17" s="1">
        <f>'[1]RAW DATA'!J17/'[1]RAW DATA'!$HO17</f>
        <v>71587103.135175183</v>
      </c>
      <c r="K17" s="9">
        <f>'[1]RAW DATA'!K17/'[1]RAW DATA'!$HO17</f>
        <v>42723527.560150892</v>
      </c>
      <c r="L17" s="1">
        <f>'[1]RAW DATA'!L17/'[1]RAW DATA'!$HO17</f>
        <v>2536377477.8589611</v>
      </c>
      <c r="M17" s="1">
        <f>'[1]RAW DATA'!M17/'[1]RAW DATA'!$HO17</f>
        <v>17689801.240849804</v>
      </c>
      <c r="N17" s="1">
        <f>'[1]RAW DATA'!N17/'[1]RAW DATA'!$HO17</f>
        <v>57211280.937887035</v>
      </c>
      <c r="O17" s="1">
        <f>'[1]RAW DATA'!O17/'[1]RAW DATA'!$HO17</f>
        <v>41007114.601835109</v>
      </c>
      <c r="P17" s="1">
        <f>'[1]RAW DATA'!P17/'[1]RAW DATA'!$HO17</f>
        <v>5658503.1467159279</v>
      </c>
      <c r="Q17" s="1">
        <f>'[1]RAW DATA'!Q17/'[1]RAW DATA'!$HO17</f>
        <v>5772198.0184267294</v>
      </c>
      <c r="R17" s="1">
        <f>'[1]RAW DATA'!R17/'[1]RAW DATA'!$HO17</f>
        <v>1457546.224995373</v>
      </c>
      <c r="S17" s="1">
        <f>'[1]RAW DATA'!S17/'[1]RAW DATA'!$HO17</f>
        <v>5035765.2548286524</v>
      </c>
      <c r="T17" s="1">
        <f>'[1]RAW DATA'!T17/'[1]RAW DATA'!$HO17</f>
        <v>2548029.7372077047</v>
      </c>
      <c r="U17" s="1">
        <f>'[1]RAW DATA'!U17/'[1]RAW DATA'!$HO17</f>
        <v>991525.57690451085</v>
      </c>
      <c r="V17" s="1">
        <f>'[1]RAW DATA'!V17/'[1]RAW DATA'!$HO17</f>
        <v>4358593.939992737</v>
      </c>
      <c r="W17" s="1">
        <f>'[1]RAW DATA'!W17/'[1]RAW DATA'!$HO17</f>
        <v>216724.62649768696</v>
      </c>
      <c r="X17" s="1">
        <f>'[1]RAW DATA'!X17/'[1]RAW DATA'!$HO17</f>
        <v>2011952.9332125292</v>
      </c>
      <c r="Y17" s="1">
        <f>'[1]RAW DATA'!Y17/'[1]RAW DATA'!$HO17</f>
        <v>5360526.2435689503</v>
      </c>
      <c r="Z17" s="1">
        <f>'[1]RAW DATA'!Z17/'[1]RAW DATA'!$HO17</f>
        <v>52276627.660652235</v>
      </c>
      <c r="AA17" s="1">
        <f>'[1]RAW DATA'!AA17/'[1]RAW DATA'!$HO17</f>
        <v>6237734.2835677247</v>
      </c>
      <c r="AB17" s="1">
        <f>'[1]RAW DATA'!AB17/'[1]RAW DATA'!$HO17</f>
        <v>24408203.818090267</v>
      </c>
      <c r="AC17" s="1">
        <f>'[1]RAW DATA'!AC17/'[1]RAW DATA'!$HO17</f>
        <v>67971378.009558126</v>
      </c>
      <c r="AD17" s="1">
        <f>'[1]RAW DATA'!AD17/'[1]RAW DATA'!$HO17</f>
        <v>61181906.260195196</v>
      </c>
      <c r="AE17" s="1">
        <f>'[1]RAW DATA'!AE17/'[1]RAW DATA'!$HO17</f>
        <v>51961622.286755435</v>
      </c>
      <c r="AF17" s="1">
        <f>'[1]RAW DATA'!AF17/'[1]RAW DATA'!$HO17</f>
        <v>34991245.883544579</v>
      </c>
      <c r="AG17" s="1">
        <f>'[1]RAW DATA'!AG17/'[1]RAW DATA'!$HO17</f>
        <v>4266332.8162675034</v>
      </c>
      <c r="AH17" s="1">
        <f>'[1]RAW DATA'!AH17/'[1]RAW DATA'!$HO17</f>
        <v>1639422208.5821037</v>
      </c>
      <c r="AI17" s="1">
        <f>'[1]RAW DATA'!AI17/'[1]RAW DATA'!$HO17</f>
        <v>2147866.996060886</v>
      </c>
      <c r="AJ17" s="1">
        <f>'[1]RAW DATA'!AJ17/'[1]RAW DATA'!$HO17</f>
        <v>133554680.12042382</v>
      </c>
      <c r="AK17" s="1">
        <f>'[1]RAW DATA'!AK17/'[1]RAW DATA'!$HO17</f>
        <v>29266556.903417733</v>
      </c>
      <c r="AL17" s="1">
        <f>'[1]RAW DATA'!AL17/'[1]RAW DATA'!$HO17</f>
        <v>5747989.1433287077</v>
      </c>
      <c r="AM17" s="1">
        <f>'[1]RAW DATA'!AM17/'[1]RAW DATA'!$HO17</f>
        <v>5461876.066624322</v>
      </c>
      <c r="AN17" s="1">
        <f>'[1]RAW DATA'!AN17/'[1]RAW DATA'!$HO17</f>
        <v>1498277852.9183991</v>
      </c>
      <c r="AO17" s="1">
        <f>'[1]RAW DATA'!AO17/'[1]RAW DATA'!$HO17</f>
        <v>47577888.634609304</v>
      </c>
      <c r="AP17" s="1">
        <f>'[1]RAW DATA'!AP17/'[1]RAW DATA'!$HO17</f>
        <v>107225462.51458341</v>
      </c>
      <c r="AQ17" s="1">
        <f>'[1]RAW DATA'!AQ17/'[1]RAW DATA'!$HO17</f>
        <v>603201325.73225093</v>
      </c>
      <c r="AR17" s="1">
        <f>'[1]RAW DATA'!AR17/'[1]RAW DATA'!$HO17</f>
        <v>5251340137.9457331</v>
      </c>
      <c r="AS17" s="1">
        <f>'[1]RAW DATA'!AS17/'[1]RAW DATA'!$HO17</f>
        <v>1637352709.6901522</v>
      </c>
      <c r="AT17" s="1">
        <f>'[1]RAW DATA'!AT17/'[1]RAW DATA'!$HO17</f>
        <v>174441847.91270253</v>
      </c>
      <c r="AU17" s="1">
        <f>'[1]RAW DATA'!AU17/'[1]RAW DATA'!$HO17</f>
        <v>4487837.2673390051</v>
      </c>
      <c r="AV17" s="1">
        <f>'[1]RAW DATA'!AV17/'[1]RAW DATA'!$HO17</f>
        <v>644360595.05397952</v>
      </c>
      <c r="AW17" s="1">
        <f>'[1]RAW DATA'!AW17/'[1]RAW DATA'!$HO17</f>
        <v>854743702.09716165</v>
      </c>
      <c r="AX17" s="1">
        <f>'[1]RAW DATA'!AX17/'[1]RAW DATA'!$HO17</f>
        <v>79692042.029107869</v>
      </c>
      <c r="AY17" s="1">
        <f>'[1]RAW DATA'!AY17/'[1]RAW DATA'!$HO17</f>
        <v>221446015.36528781</v>
      </c>
      <c r="AZ17" s="1">
        <f>'[1]RAW DATA'!AZ17/'[1]RAW DATA'!$HO17</f>
        <v>469211108.6920234</v>
      </c>
      <c r="BA17" s="1">
        <f>'[1]RAW DATA'!BA17/'[1]RAW DATA'!$HO17</f>
        <v>4723207176.399539</v>
      </c>
      <c r="BB17" s="1">
        <f>'[1]RAW DATA'!BB17/'[1]RAW DATA'!$HO17</f>
        <v>198467570.9427768</v>
      </c>
      <c r="BC17" s="1">
        <f>'[1]RAW DATA'!BC17/'[1]RAW DATA'!$HO17</f>
        <v>1148456884.7770274</v>
      </c>
      <c r="BD17" s="1">
        <f>'[1]RAW DATA'!BD17/'[1]RAW DATA'!$HO17</f>
        <v>977968044.23842704</v>
      </c>
      <c r="BE17" s="1">
        <f>'[1]RAW DATA'!BE17/'[1]RAW DATA'!$HO17</f>
        <v>753872597.95089948</v>
      </c>
      <c r="BF17" s="1">
        <f>'[1]RAW DATA'!BF17/'[1]RAW DATA'!$HO17</f>
        <v>351630983.1660977</v>
      </c>
      <c r="BG17" s="1">
        <f>'[1]RAW DATA'!BG17/'[1]RAW DATA'!$HO17</f>
        <v>59958896.995230801</v>
      </c>
      <c r="BH17" s="1">
        <f>'[1]RAW DATA'!BH17/'[1]RAW DATA'!$HO17</f>
        <v>195267.17298439285</v>
      </c>
      <c r="BI17" s="1">
        <f>'[1]RAW DATA'!BI17/'[1]RAW DATA'!$HO17</f>
        <v>558726266.26464248</v>
      </c>
      <c r="BJ17" s="1">
        <f>'[1]RAW DATA'!BJ17/'[1]RAW DATA'!$HO17</f>
        <v>10468777.470893828</v>
      </c>
      <c r="BK17" s="1">
        <f>'[1]RAW DATA'!BK17/'[1]RAW DATA'!$HO17</f>
        <v>639750672.73848319</v>
      </c>
      <c r="BL17" s="1">
        <f>'[1]RAW DATA'!BL17/'[1]RAW DATA'!$HO17</f>
        <v>19469507.958193935</v>
      </c>
      <c r="BM17" s="1">
        <f>'[1]RAW DATA'!BM17/'[1]RAW DATA'!$HO17</f>
        <v>2632154.3336331262</v>
      </c>
      <c r="BN17" s="1">
        <f>'[1]RAW DATA'!BN17/'[1]RAW DATA'!$HO17</f>
        <v>149553951.67849758</v>
      </c>
      <c r="BO17" s="1">
        <f>'[1]RAW DATA'!BO17/'[1]RAW DATA'!$HO17</f>
        <v>152494006.04918376</v>
      </c>
      <c r="BP17" s="1">
        <f>'[1]RAW DATA'!BP17/'[1]RAW DATA'!$HO17</f>
        <v>686845.54070088512</v>
      </c>
      <c r="BQ17" s="1">
        <f>'[1]RAW DATA'!BQ17/'[1]RAW DATA'!$HO17</f>
        <v>1662282681.6557024</v>
      </c>
      <c r="BR17" s="1">
        <f>'[1]RAW DATA'!BR17/'[1]RAW DATA'!$HO17</f>
        <v>2900450.3356986693</v>
      </c>
      <c r="BS17" s="1">
        <f>'[1]RAW DATA'!BS17/'[1]RAW DATA'!$HO17</f>
        <v>3571538.8121200996</v>
      </c>
      <c r="BT17" s="1">
        <f>'[1]RAW DATA'!BT17/'[1]RAW DATA'!$HO17</f>
        <v>2096395.1837094787</v>
      </c>
      <c r="BU17" s="1">
        <f>'[1]RAW DATA'!BU17/'[1]RAW DATA'!$HO17</f>
        <v>8464460.0881618354</v>
      </c>
      <c r="BV17" s="9">
        <f>'[1]RAW DATA'!BV17/'[1]RAW DATA'!$HO17</f>
        <v>1238184.7536303003</v>
      </c>
      <c r="BW17" s="10">
        <f>'[1]RAW DATA'!BW17/'[1]RAW DATA'!$HO17</f>
        <v>15481975.853511611</v>
      </c>
      <c r="BX17" s="1">
        <f>'[1]RAW DATA'!BX17/'[1]RAW DATA'!$HO17</f>
        <v>30718435.136733823</v>
      </c>
      <c r="BY17" s="1">
        <f>'[1]RAW DATA'!BY17/'[1]RAW DATA'!$HO17</f>
        <v>395246499.16278452</v>
      </c>
      <c r="BZ17" s="1">
        <f>'[1]RAW DATA'!BZ17/'[1]RAW DATA'!$HO17</f>
        <v>15027684.700539561</v>
      </c>
      <c r="CA17" s="1">
        <f>'[1]RAW DATA'!CA17/'[1]RAW DATA'!$HO17</f>
        <v>2580658.8157539926</v>
      </c>
      <c r="CB17" s="1">
        <f>'[1]RAW DATA'!CB17/'[1]RAW DATA'!$HO17</f>
        <v>3986961.5916483854</v>
      </c>
      <c r="CC17" s="1">
        <f>'[1]RAW DATA'!CC17/'[1]RAW DATA'!$HO17</f>
        <v>24972120.393846828</v>
      </c>
      <c r="CD17" s="1">
        <f>'[1]RAW DATA'!CD17/'[1]RAW DATA'!$HO17</f>
        <v>63176.811758235715</v>
      </c>
      <c r="CE17" s="1">
        <f>'[1]RAW DATA'!CE17/'[1]RAW DATA'!$HO17</f>
        <v>25499287.080154069</v>
      </c>
      <c r="CF17" s="1">
        <f>'[1]RAW DATA'!CF17/'[1]RAW DATA'!$HO17</f>
        <v>678765.90666761564</v>
      </c>
      <c r="CG17" s="1">
        <f>'[1]RAW DATA'!CG17/'[1]RAW DATA'!$HO17</f>
        <v>22707453.892127294</v>
      </c>
      <c r="CH17" s="1">
        <f>'[1]RAW DATA'!CH17/'[1]RAW DATA'!$HO17</f>
        <v>3608996.7066641687</v>
      </c>
      <c r="CI17" s="1">
        <f>'[1]RAW DATA'!CI17/'[1]RAW DATA'!$HO17</f>
        <v>588868.22405666206</v>
      </c>
      <c r="CJ17" s="1">
        <f>'[1]RAW DATA'!CJ17/'[1]RAW DATA'!$HO17</f>
        <v>2712484.4652538765</v>
      </c>
      <c r="CK17" s="1">
        <f>'[1]RAW DATA'!CK17/'[1]RAW DATA'!$HO17</f>
        <v>1891901.8193341368</v>
      </c>
      <c r="CL17" s="1">
        <f>'[1]RAW DATA'!CL17/'[1]RAW DATA'!$HO17</f>
        <v>186819.31308711326</v>
      </c>
      <c r="CM17" s="1">
        <f>'[1]RAW DATA'!CM17/'[1]RAW DATA'!$HO17</f>
        <v>4250477.769140115</v>
      </c>
      <c r="CN17">
        <f>'[1]RAW DATA'!CN17/'[1]RAW DATA'!$HO17</f>
        <v>8875848.9770554174</v>
      </c>
      <c r="CO17" s="1">
        <f>'[1]RAW DATA'!CO17/'[1]RAW DATA'!$HO17</f>
        <v>4006429291.6649981</v>
      </c>
      <c r="CP17" s="1">
        <f>'[1]RAW DATA'!CP17/'[1]RAW DATA'!$HO17</f>
        <v>33790971.800037913</v>
      </c>
      <c r="CQ17" s="1">
        <f>'[1]RAW DATA'!CQ17/'[1]RAW DATA'!$HO17</f>
        <v>402391484.29182237</v>
      </c>
      <c r="CR17" s="1">
        <f>'[1]RAW DATA'!CR17/'[1]RAW DATA'!$HO17</f>
        <v>330156784.06801796</v>
      </c>
      <c r="CS17" s="1">
        <f>'[1]RAW DATA'!CS17/'[1]RAW DATA'!$HO17</f>
        <v>784466458.95906472</v>
      </c>
      <c r="CT17" s="1">
        <f>'[1]RAW DATA'!CT17/'[1]RAW DATA'!$HO17</f>
        <v>127284511.14363717</v>
      </c>
      <c r="CU17" s="1">
        <f>'[1]RAW DATA'!CU17/'[1]RAW DATA'!$HO17</f>
        <v>7445616.2611059118</v>
      </c>
      <c r="CV17" s="9">
        <f>'[1]RAW DATA'!CV17/'[1]RAW DATA'!$HO17</f>
        <v>27327093.893622715</v>
      </c>
      <c r="CW17" s="1">
        <f>'[1]RAW DATA'!CW17/'[1]RAW DATA'!$HO17</f>
        <v>27803929.003462166</v>
      </c>
      <c r="CX17" s="1">
        <f>'[1]RAW DATA'!CX17/'[1]RAW DATA'!$HO17</f>
        <v>446609563.19593316</v>
      </c>
      <c r="CY17" s="1">
        <f>'[1]RAW DATA'!CY17/'[1]RAW DATA'!$HO17</f>
        <v>462956591.6850099</v>
      </c>
      <c r="CZ17" s="1">
        <f>'[1]RAW DATA'!CZ17/'[1]RAW DATA'!$HO17</f>
        <v>4118289.4250660236</v>
      </c>
      <c r="DA17" s="1">
        <f>'[1]RAW DATA'!DA17/'[1]RAW DATA'!$HO17</f>
        <v>717364618.67091751</v>
      </c>
      <c r="DB17" s="1">
        <f>'[1]RAW DATA'!DB17/'[1]RAW DATA'!$HO17</f>
        <v>7011539519.6308947</v>
      </c>
      <c r="DC17" s="1">
        <f>'[1]RAW DATA'!DC17/'[1]RAW DATA'!$HO17</f>
        <v>16136619.805349533</v>
      </c>
      <c r="DD17" s="1">
        <f>'[1]RAW DATA'!DD17/'[1]RAW DATA'!$HO17</f>
        <v>2139872170.9236088</v>
      </c>
      <c r="DE17" s="1">
        <f>'[1]RAW DATA'!DE17/'[1]RAW DATA'!$HO17</f>
        <v>45784941.589845955</v>
      </c>
      <c r="DF17" s="1">
        <f>'[1]RAW DATA'!DF17/'[1]RAW DATA'!$HO17</f>
        <v>4545188.0505664535</v>
      </c>
      <c r="DG17" s="1">
        <f>'[1]RAW DATA'!DG17/'[1]RAW DATA'!$HO17</f>
        <v>13838413509.280273</v>
      </c>
      <c r="DH17" s="1">
        <f>'[1]RAW DATA'!DH17/'[1]RAW DATA'!$HO17</f>
        <v>1179904448.2140827</v>
      </c>
      <c r="DI17" s="1">
        <f>'[1]RAW DATA'!DI17/'[1]RAW DATA'!$HO17</f>
        <v>1398367.7455802516</v>
      </c>
      <c r="DJ17" s="1">
        <f>'[1]RAW DATA'!DJ17/'[1]RAW DATA'!$HO17</f>
        <v>18489112.126556769</v>
      </c>
      <c r="DK17" s="1">
        <f>'[1]RAW DATA'!DK17/'[1]RAW DATA'!$HO17</f>
        <v>44074284.333662041</v>
      </c>
      <c r="DL17" s="1">
        <f>'[1]RAW DATA'!DL17/'[1]RAW DATA'!$HO17</f>
        <v>42535925.174464561</v>
      </c>
      <c r="DM17" s="1">
        <f>'[1]RAW DATA'!DM17/'[1]RAW DATA'!$HO17</f>
        <v>18418567.636781301</v>
      </c>
      <c r="DN17" s="1">
        <f>'[1]RAW DATA'!DN17/'[1]RAW DATA'!$HO17</f>
        <v>115006564.93535711</v>
      </c>
      <c r="DO17" s="1">
        <f>'[1]RAW DATA'!DO17/'[1]RAW DATA'!$HO17</f>
        <v>35090091.612687834</v>
      </c>
      <c r="DP17" s="1">
        <f>'[1]RAW DATA'!DP17/'[1]RAW DATA'!$HO17</f>
        <v>15100686.663355954</v>
      </c>
      <c r="DQ17" s="1">
        <f>'[1]RAW DATA'!DQ17/'[1]RAW DATA'!$HO17</f>
        <v>1914590.3799206663</v>
      </c>
      <c r="DR17" s="1">
        <f>'[1]RAW DATA'!DR17/'[1]RAW DATA'!$HO17</f>
        <v>34519417.381160855</v>
      </c>
      <c r="DS17" s="1">
        <f>'[1]RAW DATA'!DS17/'[1]RAW DATA'!$HO17</f>
        <v>15989037.091570195</v>
      </c>
      <c r="DT17" s="9">
        <f>'[1]RAW DATA'!DT17/'[1]RAW DATA'!$HO17</f>
        <v>265330.44054702402</v>
      </c>
      <c r="DU17">
        <f>'[1]RAW DATA'!DU17/'[1]RAW DATA'!$HO17</f>
        <v>543359.1421125948</v>
      </c>
      <c r="DV17" s="10">
        <f>'[1]RAW DATA'!DV17/'[1]RAW DATA'!$HO17</f>
        <v>8945596.1709150355</v>
      </c>
      <c r="DW17" s="1">
        <f>'[1]RAW DATA'!DW17/'[1]RAW DATA'!$HO17</f>
        <v>939237131.2481029</v>
      </c>
      <c r="DX17" s="1">
        <f>'[1]RAW DATA'!DX17/'[1]RAW DATA'!$HO17</f>
        <v>92445868.804644287</v>
      </c>
      <c r="DY17" s="1">
        <f>'[1]RAW DATA'!DY17/'[1]RAW DATA'!$HO17</f>
        <v>350610.28635695786</v>
      </c>
      <c r="DZ17" s="1">
        <f>'[1]RAW DATA'!DZ17/'[1]RAW DATA'!$HO17</f>
        <v>405890.78682967165</v>
      </c>
      <c r="EA17" s="1">
        <f>'[1]RAW DATA'!EA17/'[1]RAW DATA'!$HO17</f>
        <v>6929411.8010034207</v>
      </c>
      <c r="EB17" s="9">
        <f>'[1]RAW DATA'!EB17/'[1]RAW DATA'!$HO17</f>
        <v>7949701.6652506283</v>
      </c>
      <c r="EC17" s="1">
        <f>'[1]RAW DATA'!EC17/'[1]RAW DATA'!$HO17</f>
        <v>17362130.793673269</v>
      </c>
      <c r="ED17" s="1">
        <f>'[1]RAW DATA'!ED17/'[1]RAW DATA'!$HO17</f>
        <v>9814176.9791900702</v>
      </c>
      <c r="EE17" s="1">
        <f>'[1]RAW DATA'!EE17/'[1]RAW DATA'!$HO17</f>
        <v>860919.97189825727</v>
      </c>
      <c r="EF17" s="1">
        <f>'[1]RAW DATA'!EF17/'[1]RAW DATA'!$HO17</f>
        <v>1295545.809253097</v>
      </c>
      <c r="EG17" s="1">
        <f>'[1]RAW DATA'!EG17/'[1]RAW DATA'!$HO17</f>
        <v>9585525.3115091883</v>
      </c>
      <c r="EH17" s="1">
        <f>'[1]RAW DATA'!EH17/'[1]RAW DATA'!$HO17</f>
        <v>2426891.3297909475</v>
      </c>
      <c r="EI17" s="9">
        <f>'[1]RAW DATA'!EI17/'[1]RAW DATA'!$HO17</f>
        <v>73844608.987152964</v>
      </c>
      <c r="EJ17">
        <f>'[1]RAW DATA'!EJ17/'[1]RAW DATA'!$HO17</f>
        <v>42656184.896986946</v>
      </c>
      <c r="EK17" s="1">
        <f>'[1]RAW DATA'!EK17/'[1]RAW DATA'!$HO17</f>
        <v>3119658.5113177812</v>
      </c>
      <c r="EL17" s="1">
        <f>'[1]RAW DATA'!EL17/'[1]RAW DATA'!$HO17</f>
        <v>453155.65819397609</v>
      </c>
      <c r="EM17" s="1">
        <f>'[1]RAW DATA'!EM17/'[1]RAW DATA'!$HO17</f>
        <v>7297398.2391835172</v>
      </c>
      <c r="EN17" s="1">
        <f>'[1]RAW DATA'!EN17/'[1]RAW DATA'!$HO17</f>
        <v>5456615493.948225</v>
      </c>
      <c r="EO17" s="1">
        <f>'[1]RAW DATA'!EO17/'[1]RAW DATA'!$HO17</f>
        <v>4791399.1928182216</v>
      </c>
      <c r="EP17" s="1">
        <f>'[1]RAW DATA'!EP17/'[1]RAW DATA'!$HO17</f>
        <v>3504764.2914373185</v>
      </c>
      <c r="EQ17" s="1">
        <f>'[1]RAW DATA'!EQ17/'[1]RAW DATA'!$HO17</f>
        <v>405389.01982613851</v>
      </c>
      <c r="ER17" s="1">
        <f>'[1]RAW DATA'!ER17/'[1]RAW DATA'!$HO17</f>
        <v>939064.4538626729</v>
      </c>
      <c r="ES17" s="1">
        <f>'[1]RAW DATA'!ES17/'[1]RAW DATA'!$HO17</f>
        <v>1038652.1660237471</v>
      </c>
      <c r="ET17" s="10">
        <f>'[1]RAW DATA'!ET17/'[1]RAW DATA'!$HO17</f>
        <v>13870186.451630158</v>
      </c>
      <c r="EU17" s="1">
        <f>'[1]RAW DATA'!EU17/'[1]RAW DATA'!$HO17</f>
        <v>12357818.823215697</v>
      </c>
      <c r="EV17" s="1">
        <f>'[1]RAW DATA'!EV17/'[1]RAW DATA'!$HO17</f>
        <v>37375712.220548607</v>
      </c>
      <c r="EW17" s="1">
        <f>'[1]RAW DATA'!EW17/'[1]RAW DATA'!$HO17</f>
        <v>17121462.79398809</v>
      </c>
      <c r="EX17" s="1">
        <f>'[1]RAW DATA'!EX17/'[1]RAW DATA'!$HO17</f>
        <v>91657119.521723494</v>
      </c>
      <c r="EY17" s="1">
        <f>'[1]RAW DATA'!EY17/'[1]RAW DATA'!$HO17</f>
        <v>1841499.9164674284</v>
      </c>
      <c r="EZ17" s="1">
        <f>'[1]RAW DATA'!EZ17/'[1]RAW DATA'!$HO17</f>
        <v>106270.30042702628</v>
      </c>
      <c r="FA17" s="1">
        <f>'[1]RAW DATA'!FA17/'[1]RAW DATA'!$HO17</f>
        <v>3184703.3186608236</v>
      </c>
      <c r="FB17" s="1">
        <f>'[1]RAW DATA'!FB17/'[1]RAW DATA'!$HO17</f>
        <v>1251204101.2807896</v>
      </c>
      <c r="FC17" s="1">
        <f>'[1]RAW DATA'!FC17/'[1]RAW DATA'!$HO17</f>
        <v>329268945.67920262</v>
      </c>
      <c r="FD17" s="1">
        <f>'[1]RAW DATA'!FD17/'[1]RAW DATA'!$HO17</f>
        <v>22746944.140581738</v>
      </c>
      <c r="FE17" s="1">
        <f>'[1]RAW DATA'!FE17/'[1]RAW DATA'!$HO17</f>
        <v>43880136.061586313</v>
      </c>
      <c r="FF17" s="10">
        <f>'[1]RAW DATA'!FF17/'[1]RAW DATA'!$HO17</f>
        <v>65178651.913320348</v>
      </c>
      <c r="FG17" s="1">
        <f>'[1]RAW DATA'!FG17/'[1]RAW DATA'!$HO17</f>
        <v>4488022.1704552677</v>
      </c>
      <c r="FH17" s="1">
        <f>'[1]RAW DATA'!FH17/'[1]RAW DATA'!$HO17</f>
        <v>1943282.7604959277</v>
      </c>
      <c r="FI17" s="1">
        <f>'[1]RAW DATA'!FI17/'[1]RAW DATA'!$HO17</f>
        <v>19892055.829172391</v>
      </c>
      <c r="FJ17" s="9">
        <f>'[1]RAW DATA'!FJ17/'[1]RAW DATA'!$HO17</f>
        <v>9552851.1924602203</v>
      </c>
      <c r="FK17" s="1">
        <f>'[1]RAW DATA'!FK17/'[1]RAW DATA'!$HO17</f>
        <v>2629577.5427693129</v>
      </c>
      <c r="FL17" s="1">
        <f>'[1]RAW DATA'!FL17/'[1]RAW DATA'!$HO17</f>
        <v>9177305.0614883117</v>
      </c>
      <c r="FM17" s="1">
        <f>'[1]RAW DATA'!FM17/'[1]RAW DATA'!$HO17</f>
        <v>20539989.536295347</v>
      </c>
      <c r="FN17" s="1">
        <f>'[1]RAW DATA'!FN17/'[1]RAW DATA'!$HO17</f>
        <v>219703817.11428022</v>
      </c>
      <c r="FO17" s="1">
        <f>'[1]RAW DATA'!FO17/'[1]RAW DATA'!$HO17</f>
        <v>3487233.2634997033</v>
      </c>
      <c r="FP17">
        <f>'[1]RAW DATA'!FP17/'[1]RAW DATA'!$HO17</f>
        <v>62029780.290001586</v>
      </c>
      <c r="FQ17">
        <f>'[1]RAW DATA'!FQ17/'[1]RAW DATA'!$HO17</f>
        <v>26691561.338237476</v>
      </c>
      <c r="FR17" s="9">
        <f>'[1]RAW DATA'!FR17/'[1]RAW DATA'!$HO17</f>
        <v>3799491.9569173232</v>
      </c>
      <c r="FS17" s="1">
        <f>'[1]RAW DATA'!FS17/'[1]RAW DATA'!$HO17</f>
        <v>5305312.9087581271</v>
      </c>
      <c r="FT17" s="1">
        <f>'[1]RAW DATA'!FT17/'[1]RAW DATA'!$HO17</f>
        <v>430872733.95494515</v>
      </c>
      <c r="FU17" s="1">
        <f>'[1]RAW DATA'!FU17/'[1]RAW DATA'!$HO17</f>
        <v>33333142.201960634</v>
      </c>
      <c r="FV17" s="1">
        <f>'[1]RAW DATA'!FV17/'[1]RAW DATA'!$HO17</f>
        <v>459274864.04872972</v>
      </c>
      <c r="FW17" s="1">
        <f>'[1]RAW DATA'!FW17/'[1]RAW DATA'!$HO17</f>
        <v>6145221.8812485961</v>
      </c>
      <c r="FX17" s="1">
        <f>'[1]RAW DATA'!FX17/'[1]RAW DATA'!$HO17</f>
        <v>14722619.844602516</v>
      </c>
      <c r="FY17" s="1">
        <f>'[1]RAW DATA'!FY17/'[1]RAW DATA'!$HO17</f>
        <v>851594.21729085909</v>
      </c>
      <c r="FZ17" s="1">
        <f>'[1]RAW DATA'!FZ17/'[1]RAW DATA'!$HO17</f>
        <v>15974894.373728879</v>
      </c>
      <c r="GA17" s="1">
        <f>'[1]RAW DATA'!GA17/'[1]RAW DATA'!$HO17</f>
        <v>91905300.593329296</v>
      </c>
      <c r="GB17" s="1">
        <f>'[1]RAW DATA'!GB17/'[1]RAW DATA'!$HO17</f>
        <v>2596881.2985611344</v>
      </c>
      <c r="GC17" s="1">
        <f>'[1]RAW DATA'!GC17/'[1]RAW DATA'!$HO17</f>
        <v>1919433.4192350828</v>
      </c>
      <c r="GD17" s="1">
        <f>'[1]RAW DATA'!GD17/'[1]RAW DATA'!$HO17</f>
        <v>274054814.36264747</v>
      </c>
      <c r="GE17" s="1">
        <f>'[1]RAW DATA'!GE17/'[1]RAW DATA'!$HO17</f>
        <v>1379914876.0448508</v>
      </c>
      <c r="GF17" s="1">
        <f>'[1]RAW DATA'!GF17/'[1]RAW DATA'!$HO17</f>
        <v>47930421.439264834</v>
      </c>
      <c r="GG17" s="1">
        <f>'[1]RAW DATA'!GG17/'[1]RAW DATA'!$HO17</f>
        <v>902928.53758145566</v>
      </c>
      <c r="GH17" s="10">
        <f>'[1]RAW DATA'!GH17/'[1]RAW DATA'!$HO17</f>
        <v>2586052329.0295768</v>
      </c>
      <c r="GI17" s="1">
        <f>'[1]RAW DATA'!GI17/'[1]RAW DATA'!$HO17</f>
        <v>1903217.2579020015</v>
      </c>
      <c r="GJ17" s="1">
        <f>'[1]RAW DATA'!GJ17/'[1]RAW DATA'!$HO17</f>
        <v>355034.52801488212</v>
      </c>
      <c r="GK17" s="1">
        <f>'[1]RAW DATA'!GK17/'[1]RAW DATA'!$HO17</f>
        <v>123255.31104268663</v>
      </c>
      <c r="GL17" s="1">
        <f>'[1]RAW DATA'!GL17/'[1]RAW DATA'!$HO17</f>
        <v>46411099.399199829</v>
      </c>
      <c r="GM17" s="1">
        <f>'[1]RAW DATA'!GM17/'[1]RAW DATA'!$HO17</f>
        <v>45090657.25454466</v>
      </c>
      <c r="GN17" s="1">
        <f>'[1]RAW DATA'!GN17/'[1]RAW DATA'!$HO17</f>
        <v>878219.47584841552</v>
      </c>
      <c r="GO17" s="1">
        <f>'[1]RAW DATA'!GO17/'[1]RAW DATA'!$HO17</f>
        <v>12513960.02268837</v>
      </c>
      <c r="GP17" s="1">
        <f>'[1]RAW DATA'!GP17/'[1]RAW DATA'!$HO17</f>
        <v>5810141.0861049239</v>
      </c>
      <c r="GQ17">
        <f>'[1]RAW DATA'!GQ17/'[1]RAW DATA'!$HO17</f>
        <v>5242191093.8242159</v>
      </c>
      <c r="GR17" s="1">
        <f>'[1]RAW DATA'!GR17/'[1]RAW DATA'!$HO17</f>
        <v>5303981.4482841846</v>
      </c>
      <c r="GS17">
        <f>'[1]RAW DATA'!GS17/'[1]RAW DATA'!$HO17</f>
        <v>5287992.0698330151</v>
      </c>
      <c r="GT17" s="9">
        <f>'[1]RAW DATA'!GT17/'[1]RAW DATA'!$HO17</f>
        <v>3651515.7313777329</v>
      </c>
      <c r="GU17" s="1">
        <f>'[1]RAW DATA'!GU17/'[1]RAW DATA'!$HO17</f>
        <v>2599237.6280170963</v>
      </c>
      <c r="GV17" s="1">
        <f>'[1]RAW DATA'!GV17/'[1]RAW DATA'!$HO17</f>
        <v>1396169965.0151951</v>
      </c>
      <c r="GW17" s="1">
        <f>'[1]RAW DATA'!GW17/'[1]RAW DATA'!$HO17</f>
        <v>252440.16475389688</v>
      </c>
      <c r="GX17" s="1">
        <f>'[1]RAW DATA'!GX17/'[1]RAW DATA'!$HO17</f>
        <v>8991012.8013009727</v>
      </c>
      <c r="GY17" s="1">
        <f>'[1]RAW DATA'!GY17/'[1]RAW DATA'!$HO17</f>
        <v>53430.679125830284</v>
      </c>
      <c r="GZ17" s="1">
        <f>'[1]RAW DATA'!GZ17/'[1]RAW DATA'!$HO17</f>
        <v>11202514.125805205</v>
      </c>
      <c r="HA17" s="1">
        <f>'[1]RAW DATA'!HA17/'[1]RAW DATA'!$HO17</f>
        <v>889157.2063411799</v>
      </c>
      <c r="HB17" s="1">
        <f>'[1]RAW DATA'!HB17/'[1]RAW DATA'!$HO17</f>
        <v>14444814.765181828</v>
      </c>
      <c r="HC17" s="1">
        <f>'[1]RAW DATA'!HC17/'[1]RAW DATA'!$HO17</f>
        <v>11869750.453971164</v>
      </c>
      <c r="HD17" s="1">
        <f>'[1]RAW DATA'!HD17/'[1]RAW DATA'!$HO17</f>
        <v>181252654.63701883</v>
      </c>
      <c r="HE17" s="1">
        <f>'[1]RAW DATA'!HE17/'[1]RAW DATA'!$HO17</f>
        <v>15427443.657530781</v>
      </c>
      <c r="HF17" s="1">
        <f>'[1]RAW DATA'!HF17/'[1]RAW DATA'!$HO17</f>
        <v>114337398.97723424</v>
      </c>
      <c r="HG17" s="1">
        <f>'[1]RAW DATA'!HG17/'[1]RAW DATA'!$HO17</f>
        <v>244286082.72061974</v>
      </c>
      <c r="HH17" s="1">
        <f>'[1]RAW DATA'!HH17/'[1]RAW DATA'!$HO17</f>
        <v>59075079.063917771</v>
      </c>
      <c r="HI17" s="1">
        <f>'[1]RAW DATA'!HI17/'[1]RAW DATA'!$HO17</f>
        <v>903888763.16973507</v>
      </c>
      <c r="HJ17" s="1">
        <f>'[1]RAW DATA'!HJ17/'[1]RAW DATA'!$HO17</f>
        <v>243667766.69983763</v>
      </c>
      <c r="HK17" s="1">
        <f>'[1]RAW DATA'!HK17/'[1]RAW DATA'!$HO17</f>
        <v>32025011.128037818</v>
      </c>
      <c r="HL17" s="1">
        <f>'[1]RAW DATA'!HL17/'[1]RAW DATA'!$HO17</f>
        <v>394936848.07741672</v>
      </c>
      <c r="HM17" s="1">
        <f>'[1]RAW DATA'!HM17/'[1]RAW DATA'!$HO17</f>
        <v>228879.24074705134</v>
      </c>
      <c r="HN17" s="1">
        <f>'[1]RAW DATA'!HN17/'[1]RAW DATA'!$HO17</f>
        <v>182900.78935400976</v>
      </c>
      <c r="HO17" s="5">
        <v>1.2655276164609157</v>
      </c>
      <c r="HP17" s="5">
        <v>0.90284162901489617</v>
      </c>
    </row>
    <row r="18" spans="1:224" x14ac:dyDescent="0.35">
      <c r="A18" t="s">
        <v>239</v>
      </c>
      <c r="B18" s="1">
        <f>'[1]RAW DATA'!B18/'[1]RAW DATA'!$HO18</f>
        <v>2697818.4923663898</v>
      </c>
      <c r="C18" s="1">
        <f>'[1]RAW DATA'!C18/'[1]RAW DATA'!$HO18</f>
        <v>2178884.8388685128</v>
      </c>
      <c r="D18" s="1">
        <f>'[1]RAW DATA'!D18/'[1]RAW DATA'!$HO18</f>
        <v>72586.114430386166</v>
      </c>
      <c r="E18" s="1">
        <f>'[1]RAW DATA'!E18/'[1]RAW DATA'!$HO18</f>
        <v>13940938.24388474</v>
      </c>
      <c r="F18" s="1">
        <f>'[1]RAW DATA'!F18/'[1]RAW DATA'!$HO18</f>
        <v>2605525.9368245802</v>
      </c>
      <c r="G18" s="1">
        <f>'[1]RAW DATA'!G18/'[1]RAW DATA'!$HO18</f>
        <v>27368598.823433504</v>
      </c>
      <c r="H18" s="9">
        <f>'[1]RAW DATA'!H18/'[1]RAW DATA'!$HO18</f>
        <v>9357156.9428969827</v>
      </c>
      <c r="I18" s="1">
        <f>'[1]RAW DATA'!I18/'[1]RAW DATA'!$HO18</f>
        <v>1326702.922538145</v>
      </c>
      <c r="J18" s="1">
        <f>'[1]RAW DATA'!J18/'[1]RAW DATA'!$HO18</f>
        <v>71127416.605849296</v>
      </c>
      <c r="K18" s="9">
        <f>'[1]RAW DATA'!K18/'[1]RAW DATA'!$HO18</f>
        <v>46647528.866737053</v>
      </c>
      <c r="L18" s="1">
        <f>'[1]RAW DATA'!L18/'[1]RAW DATA'!$HO18</f>
        <v>2712805773.619339</v>
      </c>
      <c r="M18" s="1">
        <f>'[1]RAW DATA'!M18/'[1]RAW DATA'!$HO18</f>
        <v>20220628.971198499</v>
      </c>
      <c r="N18" s="1">
        <f>'[1]RAW DATA'!N18/'[1]RAW DATA'!$HO18</f>
        <v>61992057.885826133</v>
      </c>
      <c r="O18" s="1">
        <f>'[1]RAW DATA'!O18/'[1]RAW DATA'!$HO18</f>
        <v>32237507.127351847</v>
      </c>
      <c r="P18" s="1">
        <f>'[1]RAW DATA'!P18/'[1]RAW DATA'!$HO18</f>
        <v>5067241.7830233062</v>
      </c>
      <c r="Q18" s="1">
        <f>'[1]RAW DATA'!Q18/'[1]RAW DATA'!$HO18</f>
        <v>5256209.8716236828</v>
      </c>
      <c r="R18" s="1">
        <f>'[1]RAW DATA'!R18/'[1]RAW DATA'!$HO18</f>
        <v>1126428.3767301533</v>
      </c>
      <c r="S18" s="1">
        <f>'[1]RAW DATA'!S18/'[1]RAW DATA'!$HO18</f>
        <v>4210687.1426776601</v>
      </c>
      <c r="T18" s="1">
        <f>'[1]RAW DATA'!T18/'[1]RAW DATA'!$HO18</f>
        <v>2346459.3909987574</v>
      </c>
      <c r="U18" s="1">
        <f>'[1]RAW DATA'!U18/'[1]RAW DATA'!$HO18</f>
        <v>1176673.6888999403</v>
      </c>
      <c r="V18" s="1">
        <f>'[1]RAW DATA'!V18/'[1]RAW DATA'!$HO18</f>
        <v>4317467.8958090525</v>
      </c>
      <c r="W18" s="1">
        <f>'[1]RAW DATA'!W18/'[1]RAW DATA'!$HO18</f>
        <v>189581.7212273404</v>
      </c>
      <c r="X18" s="1">
        <f>'[1]RAW DATA'!X18/'[1]RAW DATA'!$HO18</f>
        <v>2429230.3873211513</v>
      </c>
      <c r="Y18" s="1">
        <f>'[1]RAW DATA'!Y18/'[1]RAW DATA'!$HO18</f>
        <v>4342559.002658627</v>
      </c>
      <c r="Z18" s="1">
        <f>'[1]RAW DATA'!Z18/'[1]RAW DATA'!$HO18</f>
        <v>52828749.698233455</v>
      </c>
      <c r="AA18" s="1">
        <f>'[1]RAW DATA'!AA18/'[1]RAW DATA'!$HO18</f>
        <v>8130166.1673169043</v>
      </c>
      <c r="AB18" s="1">
        <f>'[1]RAW DATA'!AB18/'[1]RAW DATA'!$HO18</f>
        <v>51090673.930172093</v>
      </c>
      <c r="AC18" s="1">
        <f>'[1]RAW DATA'!AC18/'[1]RAW DATA'!$HO18</f>
        <v>69392675.59196122</v>
      </c>
      <c r="AD18" s="1">
        <f>'[1]RAW DATA'!AD18/'[1]RAW DATA'!$HO18</f>
        <v>75276412.373783275</v>
      </c>
      <c r="AE18" s="1">
        <f>'[1]RAW DATA'!AE18/'[1]RAW DATA'!$HO18</f>
        <v>68947238.248332694</v>
      </c>
      <c r="AF18" s="1">
        <f>'[1]RAW DATA'!AF18/'[1]RAW DATA'!$HO18</f>
        <v>31858244.304805912</v>
      </c>
      <c r="AG18" s="1">
        <f>'[1]RAW DATA'!AG18/'[1]RAW DATA'!$HO18</f>
        <v>4756554.3783677677</v>
      </c>
      <c r="AH18" s="1">
        <f>'[1]RAW DATA'!AH18/'[1]RAW DATA'!$HO18</f>
        <v>1838054007.5799525</v>
      </c>
      <c r="AI18" s="1">
        <f>'[1]RAW DATA'!AI18/'[1]RAW DATA'!$HO18</f>
        <v>2594012.8321256228</v>
      </c>
      <c r="AJ18" s="1">
        <f>'[1]RAW DATA'!AJ18/'[1]RAW DATA'!$HO18</f>
        <v>116165445.45814596</v>
      </c>
      <c r="AK18" s="1">
        <f>'[1]RAW DATA'!AK18/'[1]RAW DATA'!$HO18</f>
        <v>29612702.241554424</v>
      </c>
      <c r="AL18" s="1">
        <f>'[1]RAW DATA'!AL18/'[1]RAW DATA'!$HO18</f>
        <v>6366974.0530177196</v>
      </c>
      <c r="AM18" s="1">
        <f>'[1]RAW DATA'!AM18/'[1]RAW DATA'!$HO18</f>
        <v>5465636.0618669698</v>
      </c>
      <c r="AN18" s="1">
        <f>'[1]RAW DATA'!AN18/'[1]RAW DATA'!$HO18</f>
        <v>1569732354.7565279</v>
      </c>
      <c r="AO18" s="1">
        <f>'[1]RAW DATA'!AO18/'[1]RAW DATA'!$HO18</f>
        <v>43463753.559090465</v>
      </c>
      <c r="AP18" s="1">
        <f>'[1]RAW DATA'!AP18/'[1]RAW DATA'!$HO18</f>
        <v>110347413.11380024</v>
      </c>
      <c r="AQ18" s="1">
        <f>'[1]RAW DATA'!AQ18/'[1]RAW DATA'!$HO18</f>
        <v>585857184.97618353</v>
      </c>
      <c r="AR18" s="1">
        <f>'[1]RAW DATA'!AR18/'[1]RAW DATA'!$HO18</f>
        <v>5160957783.274107</v>
      </c>
      <c r="AS18" s="1">
        <f>'[1]RAW DATA'!AS18/'[1]RAW DATA'!$HO18</f>
        <v>1412321155.3201091</v>
      </c>
      <c r="AT18" s="1">
        <f>'[1]RAW DATA'!AT18/'[1]RAW DATA'!$HO18</f>
        <v>177502093.21959838</v>
      </c>
      <c r="AU18" s="1">
        <f>'[1]RAW DATA'!AU18/'[1]RAW DATA'!$HO18</f>
        <v>4647336.4468079451</v>
      </c>
      <c r="AV18" s="1">
        <f>'[1]RAW DATA'!AV18/'[1]RAW DATA'!$HO18</f>
        <v>665808802.81379414</v>
      </c>
      <c r="AW18" s="1">
        <f>'[1]RAW DATA'!AW18/'[1]RAW DATA'!$HO18</f>
        <v>831611038.79088509</v>
      </c>
      <c r="AX18" s="1">
        <f>'[1]RAW DATA'!AX18/'[1]RAW DATA'!$HO18</f>
        <v>83866524.589321241</v>
      </c>
      <c r="AY18" s="1">
        <f>'[1]RAW DATA'!AY18/'[1]RAW DATA'!$HO18</f>
        <v>204125622.14680377</v>
      </c>
      <c r="AZ18" s="1">
        <f>'[1]RAW DATA'!AZ18/'[1]RAW DATA'!$HO18</f>
        <v>472348286.08948988</v>
      </c>
      <c r="BA18" s="1">
        <f>'[1]RAW DATA'!BA18/'[1]RAW DATA'!$HO18</f>
        <v>4704094972.4124956</v>
      </c>
      <c r="BB18" s="1">
        <f>'[1]RAW DATA'!BB18/'[1]RAW DATA'!$HO18</f>
        <v>200509423.55509794</v>
      </c>
      <c r="BC18" s="1">
        <f>'[1]RAW DATA'!BC18/'[1]RAW DATA'!$HO18</f>
        <v>1199651747.8549104</v>
      </c>
      <c r="BD18" s="1">
        <f>'[1]RAW DATA'!BD18/'[1]RAW DATA'!$HO18</f>
        <v>990126663.37859142</v>
      </c>
      <c r="BE18" s="1">
        <f>'[1]RAW DATA'!BE18/'[1]RAW DATA'!$HO18</f>
        <v>762204841.196666</v>
      </c>
      <c r="BF18" s="1">
        <f>'[1]RAW DATA'!BF18/'[1]RAW DATA'!$HO18</f>
        <v>376110650.10731006</v>
      </c>
      <c r="BG18" s="1">
        <f>'[1]RAW DATA'!BG18/'[1]RAW DATA'!$HO18</f>
        <v>50201985.604922689</v>
      </c>
      <c r="BH18" s="1">
        <f>'[1]RAW DATA'!BH18/'[1]RAW DATA'!$HO18</f>
        <v>192664.08151805255</v>
      </c>
      <c r="BI18" s="1">
        <f>'[1]RAW DATA'!BI18/'[1]RAW DATA'!$HO18</f>
        <v>580082463.42208433</v>
      </c>
      <c r="BJ18" s="1">
        <f>'[1]RAW DATA'!BJ18/'[1]RAW DATA'!$HO18</f>
        <v>9606623.0564150922</v>
      </c>
      <c r="BK18" s="1">
        <f>'[1]RAW DATA'!BK18/'[1]RAW DATA'!$HO18</f>
        <v>703139523.84341514</v>
      </c>
      <c r="BL18" s="1">
        <f>'[1]RAW DATA'!BL18/'[1]RAW DATA'!$HO18</f>
        <v>18738630.458916448</v>
      </c>
      <c r="BM18" s="1">
        <f>'[1]RAW DATA'!BM18/'[1]RAW DATA'!$HO18</f>
        <v>3203978.6492142966</v>
      </c>
      <c r="BN18" s="1">
        <f>'[1]RAW DATA'!BN18/'[1]RAW DATA'!$HO18</f>
        <v>159133711.9666971</v>
      </c>
      <c r="BO18" s="1">
        <f>'[1]RAW DATA'!BO18/'[1]RAW DATA'!$HO18</f>
        <v>141843557.38007399</v>
      </c>
      <c r="BP18" s="1">
        <f>'[1]RAW DATA'!BP18/'[1]RAW DATA'!$HO18</f>
        <v>902091.22914400254</v>
      </c>
      <c r="BQ18" s="1">
        <f>'[1]RAW DATA'!BQ18/'[1]RAW DATA'!$HO18</f>
        <v>1551899919.2935398</v>
      </c>
      <c r="BR18" s="1">
        <f>'[1]RAW DATA'!BR18/'[1]RAW DATA'!$HO18</f>
        <v>3002487.0916538564</v>
      </c>
      <c r="BS18" s="1">
        <f>'[1]RAW DATA'!BS18/'[1]RAW DATA'!$HO18</f>
        <v>3710465.3406477598</v>
      </c>
      <c r="BT18" s="1">
        <f>'[1]RAW DATA'!BT18/'[1]RAW DATA'!$HO18</f>
        <v>2109524.6337495423</v>
      </c>
      <c r="BU18" s="1">
        <f>'[1]RAW DATA'!BU18/'[1]RAW DATA'!$HO18</f>
        <v>9486675.2299231179</v>
      </c>
      <c r="BV18" s="9">
        <f>'[1]RAW DATA'!BV18/'[1]RAW DATA'!$HO18</f>
        <v>1683905.7310178261</v>
      </c>
      <c r="BW18" s="10">
        <f>'[1]RAW DATA'!BW18/'[1]RAW DATA'!$HO18</f>
        <v>15435807.26671537</v>
      </c>
      <c r="BX18" s="1">
        <f>'[1]RAW DATA'!BX18/'[1]RAW DATA'!$HO18</f>
        <v>31356595.688608687</v>
      </c>
      <c r="BY18" s="1">
        <f>'[1]RAW DATA'!BY18/'[1]RAW DATA'!$HO18</f>
        <v>390086128.45402253</v>
      </c>
      <c r="BZ18" s="1">
        <f>'[1]RAW DATA'!BZ18/'[1]RAW DATA'!$HO18</f>
        <v>16038170.506822934</v>
      </c>
      <c r="CA18" s="1">
        <f>'[1]RAW DATA'!CA18/'[1]RAW DATA'!$HO18</f>
        <v>3048170.3843964483</v>
      </c>
      <c r="CB18" s="1">
        <f>'[1]RAW DATA'!CB18/'[1]RAW DATA'!$HO18</f>
        <v>7642714.7070134431</v>
      </c>
      <c r="CC18" s="1">
        <f>'[1]RAW DATA'!CC18/'[1]RAW DATA'!$HO18</f>
        <v>34973516.757803336</v>
      </c>
      <c r="CD18" s="1">
        <f>'[1]RAW DATA'!CD18/'[1]RAW DATA'!$HO18</f>
        <v>112704.12206262341</v>
      </c>
      <c r="CE18" s="1">
        <f>'[1]RAW DATA'!CE18/'[1]RAW DATA'!$HO18</f>
        <v>31261881.729256108</v>
      </c>
      <c r="CF18" s="1">
        <f>'[1]RAW DATA'!CF18/'[1]RAW DATA'!$HO18</f>
        <v>753689.14731739962</v>
      </c>
      <c r="CG18" s="1">
        <f>'[1]RAW DATA'!CG18/'[1]RAW DATA'!$HO18</f>
        <v>27556067.534625322</v>
      </c>
      <c r="CH18" s="1">
        <f>'[1]RAW DATA'!CH18/'[1]RAW DATA'!$HO18</f>
        <v>3296443.1480885977</v>
      </c>
      <c r="CI18" s="1">
        <f>'[1]RAW DATA'!CI18/'[1]RAW DATA'!$HO18</f>
        <v>572227.41053040756</v>
      </c>
      <c r="CJ18" s="1">
        <f>'[1]RAW DATA'!CJ18/'[1]RAW DATA'!$HO18</f>
        <v>2314823.3952821596</v>
      </c>
      <c r="CK18" s="1">
        <f>'[1]RAW DATA'!CK18/'[1]RAW DATA'!$HO18</f>
        <v>1801360.3791886787</v>
      </c>
      <c r="CL18" s="1">
        <f>'[1]RAW DATA'!CL18/'[1]RAW DATA'!$HO18</f>
        <v>183514.01454452344</v>
      </c>
      <c r="CM18" s="1">
        <f>'[1]RAW DATA'!CM18/'[1]RAW DATA'!$HO18</f>
        <v>7048647.3383331327</v>
      </c>
      <c r="CN18">
        <f>'[1]RAW DATA'!CN18/'[1]RAW DATA'!$HO18</f>
        <v>8121007.424303662</v>
      </c>
      <c r="CO18" s="1">
        <f>'[1]RAW DATA'!CO18/'[1]RAW DATA'!$HO18</f>
        <v>4282684819.7004085</v>
      </c>
      <c r="CP18" s="1">
        <f>'[1]RAW DATA'!CP18/'[1]RAW DATA'!$HO18</f>
        <v>34688453.642074272</v>
      </c>
      <c r="CQ18" s="1">
        <f>'[1]RAW DATA'!CQ18/'[1]RAW DATA'!$HO18</f>
        <v>97361564.870741799</v>
      </c>
      <c r="CR18" s="1">
        <f>'[1]RAW DATA'!CR18/'[1]RAW DATA'!$HO18</f>
        <v>248602396.41261414</v>
      </c>
      <c r="CS18" s="1">
        <f>'[1]RAW DATA'!CS18/'[1]RAW DATA'!$HO18</f>
        <v>784119798.18877006</v>
      </c>
      <c r="CT18" s="1">
        <f>'[1]RAW DATA'!CT18/'[1]RAW DATA'!$HO18</f>
        <v>74328673.344786406</v>
      </c>
      <c r="CU18" s="1">
        <f>'[1]RAW DATA'!CU18/'[1]RAW DATA'!$HO18</f>
        <v>6986945.7100879634</v>
      </c>
      <c r="CV18" s="9">
        <f>'[1]RAW DATA'!CV18/'[1]RAW DATA'!$HO18</f>
        <v>27084822.916505471</v>
      </c>
      <c r="CW18" s="1">
        <f>'[1]RAW DATA'!CW18/'[1]RAW DATA'!$HO18</f>
        <v>31786280.499042202</v>
      </c>
      <c r="CX18" s="1">
        <f>'[1]RAW DATA'!CX18/'[1]RAW DATA'!$HO18</f>
        <v>432330933.13761586</v>
      </c>
      <c r="CY18" s="1">
        <f>'[1]RAW DATA'!CY18/'[1]RAW DATA'!$HO18</f>
        <v>453938928.68975562</v>
      </c>
      <c r="CZ18" s="1">
        <f>'[1]RAW DATA'!CZ18/'[1]RAW DATA'!$HO18</f>
        <v>3567236.5446826671</v>
      </c>
      <c r="DA18" s="1">
        <f>'[1]RAW DATA'!DA18/'[1]RAW DATA'!$HO18</f>
        <v>682222481.78416002</v>
      </c>
      <c r="DB18" s="1">
        <f>'[1]RAW DATA'!DB18/'[1]RAW DATA'!$HO18</f>
        <v>6968011966.5381374</v>
      </c>
      <c r="DC18" s="1">
        <f>'[1]RAW DATA'!DC18/'[1]RAW DATA'!$HO18</f>
        <v>15422897.319622643</v>
      </c>
      <c r="DD18" s="1">
        <f>'[1]RAW DATA'!DD18/'[1]RAW DATA'!$HO18</f>
        <v>1785199497.9310806</v>
      </c>
      <c r="DE18" s="1">
        <f>'[1]RAW DATA'!DE18/'[1]RAW DATA'!$HO18</f>
        <v>42421303.725664556</v>
      </c>
      <c r="DF18" s="1">
        <f>'[1]RAW DATA'!DF18/'[1]RAW DATA'!$HO18</f>
        <v>4927232.5865225652</v>
      </c>
      <c r="DG18" s="1">
        <f>'[1]RAW DATA'!DG18/'[1]RAW DATA'!$HO18</f>
        <v>14131093309.365541</v>
      </c>
      <c r="DH18" s="1">
        <f>'[1]RAW DATA'!DH18/'[1]RAW DATA'!$HO18</f>
        <v>1203338414.8186259</v>
      </c>
      <c r="DI18" s="1">
        <f>'[1]RAW DATA'!DI18/'[1]RAW DATA'!$HO18</f>
        <v>1585943.7778891078</v>
      </c>
      <c r="DJ18" s="1">
        <f>'[1]RAW DATA'!DJ18/'[1]RAW DATA'!$HO18</f>
        <v>19380709.453905925</v>
      </c>
      <c r="DK18" s="1">
        <f>'[1]RAW DATA'!DK18/'[1]RAW DATA'!$HO18</f>
        <v>39434960.377723671</v>
      </c>
      <c r="DL18" s="1">
        <f>'[1]RAW DATA'!DL18/'[1]RAW DATA'!$HO18</f>
        <v>32687717.870284207</v>
      </c>
      <c r="DM18" s="1">
        <f>'[1]RAW DATA'!DM18/'[1]RAW DATA'!$HO18</f>
        <v>14748989.878581118</v>
      </c>
      <c r="DN18" s="1">
        <f>'[1]RAW DATA'!DN18/'[1]RAW DATA'!$HO18</f>
        <v>112852800.98898993</v>
      </c>
      <c r="DO18" s="1">
        <f>'[1]RAW DATA'!DO18/'[1]RAW DATA'!$HO18</f>
        <v>34894145.191586614</v>
      </c>
      <c r="DP18" s="1">
        <f>'[1]RAW DATA'!DP18/'[1]RAW DATA'!$HO18</f>
        <v>16691479.45212438</v>
      </c>
      <c r="DQ18" s="1">
        <f>'[1]RAW DATA'!DQ18/'[1]RAW DATA'!$HO18</f>
        <v>1920972.2063244998</v>
      </c>
      <c r="DR18" s="1">
        <f>'[1]RAW DATA'!DR18/'[1]RAW DATA'!$HO18</f>
        <v>35394418.261123911</v>
      </c>
      <c r="DS18" s="1">
        <f>'[1]RAW DATA'!DS18/'[1]RAW DATA'!$HO18</f>
        <v>16736129.507410258</v>
      </c>
      <c r="DT18" s="9">
        <f>'[1]RAW DATA'!DT18/'[1]RAW DATA'!$HO18</f>
        <v>364264.31607506139</v>
      </c>
      <c r="DU18">
        <f>'[1]RAW DATA'!DU18/'[1]RAW DATA'!$HO18</f>
        <v>435466.20780580584</v>
      </c>
      <c r="DV18" s="10">
        <f>'[1]RAW DATA'!DV18/'[1]RAW DATA'!$HO18</f>
        <v>10105219.284095155</v>
      </c>
      <c r="DW18" s="1">
        <f>'[1]RAW DATA'!DW18/'[1]RAW DATA'!$HO18</f>
        <v>931318585.87044144</v>
      </c>
      <c r="DX18" s="1">
        <f>'[1]RAW DATA'!DX18/'[1]RAW DATA'!$HO18</f>
        <v>6512688.1399951037</v>
      </c>
      <c r="DY18" s="1">
        <f>'[1]RAW DATA'!DY18/'[1]RAW DATA'!$HO18</f>
        <v>291115.04779422266</v>
      </c>
      <c r="DZ18" s="1">
        <f>'[1]RAW DATA'!DZ18/'[1]RAW DATA'!$HO18</f>
        <v>422706.11958084645</v>
      </c>
      <c r="EA18" s="1">
        <f>'[1]RAW DATA'!EA18/'[1]RAW DATA'!$HO18</f>
        <v>5695331.8470721319</v>
      </c>
      <c r="EB18" s="9">
        <f>'[1]RAW DATA'!EB18/'[1]RAW DATA'!$HO18</f>
        <v>7500255.7123901453</v>
      </c>
      <c r="EC18" s="1">
        <f>'[1]RAW DATA'!EC18/'[1]RAW DATA'!$HO18</f>
        <v>18260470.248414569</v>
      </c>
      <c r="ED18" s="1">
        <f>'[1]RAW DATA'!ED18/'[1]RAW DATA'!$HO18</f>
        <v>9035495.1367355678</v>
      </c>
      <c r="EE18" s="1">
        <f>'[1]RAW DATA'!EE18/'[1]RAW DATA'!$HO18</f>
        <v>714374.0677240428</v>
      </c>
      <c r="EF18" s="1">
        <f>'[1]RAW DATA'!EF18/'[1]RAW DATA'!$HO18</f>
        <v>1267577.2893568103</v>
      </c>
      <c r="EG18" s="1">
        <f>'[1]RAW DATA'!EG18/'[1]RAW DATA'!$HO18</f>
        <v>8633782.6670671795</v>
      </c>
      <c r="EH18" s="1">
        <f>'[1]RAW DATA'!EH18/'[1]RAW DATA'!$HO18</f>
        <v>4001026.6993621262</v>
      </c>
      <c r="EI18" s="9">
        <f>'[1]RAW DATA'!EI18/'[1]RAW DATA'!$HO18</f>
        <v>82230551.611524284</v>
      </c>
      <c r="EJ18">
        <f>'[1]RAW DATA'!EJ18/'[1]RAW DATA'!$HO18</f>
        <v>43581914.910132475</v>
      </c>
      <c r="EK18" s="1">
        <f>'[1]RAW DATA'!EK18/'[1]RAW DATA'!$HO18</f>
        <v>4815347.9558473649</v>
      </c>
      <c r="EL18" s="1">
        <f>'[1]RAW DATA'!EL18/'[1]RAW DATA'!$HO18</f>
        <v>455397.43721888057</v>
      </c>
      <c r="EM18" s="1">
        <f>'[1]RAW DATA'!EM18/'[1]RAW DATA'!$HO18</f>
        <v>8746247.8036722578</v>
      </c>
      <c r="EN18" s="1">
        <f>'[1]RAW DATA'!EN18/'[1]RAW DATA'!$HO18</f>
        <v>5392706653.8972254</v>
      </c>
      <c r="EO18" s="1">
        <f>'[1]RAW DATA'!EO18/'[1]RAW DATA'!$HO18</f>
        <v>6044619.7411410417</v>
      </c>
      <c r="EP18" s="1">
        <f>'[1]RAW DATA'!EP18/'[1]RAW DATA'!$HO18</f>
        <v>3916298.8617190421</v>
      </c>
      <c r="EQ18" s="1">
        <f>'[1]RAW DATA'!EQ18/'[1]RAW DATA'!$HO18</f>
        <v>447559.81843464141</v>
      </c>
      <c r="ER18" s="1">
        <f>'[1]RAW DATA'!ER18/'[1]RAW DATA'!$HO18</f>
        <v>945816.89183502109</v>
      </c>
      <c r="ES18" s="1">
        <f>'[1]RAW DATA'!ES18/'[1]RAW DATA'!$HO18</f>
        <v>1749244.1973644472</v>
      </c>
      <c r="ET18" s="10">
        <f>'[1]RAW DATA'!ET18/'[1]RAW DATA'!$HO18</f>
        <v>14909973.006722242</v>
      </c>
      <c r="EU18" s="1">
        <f>'[1]RAW DATA'!EU18/'[1]RAW DATA'!$HO18</f>
        <v>10936145.691859914</v>
      </c>
      <c r="EV18" s="1">
        <f>'[1]RAW DATA'!EV18/'[1]RAW DATA'!$HO18</f>
        <v>31358277.262851216</v>
      </c>
      <c r="EW18" s="1">
        <f>'[1]RAW DATA'!EW18/'[1]RAW DATA'!$HO18</f>
        <v>15775991.628932847</v>
      </c>
      <c r="EX18" s="1">
        <f>'[1]RAW DATA'!EX18/'[1]RAW DATA'!$HO18</f>
        <v>93927335.958511591</v>
      </c>
      <c r="EY18" s="1">
        <f>'[1]RAW DATA'!EY18/'[1]RAW DATA'!$HO18</f>
        <v>2138840.9719392764</v>
      </c>
      <c r="EZ18" s="1">
        <f>'[1]RAW DATA'!EZ18/'[1]RAW DATA'!$HO18</f>
        <v>102383.57845874199</v>
      </c>
      <c r="FA18" s="1">
        <f>'[1]RAW DATA'!FA18/'[1]RAW DATA'!$HO18</f>
        <v>3115108.3969737664</v>
      </c>
      <c r="FB18" s="1">
        <f>'[1]RAW DATA'!FB18/'[1]RAW DATA'!$HO18</f>
        <v>1309175347.3360486</v>
      </c>
      <c r="FC18" s="1">
        <f>'[1]RAW DATA'!FC18/'[1]RAW DATA'!$HO18</f>
        <v>357419469.69831407</v>
      </c>
      <c r="FD18" s="1">
        <f>'[1]RAW DATA'!FD18/'[1]RAW DATA'!$HO18</f>
        <v>22941165.279187556</v>
      </c>
      <c r="FE18" s="1">
        <f>'[1]RAW DATA'!FE18/'[1]RAW DATA'!$HO18</f>
        <v>39528797.268334366</v>
      </c>
      <c r="FF18" s="10">
        <f>'[1]RAW DATA'!FF18/'[1]RAW DATA'!$HO18</f>
        <v>38378647.810298391</v>
      </c>
      <c r="FG18" s="1">
        <f>'[1]RAW DATA'!FG18/'[1]RAW DATA'!$HO18</f>
        <v>2659506.6784561924</v>
      </c>
      <c r="FH18" s="1">
        <f>'[1]RAW DATA'!FH18/'[1]RAW DATA'!$HO18</f>
        <v>1814510.1004698335</v>
      </c>
      <c r="FI18" s="1">
        <f>'[1]RAW DATA'!FI18/'[1]RAW DATA'!$HO18</f>
        <v>19510868.979139928</v>
      </c>
      <c r="FJ18" s="9">
        <f>'[1]RAW DATA'!FJ18/'[1]RAW DATA'!$HO18</f>
        <v>9332248.0328813791</v>
      </c>
      <c r="FK18" s="1">
        <f>'[1]RAW DATA'!FK18/'[1]RAW DATA'!$HO18</f>
        <v>1827158.9776402917</v>
      </c>
      <c r="FL18" s="1">
        <f>'[1]RAW DATA'!FL18/'[1]RAW DATA'!$HO18</f>
        <v>9777798.9537570532</v>
      </c>
      <c r="FM18" s="1">
        <f>'[1]RAW DATA'!FM18/'[1]RAW DATA'!$HO18</f>
        <v>19134702.7140406</v>
      </c>
      <c r="FN18" s="1">
        <f>'[1]RAW DATA'!FN18/'[1]RAW DATA'!$HO18</f>
        <v>222008738.30140921</v>
      </c>
      <c r="FO18" s="1">
        <f>'[1]RAW DATA'!FO18/'[1]RAW DATA'!$HO18</f>
        <v>1696759.6782178609</v>
      </c>
      <c r="FP18">
        <f>'[1]RAW DATA'!FP18/'[1]RAW DATA'!$HO18</f>
        <v>54253169.278595708</v>
      </c>
      <c r="FQ18">
        <f>'[1]RAW DATA'!FQ18/'[1]RAW DATA'!$HO18</f>
        <v>26516939.835678555</v>
      </c>
      <c r="FR18" s="9">
        <f>'[1]RAW DATA'!FR18/'[1]RAW DATA'!$HO18</f>
        <v>3822884.7308616252</v>
      </c>
      <c r="FS18" s="1">
        <f>'[1]RAW DATA'!FS18/'[1]RAW DATA'!$HO18</f>
        <v>5098070.9070466086</v>
      </c>
      <c r="FT18" s="1">
        <f>'[1]RAW DATA'!FT18/'[1]RAW DATA'!$HO18</f>
        <v>438494543.1859569</v>
      </c>
      <c r="FU18" s="1">
        <f>'[1]RAW DATA'!FU18/'[1]RAW DATA'!$HO18</f>
        <v>23074257.305844504</v>
      </c>
      <c r="FV18" s="1">
        <f>'[1]RAW DATA'!FV18/'[1]RAW DATA'!$HO18</f>
        <v>448301862.75920242</v>
      </c>
      <c r="FW18" s="1">
        <f>'[1]RAW DATA'!FW18/'[1]RAW DATA'!$HO18</f>
        <v>6919143.2484628921</v>
      </c>
      <c r="FX18" s="1">
        <f>'[1]RAW DATA'!FX18/'[1]RAW DATA'!$HO18</f>
        <v>12902918.711828571</v>
      </c>
      <c r="FY18" s="1">
        <f>'[1]RAW DATA'!FY18/'[1]RAW DATA'!$HO18</f>
        <v>1167430.5516822187</v>
      </c>
      <c r="FZ18" s="1">
        <f>'[1]RAW DATA'!FZ18/'[1]RAW DATA'!$HO18</f>
        <v>15212348.765332866</v>
      </c>
      <c r="GA18" s="1">
        <f>'[1]RAW DATA'!GA18/'[1]RAW DATA'!$HO18</f>
        <v>88790577.801654488</v>
      </c>
      <c r="GB18" s="1">
        <f>'[1]RAW DATA'!GB18/'[1]RAW DATA'!$HO18</f>
        <v>2695837.2003883272</v>
      </c>
      <c r="GC18" s="1">
        <f>'[1]RAW DATA'!GC18/'[1]RAW DATA'!$HO18</f>
        <v>2101539.5222901846</v>
      </c>
      <c r="GD18" s="1">
        <f>'[1]RAW DATA'!GD18/'[1]RAW DATA'!$HO18</f>
        <v>279108462.5760923</v>
      </c>
      <c r="GE18" s="1">
        <f>'[1]RAW DATA'!GE18/'[1]RAW DATA'!$HO18</f>
        <v>1413458139.2822464</v>
      </c>
      <c r="GF18" s="1">
        <f>'[1]RAW DATA'!GF18/'[1]RAW DATA'!$HO18</f>
        <v>47979455.553913221</v>
      </c>
      <c r="GG18" s="1">
        <f>'[1]RAW DATA'!GG18/'[1]RAW DATA'!$HO18</f>
        <v>1423341.3852452117</v>
      </c>
      <c r="GH18" s="10">
        <f>'[1]RAW DATA'!GH18/'[1]RAW DATA'!$HO18</f>
        <v>2590979284.8117971</v>
      </c>
      <c r="GI18" s="1">
        <f>'[1]RAW DATA'!GI18/'[1]RAW DATA'!$HO18</f>
        <v>2077457.9909708339</v>
      </c>
      <c r="GJ18" s="1">
        <f>'[1]RAW DATA'!GJ18/'[1]RAW DATA'!$HO18</f>
        <v>313627.79338731302</v>
      </c>
      <c r="GK18" s="1">
        <f>'[1]RAW DATA'!GK18/'[1]RAW DATA'!$HO18</f>
        <v>69519.528757333741</v>
      </c>
      <c r="GL18" s="1">
        <f>'[1]RAW DATA'!GL18/'[1]RAW DATA'!$HO18</f>
        <v>33823026.568025909</v>
      </c>
      <c r="GM18" s="1">
        <f>'[1]RAW DATA'!GM18/'[1]RAW DATA'!$HO18</f>
        <v>50661071.147750415</v>
      </c>
      <c r="GN18" s="1">
        <f>'[1]RAW DATA'!GN18/'[1]RAW DATA'!$HO18</f>
        <v>881816.90179682861</v>
      </c>
      <c r="GO18" s="1">
        <f>'[1]RAW DATA'!GO18/'[1]RAW DATA'!$HO18</f>
        <v>12609276.570285259</v>
      </c>
      <c r="GP18" s="1">
        <f>'[1]RAW DATA'!GP18/'[1]RAW DATA'!$HO18</f>
        <v>5461914.8295610379</v>
      </c>
      <c r="GQ18">
        <f>'[1]RAW DATA'!GQ18/'[1]RAW DATA'!$HO18</f>
        <v>4896217195.8139362</v>
      </c>
      <c r="GR18" s="1">
        <f>'[1]RAW DATA'!GR18/'[1]RAW DATA'!$HO18</f>
        <v>4958990.0467951428</v>
      </c>
      <c r="GS18">
        <f>'[1]RAW DATA'!GS18/'[1]RAW DATA'!$HO18</f>
        <v>4910125.0136705823</v>
      </c>
      <c r="GT18" s="9">
        <f>'[1]RAW DATA'!GT18/'[1]RAW DATA'!$HO18</f>
        <v>3632396.7578497329</v>
      </c>
      <c r="GU18" s="1">
        <f>'[1]RAW DATA'!GU18/'[1]RAW DATA'!$HO18</f>
        <v>2591740.4984517382</v>
      </c>
      <c r="GV18" s="1">
        <f>'[1]RAW DATA'!GV18/'[1]RAW DATA'!$HO18</f>
        <v>1454691223.0876148</v>
      </c>
      <c r="GW18" s="1">
        <f>'[1]RAW DATA'!GW18/'[1]RAW DATA'!$HO18</f>
        <v>502918.47291883134</v>
      </c>
      <c r="GX18" s="1">
        <f>'[1]RAW DATA'!GX18/'[1]RAW DATA'!$HO18</f>
        <v>10021882.76772966</v>
      </c>
      <c r="GY18" s="1">
        <f>'[1]RAW DATA'!GY18/'[1]RAW DATA'!$HO18</f>
        <v>104212.64537638823</v>
      </c>
      <c r="GZ18" s="1">
        <f>'[1]RAW DATA'!GZ18/'[1]RAW DATA'!$HO18</f>
        <v>11278354.726254018</v>
      </c>
      <c r="HA18" s="1">
        <f>'[1]RAW DATA'!HA18/'[1]RAW DATA'!$HO18</f>
        <v>889346.12680581992</v>
      </c>
      <c r="HB18" s="1">
        <f>'[1]RAW DATA'!HB18/'[1]RAW DATA'!$HO18</f>
        <v>14755272.90879499</v>
      </c>
      <c r="HC18" s="1">
        <f>'[1]RAW DATA'!HC18/'[1]RAW DATA'!$HO18</f>
        <v>9187241.437506035</v>
      </c>
      <c r="HD18" s="1">
        <f>'[1]RAW DATA'!HD18/'[1]RAW DATA'!$HO18</f>
        <v>200220811.15039542</v>
      </c>
      <c r="HE18" s="1">
        <f>'[1]RAW DATA'!HE18/'[1]RAW DATA'!$HO18</f>
        <v>11023727.946568526</v>
      </c>
      <c r="HF18" s="1">
        <f>'[1]RAW DATA'!HF18/'[1]RAW DATA'!$HO18</f>
        <v>83811067.343476683</v>
      </c>
      <c r="HG18" s="1">
        <f>'[1]RAW DATA'!HG18/'[1]RAW DATA'!$HO18</f>
        <v>247486563.05783513</v>
      </c>
      <c r="HH18" s="1">
        <f>'[1]RAW DATA'!HH18/'[1]RAW DATA'!$HO18</f>
        <v>51978882.707044646</v>
      </c>
      <c r="HI18" s="1">
        <f>'[1]RAW DATA'!HI18/'[1]RAW DATA'!$HO18</f>
        <v>901310770.47051656</v>
      </c>
      <c r="HJ18" s="1">
        <f>'[1]RAW DATA'!HJ18/'[1]RAW DATA'!$HO18</f>
        <v>247141717.29609922</v>
      </c>
      <c r="HK18" s="1">
        <f>'[1]RAW DATA'!HK18/'[1]RAW DATA'!$HO18</f>
        <v>21004211.018981095</v>
      </c>
      <c r="HL18" s="1">
        <f>'[1]RAW DATA'!HL18/'[1]RAW DATA'!$HO18</f>
        <v>382707140.90362245</v>
      </c>
      <c r="HM18" s="1">
        <f>'[1]RAW DATA'!HM18/'[1]RAW DATA'!$HO18</f>
        <v>229358.20838724438</v>
      </c>
      <c r="HN18" s="1">
        <f>'[1]RAW DATA'!HN18/'[1]RAW DATA'!$HO18</f>
        <v>199974.0393415736</v>
      </c>
      <c r="HO18" s="5">
        <v>1.2678595723464516</v>
      </c>
      <c r="HP18" s="5">
        <v>0.96147235384934593</v>
      </c>
    </row>
    <row r="19" spans="1:224" x14ac:dyDescent="0.35">
      <c r="A19" t="s">
        <v>240</v>
      </c>
      <c r="B19" s="1">
        <f>'[1]RAW DATA'!B19/'[1]RAW DATA'!$HO19</f>
        <v>2866199.8627932332</v>
      </c>
      <c r="C19" s="1">
        <f>'[1]RAW DATA'!C19/'[1]RAW DATA'!$HO19</f>
        <v>2030722.9825989704</v>
      </c>
      <c r="D19" s="1">
        <f>'[1]RAW DATA'!D19/'[1]RAW DATA'!$HO19</f>
        <v>193924.8676337871</v>
      </c>
      <c r="E19" s="1">
        <f>'[1]RAW DATA'!E19/'[1]RAW DATA'!$HO19</f>
        <v>13423596.970192492</v>
      </c>
      <c r="F19" s="1">
        <f>'[1]RAW DATA'!F19/'[1]RAW DATA'!$HO19</f>
        <v>3107035.8588128029</v>
      </c>
      <c r="G19" s="1">
        <f>'[1]RAW DATA'!G19/'[1]RAW DATA'!$HO19</f>
        <v>27437738.752200857</v>
      </c>
      <c r="H19" s="9">
        <f>'[1]RAW DATA'!H19/'[1]RAW DATA'!$HO19</f>
        <v>11504627.551989879</v>
      </c>
      <c r="I19" s="1">
        <f>'[1]RAW DATA'!I19/'[1]RAW DATA'!$HO19</f>
        <v>922913.44286339288</v>
      </c>
      <c r="J19" s="1">
        <f>'[1]RAW DATA'!J19/'[1]RAW DATA'!$HO19</f>
        <v>81297604.473952785</v>
      </c>
      <c r="K19" s="9">
        <f>'[1]RAW DATA'!K19/'[1]RAW DATA'!$HO19</f>
        <v>47926501.629893325</v>
      </c>
      <c r="L19" s="1">
        <f>'[1]RAW DATA'!L19/'[1]RAW DATA'!$HO19</f>
        <v>2738449729.8512216</v>
      </c>
      <c r="M19" s="1">
        <f>'[1]RAW DATA'!M19/'[1]RAW DATA'!$HO19</f>
        <v>18665144.45230012</v>
      </c>
      <c r="N19" s="1">
        <f>'[1]RAW DATA'!N19/'[1]RAW DATA'!$HO19</f>
        <v>60650634.827826895</v>
      </c>
      <c r="O19" s="1">
        <f>'[1]RAW DATA'!O19/'[1]RAW DATA'!$HO19</f>
        <v>61924806.716411926</v>
      </c>
      <c r="P19" s="1">
        <f>'[1]RAW DATA'!P19/'[1]RAW DATA'!$HO19</f>
        <v>4399882.5291553428</v>
      </c>
      <c r="Q19" s="1">
        <f>'[1]RAW DATA'!Q19/'[1]RAW DATA'!$HO19</f>
        <v>4550791.2371033188</v>
      </c>
      <c r="R19" s="1">
        <f>'[1]RAW DATA'!R19/'[1]RAW DATA'!$HO19</f>
        <v>1058475.5910788914</v>
      </c>
      <c r="S19" s="1">
        <f>'[1]RAW DATA'!S19/'[1]RAW DATA'!$HO19</f>
        <v>3881014.1954364977</v>
      </c>
      <c r="T19" s="1">
        <f>'[1]RAW DATA'!T19/'[1]RAW DATA'!$HO19</f>
        <v>2034333.2720935578</v>
      </c>
      <c r="U19" s="1">
        <f>'[1]RAW DATA'!U19/'[1]RAW DATA'!$HO19</f>
        <v>746933.81211215456</v>
      </c>
      <c r="V19" s="1">
        <f>'[1]RAW DATA'!V19/'[1]RAW DATA'!$HO19</f>
        <v>3578770.1960217725</v>
      </c>
      <c r="W19" s="1">
        <f>'[1]RAW DATA'!W19/'[1]RAW DATA'!$HO19</f>
        <v>78886.610142884019</v>
      </c>
      <c r="X19" s="1">
        <f>'[1]RAW DATA'!X19/'[1]RAW DATA'!$HO19</f>
        <v>2509319.2204099023</v>
      </c>
      <c r="Y19" s="1">
        <f>'[1]RAW DATA'!Y19/'[1]RAW DATA'!$HO19</f>
        <v>5455828.2187943328</v>
      </c>
      <c r="Z19" s="1">
        <f>'[1]RAW DATA'!Z19/'[1]RAW DATA'!$HO19</f>
        <v>41223349.296259701</v>
      </c>
      <c r="AA19" s="1">
        <f>'[1]RAW DATA'!AA19/'[1]RAW DATA'!$HO19</f>
        <v>5875168.5235333843</v>
      </c>
      <c r="AB19" s="1">
        <f>'[1]RAW DATA'!AB19/'[1]RAW DATA'!$HO19</f>
        <v>22167781.678321615</v>
      </c>
      <c r="AC19" s="1">
        <f>'[1]RAW DATA'!AC19/'[1]RAW DATA'!$HO19</f>
        <v>62030724.792387202</v>
      </c>
      <c r="AD19" s="1">
        <f>'[1]RAW DATA'!AD19/'[1]RAW DATA'!$HO19</f>
        <v>80166820.364706188</v>
      </c>
      <c r="AE19" s="1">
        <f>'[1]RAW DATA'!AE19/'[1]RAW DATA'!$HO19</f>
        <v>51992354.464013763</v>
      </c>
      <c r="AF19" s="1">
        <f>'[1]RAW DATA'!AF19/'[1]RAW DATA'!$HO19</f>
        <v>17187544.459977396</v>
      </c>
      <c r="AG19" s="1">
        <f>'[1]RAW DATA'!AG19/'[1]RAW DATA'!$HO19</f>
        <v>4633299.4542627176</v>
      </c>
      <c r="AH19" s="1">
        <f>'[1]RAW DATA'!AH19/'[1]RAW DATA'!$HO19</f>
        <v>1529807254.3400266</v>
      </c>
      <c r="AI19" s="1">
        <f>'[1]RAW DATA'!AI19/'[1]RAW DATA'!$HO19</f>
        <v>2684440.4606519379</v>
      </c>
      <c r="AJ19" s="1">
        <f>'[1]RAW DATA'!AJ19/'[1]RAW DATA'!$HO19</f>
        <v>99465354.284521878</v>
      </c>
      <c r="AK19" s="1">
        <f>'[1]RAW DATA'!AK19/'[1]RAW DATA'!$HO19</f>
        <v>32211049.881953448</v>
      </c>
      <c r="AL19" s="1">
        <f>'[1]RAW DATA'!AL19/'[1]RAW DATA'!$HO19</f>
        <v>6531315.786486133</v>
      </c>
      <c r="AM19" s="1">
        <f>'[1]RAW DATA'!AM19/'[1]RAW DATA'!$HO19</f>
        <v>6087948.3826968968</v>
      </c>
      <c r="AN19" s="1">
        <f>'[1]RAW DATA'!AN19/'[1]RAW DATA'!$HO19</f>
        <v>1731065750.8189349</v>
      </c>
      <c r="AO19" s="1">
        <f>'[1]RAW DATA'!AO19/'[1]RAW DATA'!$HO19</f>
        <v>39020639.156413749</v>
      </c>
      <c r="AP19" s="1">
        <f>'[1]RAW DATA'!AP19/'[1]RAW DATA'!$HO19</f>
        <v>116141057.72131824</v>
      </c>
      <c r="AQ19" s="1">
        <f>'[1]RAW DATA'!AQ19/'[1]RAW DATA'!$HO19</f>
        <v>671282299.94157588</v>
      </c>
      <c r="AR19" s="1">
        <f>'[1]RAW DATA'!AR19/'[1]RAW DATA'!$HO19</f>
        <v>5800173239.5895691</v>
      </c>
      <c r="AS19" s="1">
        <f>'[1]RAW DATA'!AS19/'[1]RAW DATA'!$HO19</f>
        <v>1567011744.6355197</v>
      </c>
      <c r="AT19" s="1">
        <f>'[1]RAW DATA'!AT19/'[1]RAW DATA'!$HO19</f>
        <v>194540373.67550141</v>
      </c>
      <c r="AU19" s="1">
        <f>'[1]RAW DATA'!AU19/'[1]RAW DATA'!$HO19</f>
        <v>5429256.4184678812</v>
      </c>
      <c r="AV19" s="1">
        <f>'[1]RAW DATA'!AV19/'[1]RAW DATA'!$HO19</f>
        <v>673357090.74282122</v>
      </c>
      <c r="AW19" s="1">
        <f>'[1]RAW DATA'!AW19/'[1]RAW DATA'!$HO19</f>
        <v>855429260.43776572</v>
      </c>
      <c r="AX19" s="1">
        <f>'[1]RAW DATA'!AX19/'[1]RAW DATA'!$HO19</f>
        <v>80917642.180889443</v>
      </c>
      <c r="AY19" s="1">
        <f>'[1]RAW DATA'!AY19/'[1]RAW DATA'!$HO19</f>
        <v>221017580.41253346</v>
      </c>
      <c r="AZ19" s="1">
        <f>'[1]RAW DATA'!AZ19/'[1]RAW DATA'!$HO19</f>
        <v>495776549.50381947</v>
      </c>
      <c r="BA19" s="1">
        <f>'[1]RAW DATA'!BA19/'[1]RAW DATA'!$HO19</f>
        <v>5490661120.6289482</v>
      </c>
      <c r="BB19" s="1">
        <f>'[1]RAW DATA'!BB19/'[1]RAW DATA'!$HO19</f>
        <v>223903360.45883831</v>
      </c>
      <c r="BC19" s="1">
        <f>'[1]RAW DATA'!BC19/'[1]RAW DATA'!$HO19</f>
        <v>1297451077.0339024</v>
      </c>
      <c r="BD19" s="1">
        <f>'[1]RAW DATA'!BD19/'[1]RAW DATA'!$HO19</f>
        <v>1048126166.4955727</v>
      </c>
      <c r="BE19" s="1">
        <f>'[1]RAW DATA'!BE19/'[1]RAW DATA'!$HO19</f>
        <v>831683497.57110405</v>
      </c>
      <c r="BF19" s="1">
        <f>'[1]RAW DATA'!BF19/'[1]RAW DATA'!$HO19</f>
        <v>375275042.11147398</v>
      </c>
      <c r="BG19" s="1">
        <f>'[1]RAW DATA'!BG19/'[1]RAW DATA'!$HO19</f>
        <v>82909616.580147535</v>
      </c>
      <c r="BH19" s="1">
        <f>'[1]RAW DATA'!BH19/'[1]RAW DATA'!$HO19</f>
        <v>177932.33857288284</v>
      </c>
      <c r="BI19" s="1">
        <f>'[1]RAW DATA'!BI19/'[1]RAW DATA'!$HO19</f>
        <v>652440805.86261535</v>
      </c>
      <c r="BJ19" s="1">
        <f>'[1]RAW DATA'!BJ19/'[1]RAW DATA'!$HO19</f>
        <v>11580857.156215841</v>
      </c>
      <c r="BK19" s="1">
        <f>'[1]RAW DATA'!BK19/'[1]RAW DATA'!$HO19</f>
        <v>699039354.73972845</v>
      </c>
      <c r="BL19" s="1">
        <f>'[1]RAW DATA'!BL19/'[1]RAW DATA'!$HO19</f>
        <v>13233363.355863998</v>
      </c>
      <c r="BM19" s="1">
        <f>'[1]RAW DATA'!BM19/'[1]RAW DATA'!$HO19</f>
        <v>3284819.3284434206</v>
      </c>
      <c r="BN19" s="1">
        <f>'[1]RAW DATA'!BN19/'[1]RAW DATA'!$HO19</f>
        <v>168658141.2542516</v>
      </c>
      <c r="BO19" s="1">
        <f>'[1]RAW DATA'!BO19/'[1]RAW DATA'!$HO19</f>
        <v>167557534.881933</v>
      </c>
      <c r="BP19" s="1">
        <f>'[1]RAW DATA'!BP19/'[1]RAW DATA'!$HO19</f>
        <v>693782.3762517632</v>
      </c>
      <c r="BQ19" s="1">
        <f>'[1]RAW DATA'!BQ19/'[1]RAW DATA'!$HO19</f>
        <v>1785398102.1872358</v>
      </c>
      <c r="BR19" s="1">
        <f>'[1]RAW DATA'!BR19/'[1]RAW DATA'!$HO19</f>
        <v>3091484.7131070364</v>
      </c>
      <c r="BS19" s="1">
        <f>'[1]RAW DATA'!BS19/'[1]RAW DATA'!$HO19</f>
        <v>3491397.1855911533</v>
      </c>
      <c r="BT19" s="1">
        <f>'[1]RAW DATA'!BT19/'[1]RAW DATA'!$HO19</f>
        <v>3420178.6318428498</v>
      </c>
      <c r="BU19" s="1">
        <f>'[1]RAW DATA'!BU19/'[1]RAW DATA'!$HO19</f>
        <v>10999371.585412912</v>
      </c>
      <c r="BV19" s="9">
        <f>'[1]RAW DATA'!BV19/'[1]RAW DATA'!$HO19</f>
        <v>1408604.0257650872</v>
      </c>
      <c r="BW19" s="10">
        <f>'[1]RAW DATA'!BW19/'[1]RAW DATA'!$HO19</f>
        <v>16233056.00151738</v>
      </c>
      <c r="BX19" s="1">
        <f>'[1]RAW DATA'!BX19/'[1]RAW DATA'!$HO19</f>
        <v>35511392.497587122</v>
      </c>
      <c r="BY19" s="1">
        <f>'[1]RAW DATA'!BY19/'[1]RAW DATA'!$HO19</f>
        <v>444519416.08730245</v>
      </c>
      <c r="BZ19" s="1">
        <f>'[1]RAW DATA'!BZ19/'[1]RAW DATA'!$HO19</f>
        <v>16067487.620360009</v>
      </c>
      <c r="CA19" s="1">
        <f>'[1]RAW DATA'!CA19/'[1]RAW DATA'!$HO19</f>
        <v>1904775.5045494286</v>
      </c>
      <c r="CB19" s="1">
        <f>'[1]RAW DATA'!CB19/'[1]RAW DATA'!$HO19</f>
        <v>2097969.086151035</v>
      </c>
      <c r="CC19" s="1">
        <f>'[1]RAW DATA'!CC19/'[1]RAW DATA'!$HO19</f>
        <v>32850416.742203478</v>
      </c>
      <c r="CD19" s="1">
        <f>'[1]RAW DATA'!CD19/'[1]RAW DATA'!$HO19</f>
        <v>72212.754520625327</v>
      </c>
      <c r="CE19" s="1">
        <f>'[1]RAW DATA'!CE19/'[1]RAW DATA'!$HO19</f>
        <v>26371669.974487819</v>
      </c>
      <c r="CF19" s="1">
        <f>'[1]RAW DATA'!CF19/'[1]RAW DATA'!$HO19</f>
        <v>298890.53061001073</v>
      </c>
      <c r="CG19" s="1">
        <f>'[1]RAW DATA'!CG19/'[1]RAW DATA'!$HO19</f>
        <v>25668461.843628414</v>
      </c>
      <c r="CH19" s="1">
        <f>'[1]RAW DATA'!CH19/'[1]RAW DATA'!$HO19</f>
        <v>3473327.4559674119</v>
      </c>
      <c r="CI19" s="1">
        <f>'[1]RAW DATA'!CI19/'[1]RAW DATA'!$HO19</f>
        <v>2016261.801312597</v>
      </c>
      <c r="CJ19" s="1">
        <f>'[1]RAW DATA'!CJ19/'[1]RAW DATA'!$HO19</f>
        <v>1946800.9457773564</v>
      </c>
      <c r="CK19" s="1">
        <f>'[1]RAW DATA'!CK19/'[1]RAW DATA'!$HO19</f>
        <v>2003798.5979355744</v>
      </c>
      <c r="CL19" s="1">
        <f>'[1]RAW DATA'!CL19/'[1]RAW DATA'!$HO19</f>
        <v>209402.88473633566</v>
      </c>
      <c r="CM19" s="1">
        <f>'[1]RAW DATA'!CM19/'[1]RAW DATA'!$HO19</f>
        <v>2837402.8635402885</v>
      </c>
      <c r="CN19">
        <f>'[1]RAW DATA'!CN19/'[1]RAW DATA'!$HO19</f>
        <v>6993798.484809407</v>
      </c>
      <c r="CO19" s="1">
        <f>'[1]RAW DATA'!CO19/'[1]RAW DATA'!$HO19</f>
        <v>4672169465.9080744</v>
      </c>
      <c r="CP19" s="1">
        <f>'[1]RAW DATA'!CP19/'[1]RAW DATA'!$HO19</f>
        <v>37470260.533474073</v>
      </c>
      <c r="CQ19" s="1">
        <f>'[1]RAW DATA'!CQ19/'[1]RAW DATA'!$HO19</f>
        <v>63544382.409568094</v>
      </c>
      <c r="CR19" s="1">
        <f>'[1]RAW DATA'!CR19/'[1]RAW DATA'!$HO19</f>
        <v>249882247.99965578</v>
      </c>
      <c r="CS19" s="1">
        <f>'[1]RAW DATA'!CS19/'[1]RAW DATA'!$HO19</f>
        <v>950979065.54398131</v>
      </c>
      <c r="CT19" s="1">
        <f>'[1]RAW DATA'!CT19/'[1]RAW DATA'!$HO19</f>
        <v>62663872.239049256</v>
      </c>
      <c r="CU19" s="1">
        <f>'[1]RAW DATA'!CU19/'[1]RAW DATA'!$HO19</f>
        <v>8258730.0520306677</v>
      </c>
      <c r="CV19" s="9">
        <f>'[1]RAW DATA'!CV19/'[1]RAW DATA'!$HO19</f>
        <v>29450413.769641329</v>
      </c>
      <c r="CW19" s="1">
        <f>'[1]RAW DATA'!CW19/'[1]RAW DATA'!$HO19</f>
        <v>27216282.706612684</v>
      </c>
      <c r="CX19" s="1">
        <f>'[1]RAW DATA'!CX19/'[1]RAW DATA'!$HO19</f>
        <v>471133909.58877581</v>
      </c>
      <c r="CY19" s="1">
        <f>'[1]RAW DATA'!CY19/'[1]RAW DATA'!$HO19</f>
        <v>531770810.16845548</v>
      </c>
      <c r="CZ19" s="1">
        <f>'[1]RAW DATA'!CZ19/'[1]RAW DATA'!$HO19</f>
        <v>4302174.0094699031</v>
      </c>
      <c r="DA19" s="1">
        <f>'[1]RAW DATA'!DA19/'[1]RAW DATA'!$HO19</f>
        <v>824543582.91359329</v>
      </c>
      <c r="DB19" s="1">
        <f>'[1]RAW DATA'!DB19/'[1]RAW DATA'!$HO19</f>
        <v>7701990740.8912287</v>
      </c>
      <c r="DC19" s="1">
        <f>'[1]RAW DATA'!DC19/'[1]RAW DATA'!$HO19</f>
        <v>15922365.648430968</v>
      </c>
      <c r="DD19" s="1">
        <f>'[1]RAW DATA'!DD19/'[1]RAW DATA'!$HO19</f>
        <v>1768693913.418329</v>
      </c>
      <c r="DE19" s="1">
        <f>'[1]RAW DATA'!DE19/'[1]RAW DATA'!$HO19</f>
        <v>47874110.209159233</v>
      </c>
      <c r="DF19" s="1">
        <f>'[1]RAW DATA'!DF19/'[1]RAW DATA'!$HO19</f>
        <v>6879139.7995923497</v>
      </c>
      <c r="DG19" s="1">
        <f>'[1]RAW DATA'!DG19/'[1]RAW DATA'!$HO19</f>
        <v>15589281171.933487</v>
      </c>
      <c r="DH19" s="1">
        <f>'[1]RAW DATA'!DH19/'[1]RAW DATA'!$HO19</f>
        <v>1260933577.7309268</v>
      </c>
      <c r="DI19" s="1">
        <f>'[1]RAW DATA'!DI19/'[1]RAW DATA'!$HO19</f>
        <v>1629031.9180151569</v>
      </c>
      <c r="DJ19" s="1">
        <f>'[1]RAW DATA'!DJ19/'[1]RAW DATA'!$HO19</f>
        <v>20842054.124467846</v>
      </c>
      <c r="DK19" s="1">
        <f>'[1]RAW DATA'!DK19/'[1]RAW DATA'!$HO19</f>
        <v>42378269.32688269</v>
      </c>
      <c r="DL19" s="1">
        <f>'[1]RAW DATA'!DL19/'[1]RAW DATA'!$HO19</f>
        <v>33466713.269295428</v>
      </c>
      <c r="DM19" s="1">
        <f>'[1]RAW DATA'!DM19/'[1]RAW DATA'!$HO19</f>
        <v>13889623.794036012</v>
      </c>
      <c r="DN19" s="1">
        <f>'[1]RAW DATA'!DN19/'[1]RAW DATA'!$HO19</f>
        <v>140175720.35846457</v>
      </c>
      <c r="DO19" s="1">
        <f>'[1]RAW DATA'!DO19/'[1]RAW DATA'!$HO19</f>
        <v>34272116.881994866</v>
      </c>
      <c r="DP19" s="1">
        <f>'[1]RAW DATA'!DP19/'[1]RAW DATA'!$HO19</f>
        <v>12325053.869178975</v>
      </c>
      <c r="DQ19" s="1">
        <f>'[1]RAW DATA'!DQ19/'[1]RAW DATA'!$HO19</f>
        <v>2530529.9976575817</v>
      </c>
      <c r="DR19" s="1">
        <f>'[1]RAW DATA'!DR19/'[1]RAW DATA'!$HO19</f>
        <v>38571110.667803392</v>
      </c>
      <c r="DS19" s="1">
        <f>'[1]RAW DATA'!DS19/'[1]RAW DATA'!$HO19</f>
        <v>15996300.407441657</v>
      </c>
      <c r="DT19" s="9">
        <f>'[1]RAW DATA'!DT19/'[1]RAW DATA'!$HO19</f>
        <v>451228.72863517853</v>
      </c>
      <c r="DU19">
        <f>'[1]RAW DATA'!DU19/'[1]RAW DATA'!$HO19</f>
        <v>450076.95313449396</v>
      </c>
      <c r="DV19" s="10">
        <f>'[1]RAW DATA'!DV19/'[1]RAW DATA'!$HO19</f>
        <v>10368572.089261321</v>
      </c>
      <c r="DW19" s="1">
        <f>'[1]RAW DATA'!DW19/'[1]RAW DATA'!$HO19</f>
        <v>1124826008.5341122</v>
      </c>
      <c r="DX19" s="1">
        <f>'[1]RAW DATA'!DX19/'[1]RAW DATA'!$HO19</f>
        <v>7332930.6410759902</v>
      </c>
      <c r="DY19" s="1">
        <f>'[1]RAW DATA'!DY19/'[1]RAW DATA'!$HO19</f>
        <v>320150.06025983556</v>
      </c>
      <c r="DZ19" s="1">
        <f>'[1]RAW DATA'!DZ19/'[1]RAW DATA'!$HO19</f>
        <v>286673.7009795442</v>
      </c>
      <c r="EA19" s="1">
        <f>'[1]RAW DATA'!EA19/'[1]RAW DATA'!$HO19</f>
        <v>6945140.9757324876</v>
      </c>
      <c r="EB19" s="9">
        <f>'[1]RAW DATA'!EB19/'[1]RAW DATA'!$HO19</f>
        <v>6226969.3397288881</v>
      </c>
      <c r="EC19" s="1">
        <f>'[1]RAW DATA'!EC19/'[1]RAW DATA'!$HO19</f>
        <v>17505791.43539634</v>
      </c>
      <c r="ED19" s="1">
        <f>'[1]RAW DATA'!ED19/'[1]RAW DATA'!$HO19</f>
        <v>7830303.5183417713</v>
      </c>
      <c r="EE19" s="1">
        <f>'[1]RAW DATA'!EE19/'[1]RAW DATA'!$HO19</f>
        <v>463874.75352024636</v>
      </c>
      <c r="EF19" s="1">
        <f>'[1]RAW DATA'!EF19/'[1]RAW DATA'!$HO19</f>
        <v>1369871.1128391922</v>
      </c>
      <c r="EG19" s="1">
        <f>'[1]RAW DATA'!EG19/'[1]RAW DATA'!$HO19</f>
        <v>11085087.014170589</v>
      </c>
      <c r="EH19" s="1">
        <f>'[1]RAW DATA'!EH19/'[1]RAW DATA'!$HO19</f>
        <v>2417035.2760417457</v>
      </c>
      <c r="EI19" s="9">
        <f>'[1]RAW DATA'!EI19/'[1]RAW DATA'!$HO19</f>
        <v>88097652.20685035</v>
      </c>
      <c r="EJ19">
        <f>'[1]RAW DATA'!EJ19/'[1]RAW DATA'!$HO19</f>
        <v>46860951.717031695</v>
      </c>
      <c r="EK19" s="1">
        <f>'[1]RAW DATA'!EK19/'[1]RAW DATA'!$HO19</f>
        <v>3217136.1944292667</v>
      </c>
      <c r="EL19" s="1">
        <f>'[1]RAW DATA'!EL19/'[1]RAW DATA'!$HO19</f>
        <v>576919.38599484728</v>
      </c>
      <c r="EM19" s="1">
        <f>'[1]RAW DATA'!EM19/'[1]RAW DATA'!$HO19</f>
        <v>10319993.80283789</v>
      </c>
      <c r="EN19" s="1">
        <f>'[1]RAW DATA'!EN19/'[1]RAW DATA'!$HO19</f>
        <v>6066563942.4281464</v>
      </c>
      <c r="EO19" s="1">
        <f>'[1]RAW DATA'!EO19/'[1]RAW DATA'!$HO19</f>
        <v>5551601.4422303233</v>
      </c>
      <c r="EP19" s="1">
        <f>'[1]RAW DATA'!EP19/'[1]RAW DATA'!$HO19</f>
        <v>7207732.7312094336</v>
      </c>
      <c r="EQ19" s="1">
        <f>'[1]RAW DATA'!EQ19/'[1]RAW DATA'!$HO19</f>
        <v>274119.08684849902</v>
      </c>
      <c r="ER19" s="1">
        <f>'[1]RAW DATA'!ER19/'[1]RAW DATA'!$HO19</f>
        <v>828187.52549491869</v>
      </c>
      <c r="ES19" s="1">
        <f>'[1]RAW DATA'!ES19/'[1]RAW DATA'!$HO19</f>
        <v>1203676.7856614194</v>
      </c>
      <c r="ET19" s="10">
        <f>'[1]RAW DATA'!ET19/'[1]RAW DATA'!$HO19</f>
        <v>17661752.111016631</v>
      </c>
      <c r="EU19" s="1">
        <f>'[1]RAW DATA'!EU19/'[1]RAW DATA'!$HO19</f>
        <v>20230998.480606522</v>
      </c>
      <c r="EV19" s="1">
        <f>'[1]RAW DATA'!EV19/'[1]RAW DATA'!$HO19</f>
        <v>31080227.46724803</v>
      </c>
      <c r="EW19" s="1">
        <f>'[1]RAW DATA'!EW19/'[1]RAW DATA'!$HO19</f>
        <v>12326813.308549257</v>
      </c>
      <c r="EX19" s="1">
        <f>'[1]RAW DATA'!EX19/'[1]RAW DATA'!$HO19</f>
        <v>107085208.4826384</v>
      </c>
      <c r="EY19" s="1">
        <f>'[1]RAW DATA'!EY19/'[1]RAW DATA'!$HO19</f>
        <v>2548112.203259869</v>
      </c>
      <c r="EZ19" s="1">
        <f>'[1]RAW DATA'!EZ19/'[1]RAW DATA'!$HO19</f>
        <v>158300.79092326981</v>
      </c>
      <c r="FA19" s="1">
        <f>'[1]RAW DATA'!FA19/'[1]RAW DATA'!$HO19</f>
        <v>3591130.6711228457</v>
      </c>
      <c r="FB19" s="1">
        <f>'[1]RAW DATA'!FB19/'[1]RAW DATA'!$HO19</f>
        <v>1406387233.1456501</v>
      </c>
      <c r="FC19" s="1">
        <f>'[1]RAW DATA'!FC19/'[1]RAW DATA'!$HO19</f>
        <v>377096376.13859439</v>
      </c>
      <c r="FD19" s="1">
        <f>'[1]RAW DATA'!FD19/'[1]RAW DATA'!$HO19</f>
        <v>27576348.796129048</v>
      </c>
      <c r="FE19" s="1">
        <f>'[1]RAW DATA'!FE19/'[1]RAW DATA'!$HO19</f>
        <v>33577308.093562223</v>
      </c>
      <c r="FF19" s="10">
        <f>'[1]RAW DATA'!FF19/'[1]RAW DATA'!$HO19</f>
        <v>30023943.993108463</v>
      </c>
      <c r="FG19" s="1">
        <f>'[1]RAW DATA'!FG19/'[1]RAW DATA'!$HO19</f>
        <v>2122184.2301809238</v>
      </c>
      <c r="FH19" s="1">
        <f>'[1]RAW DATA'!FH19/'[1]RAW DATA'!$HO19</f>
        <v>2543877.7089020992</v>
      </c>
      <c r="FI19" s="1">
        <f>'[1]RAW DATA'!FI19/'[1]RAW DATA'!$HO19</f>
        <v>20946868.306765974</v>
      </c>
      <c r="FJ19" s="9">
        <f>'[1]RAW DATA'!FJ19/'[1]RAW DATA'!$HO19</f>
        <v>10952031.261772528</v>
      </c>
      <c r="FK19" s="1">
        <f>'[1]RAW DATA'!FK19/'[1]RAW DATA'!$HO19</f>
        <v>2363041.9906657366</v>
      </c>
      <c r="FL19" s="1">
        <f>'[1]RAW DATA'!FL19/'[1]RAW DATA'!$HO19</f>
        <v>8531730.4453656524</v>
      </c>
      <c r="FM19" s="1">
        <f>'[1]RAW DATA'!FM19/'[1]RAW DATA'!$HO19</f>
        <v>21669305.777957294</v>
      </c>
      <c r="FN19" s="1">
        <f>'[1]RAW DATA'!FN19/'[1]RAW DATA'!$HO19</f>
        <v>245040633.01334029</v>
      </c>
      <c r="FO19" s="1">
        <f>'[1]RAW DATA'!FO19/'[1]RAW DATA'!$HO19</f>
        <v>3249104.7115574903</v>
      </c>
      <c r="FP19">
        <f>'[1]RAW DATA'!FP19/'[1]RAW DATA'!$HO19</f>
        <v>61709620.577971093</v>
      </c>
      <c r="FQ19">
        <f>'[1]RAW DATA'!FQ19/'[1]RAW DATA'!$HO19</f>
        <v>30034425.759569719</v>
      </c>
      <c r="FR19" s="9">
        <f>'[1]RAW DATA'!FR19/'[1]RAW DATA'!$HO19</f>
        <v>4802398.9022611892</v>
      </c>
      <c r="FS19" s="1">
        <f>'[1]RAW DATA'!FS19/'[1]RAW DATA'!$HO19</f>
        <v>5565375.7369936127</v>
      </c>
      <c r="FT19" s="1">
        <f>'[1]RAW DATA'!FT19/'[1]RAW DATA'!$HO19</f>
        <v>465990781.88907778</v>
      </c>
      <c r="FU19" s="1">
        <f>'[1]RAW DATA'!FU19/'[1]RAW DATA'!$HO19</f>
        <v>16477751.272513922</v>
      </c>
      <c r="FV19" s="1">
        <f>'[1]RAW DATA'!FV19/'[1]RAW DATA'!$HO19</f>
        <v>524764616.38540065</v>
      </c>
      <c r="FW19" s="1">
        <f>'[1]RAW DATA'!FW19/'[1]RAW DATA'!$HO19</f>
        <v>7798242.7198809152</v>
      </c>
      <c r="FX19" s="1">
        <f>'[1]RAW DATA'!FX19/'[1]RAW DATA'!$HO19</f>
        <v>12888292.112321775</v>
      </c>
      <c r="FY19" s="1">
        <f>'[1]RAW DATA'!FY19/'[1]RAW DATA'!$HO19</f>
        <v>1546797.0625392168</v>
      </c>
      <c r="FZ19" s="1">
        <f>'[1]RAW DATA'!FZ19/'[1]RAW DATA'!$HO19</f>
        <v>15984777.428963153</v>
      </c>
      <c r="GA19" s="1">
        <f>'[1]RAW DATA'!GA19/'[1]RAW DATA'!$HO19</f>
        <v>105977052.45261616</v>
      </c>
      <c r="GB19" s="1">
        <f>'[1]RAW DATA'!GB19/'[1]RAW DATA'!$HO19</f>
        <v>2139689.824865554</v>
      </c>
      <c r="GC19" s="1">
        <f>'[1]RAW DATA'!GC19/'[1]RAW DATA'!$HO19</f>
        <v>2283985.6176939537</v>
      </c>
      <c r="GD19" s="1">
        <f>'[1]RAW DATA'!GD19/'[1]RAW DATA'!$HO19</f>
        <v>279289474.10562521</v>
      </c>
      <c r="GE19" s="1">
        <f>'[1]RAW DATA'!GE19/'[1]RAW DATA'!$HO19</f>
        <v>1654320777.9852664</v>
      </c>
      <c r="GF19" s="1">
        <f>'[1]RAW DATA'!GF19/'[1]RAW DATA'!$HO19</f>
        <v>55421156.176986076</v>
      </c>
      <c r="GG19" s="1">
        <f>'[1]RAW DATA'!GG19/'[1]RAW DATA'!$HO19</f>
        <v>2246194.6708237962</v>
      </c>
      <c r="GH19" s="10">
        <f>'[1]RAW DATA'!GH19/'[1]RAW DATA'!$HO19</f>
        <v>3088691889.9623652</v>
      </c>
      <c r="GI19" s="1">
        <f>'[1]RAW DATA'!GI19/'[1]RAW DATA'!$HO19</f>
        <v>1976075.022108438</v>
      </c>
      <c r="GJ19" s="1">
        <f>'[1]RAW DATA'!GJ19/'[1]RAW DATA'!$HO19</f>
        <v>343976.92622978048</v>
      </c>
      <c r="GK19" s="1">
        <f>'[1]RAW DATA'!GK19/'[1]RAW DATA'!$HO19</f>
        <v>45412.862598421896</v>
      </c>
      <c r="GL19" s="1">
        <f>'[1]RAW DATA'!GL19/'[1]RAW DATA'!$HO19</f>
        <v>37770704.176323853</v>
      </c>
      <c r="GM19" s="1">
        <f>'[1]RAW DATA'!GM19/'[1]RAW DATA'!$HO19</f>
        <v>51159071.441916041</v>
      </c>
      <c r="GN19" s="1">
        <f>'[1]RAW DATA'!GN19/'[1]RAW DATA'!$HO19</f>
        <v>1060600.6734652643</v>
      </c>
      <c r="GO19" s="1">
        <f>'[1]RAW DATA'!GO19/'[1]RAW DATA'!$HO19</f>
        <v>12277710.063224152</v>
      </c>
      <c r="GP19" s="1">
        <f>'[1]RAW DATA'!GP19/'[1]RAW DATA'!$HO19</f>
        <v>6245965.3649933916</v>
      </c>
      <c r="GQ19">
        <f>'[1]RAW DATA'!GQ19/'[1]RAW DATA'!$HO19</f>
        <v>5581831567.0967331</v>
      </c>
      <c r="GR19" s="1">
        <f>'[1]RAW DATA'!GR19/'[1]RAW DATA'!$HO19</f>
        <v>7188174.3121630382</v>
      </c>
      <c r="GS19">
        <f>'[1]RAW DATA'!GS19/'[1]RAW DATA'!$HO19</f>
        <v>5790220.0745308874</v>
      </c>
      <c r="GT19" s="9">
        <f>'[1]RAW DATA'!GT19/'[1]RAW DATA'!$HO19</f>
        <v>4193980.2410087674</v>
      </c>
      <c r="GU19" s="1">
        <f>'[1]RAW DATA'!GU19/'[1]RAW DATA'!$HO19</f>
        <v>2926742.5110503081</v>
      </c>
      <c r="GV19" s="1">
        <f>'[1]RAW DATA'!GV19/'[1]RAW DATA'!$HO19</f>
        <v>1620407604.1463814</v>
      </c>
      <c r="GW19" s="1">
        <f>'[1]RAW DATA'!GW19/'[1]RAW DATA'!$HO19</f>
        <v>279712.55441607168</v>
      </c>
      <c r="GX19" s="1">
        <f>'[1]RAW DATA'!GX19/'[1]RAW DATA'!$HO19</f>
        <v>9792236.8615136091</v>
      </c>
      <c r="GY19" s="1">
        <f>'[1]RAW DATA'!GY19/'[1]RAW DATA'!$HO19</f>
        <v>105174.60184256095</v>
      </c>
      <c r="GZ19" s="1">
        <f>'[1]RAW DATA'!GZ19/'[1]RAW DATA'!$HO19</f>
        <v>13178844.241007706</v>
      </c>
      <c r="HA19" s="1">
        <f>'[1]RAW DATA'!HA19/'[1]RAW DATA'!$HO19</f>
        <v>756558.05864281848</v>
      </c>
      <c r="HB19" s="1">
        <f>'[1]RAW DATA'!HB19/'[1]RAW DATA'!$HO19</f>
        <v>15514851.283526611</v>
      </c>
      <c r="HC19" s="1">
        <f>'[1]RAW DATA'!HC19/'[1]RAW DATA'!$HO19</f>
        <v>7037612.9650803478</v>
      </c>
      <c r="HD19" s="1">
        <f>'[1]RAW DATA'!HD19/'[1]RAW DATA'!$HO19</f>
        <v>207632246.24281758</v>
      </c>
      <c r="HE19" s="1">
        <f>'[1]RAW DATA'!HE19/'[1]RAW DATA'!$HO19</f>
        <v>9084363.2998846117</v>
      </c>
      <c r="HF19" s="1">
        <f>'[1]RAW DATA'!HF19/'[1]RAW DATA'!$HO19</f>
        <v>82130023.882069632</v>
      </c>
      <c r="HG19" s="1">
        <f>'[1]RAW DATA'!HG19/'[1]RAW DATA'!$HO19</f>
        <v>284913634.7926628</v>
      </c>
      <c r="HH19" s="1">
        <f>'[1]RAW DATA'!HH19/'[1]RAW DATA'!$HO19</f>
        <v>67930239.046741933</v>
      </c>
      <c r="HI19" s="1">
        <f>'[1]RAW DATA'!HI19/'[1]RAW DATA'!$HO19</f>
        <v>998943963.17287862</v>
      </c>
      <c r="HJ19" s="1">
        <f>'[1]RAW DATA'!HJ19/'[1]RAW DATA'!$HO19</f>
        <v>284345850.38801998</v>
      </c>
      <c r="HK19" s="1">
        <f>'[1]RAW DATA'!HK19/'[1]RAW DATA'!$HO19</f>
        <v>16167518.843776233</v>
      </c>
      <c r="HL19" s="1">
        <f>'[1]RAW DATA'!HL19/'[1]RAW DATA'!$HO19</f>
        <v>477277770.88268322</v>
      </c>
      <c r="HM19" s="1">
        <f>'[1]RAW DATA'!HM19/'[1]RAW DATA'!$HO19</f>
        <v>206401.12968995582</v>
      </c>
      <c r="HN19" s="1">
        <f>'[1]RAW DATA'!HN19/'[1]RAW DATA'!$HO19</f>
        <v>160354.48586364396</v>
      </c>
      <c r="HO19" s="5">
        <v>1.1486613486861035</v>
      </c>
      <c r="HP19" s="5">
        <v>0.91543105273265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HSPD1</vt:lpstr>
      <vt:lpstr>normalized HSP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רק רוטבלט</dc:creator>
  <cp:lastModifiedBy>barak rotblat</cp:lastModifiedBy>
  <dcterms:created xsi:type="dcterms:W3CDTF">2025-07-15T11:23:25Z</dcterms:created>
  <dcterms:modified xsi:type="dcterms:W3CDTF">2026-02-16T08:30:29Z</dcterms:modified>
</cp:coreProperties>
</file>